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ikke/Desktop/several/all/manuscripten/Jody/Jody- grijze stof/submissie/re-re-re-re-submission/"/>
    </mc:Choice>
  </mc:AlternateContent>
  <xr:revisionPtr revIDLastSave="0" documentId="13_ncr:1_{076A5491-F9C6-594B-B3CA-CEBF90ED94DC}" xr6:coauthVersionLast="47" xr6:coauthVersionMax="47" xr10:uidLastSave="{00000000-0000-0000-0000-000000000000}"/>
  <bookViews>
    <workbookView xWindow="0" yWindow="500" windowWidth="28800" windowHeight="16360" xr2:uid="{E9F0183D-150E-4106-8785-A036D786ACBD}"/>
  </bookViews>
  <sheets>
    <sheet name="table S6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0" uniqueCount="2830">
  <si>
    <t>UniProt</t>
  </si>
  <si>
    <t>Septin3</t>
  </si>
  <si>
    <t>Septin9</t>
  </si>
  <si>
    <t>A2A5R2</t>
  </si>
  <si>
    <t>Arfgef2</t>
  </si>
  <si>
    <t>A2A690</t>
  </si>
  <si>
    <t>Tanc2</t>
  </si>
  <si>
    <t>A2AGT5</t>
  </si>
  <si>
    <t>Ckap5</t>
  </si>
  <si>
    <t>A2AJA9</t>
  </si>
  <si>
    <t>Ajm1</t>
  </si>
  <si>
    <t>A2ALS5</t>
  </si>
  <si>
    <t>Rap1gap</t>
  </si>
  <si>
    <t>A2APX8</t>
  </si>
  <si>
    <t>Scn1a</t>
  </si>
  <si>
    <t>A2AQ25</t>
  </si>
  <si>
    <t>Skt</t>
  </si>
  <si>
    <t>A2ASQ1</t>
  </si>
  <si>
    <t>Agrn</t>
  </si>
  <si>
    <t>A2ASZ8</t>
  </si>
  <si>
    <t>Slc25a25</t>
  </si>
  <si>
    <t>A2CG49</t>
  </si>
  <si>
    <t>Kalrn</t>
  </si>
  <si>
    <t>B0V2N1</t>
  </si>
  <si>
    <t>Ptprs</t>
  </si>
  <si>
    <t>B1AWN6</t>
  </si>
  <si>
    <t>Scn2a</t>
  </si>
  <si>
    <t>B1AY13</t>
  </si>
  <si>
    <t>Usp24</t>
  </si>
  <si>
    <t>B1AZP2</t>
  </si>
  <si>
    <t>Dlgap4</t>
  </si>
  <si>
    <t>B2RSH2</t>
  </si>
  <si>
    <t>Gnai1</t>
  </si>
  <si>
    <t>B2RUJ5</t>
  </si>
  <si>
    <t>Apba1</t>
  </si>
  <si>
    <t>B9EJ86</t>
  </si>
  <si>
    <t>Osbpl8</t>
  </si>
  <si>
    <t>B9EJA2</t>
  </si>
  <si>
    <t>Cttnbp2</t>
  </si>
  <si>
    <t>B9EKR1</t>
  </si>
  <si>
    <t>Ptprz1</t>
  </si>
  <si>
    <t>D3YVF0</t>
  </si>
  <si>
    <t>Akap5</t>
  </si>
  <si>
    <t>D3YXK2</t>
  </si>
  <si>
    <t>Safb</t>
  </si>
  <si>
    <t>D3YZU1</t>
  </si>
  <si>
    <t>Shank1</t>
  </si>
  <si>
    <t>D3Z7P3</t>
  </si>
  <si>
    <t>Gls</t>
  </si>
  <si>
    <t>E9PUL5</t>
  </si>
  <si>
    <t>Prrt2</t>
  </si>
  <si>
    <t>E9Q3L2</t>
  </si>
  <si>
    <t>Pi4ka</t>
  </si>
  <si>
    <t>E9Q401</t>
  </si>
  <si>
    <t>Ryr2</t>
  </si>
  <si>
    <t>E9Q557</t>
  </si>
  <si>
    <t>Dsp</t>
  </si>
  <si>
    <t>E9Q6P5</t>
  </si>
  <si>
    <t>Ttc7b</t>
  </si>
  <si>
    <t>E9Q7X7</t>
  </si>
  <si>
    <t>Nrxn2</t>
  </si>
  <si>
    <t>F6SEU4</t>
  </si>
  <si>
    <t>Syngap1</t>
  </si>
  <si>
    <t>F6ZDS4</t>
  </si>
  <si>
    <t>Tpr</t>
  </si>
  <si>
    <t>F8VPU2</t>
  </si>
  <si>
    <t>Farp1</t>
  </si>
  <si>
    <t>G3X9K3</t>
  </si>
  <si>
    <t>Arfgef1</t>
  </si>
  <si>
    <t>G5E829</t>
  </si>
  <si>
    <t>Atp2b1</t>
  </si>
  <si>
    <t>G5E8K5</t>
  </si>
  <si>
    <t>Ank3</t>
  </si>
  <si>
    <t>O08529</t>
  </si>
  <si>
    <t>Capn2</t>
  </si>
  <si>
    <t>O08532</t>
  </si>
  <si>
    <t>Cacna2d1</t>
  </si>
  <si>
    <t>O08539</t>
  </si>
  <si>
    <t>Bin1</t>
  </si>
  <si>
    <t>O08553</t>
  </si>
  <si>
    <t>Dpysl2</t>
  </si>
  <si>
    <t>O08585</t>
  </si>
  <si>
    <t>Clta</t>
  </si>
  <si>
    <t>O08586</t>
  </si>
  <si>
    <t>Pten</t>
  </si>
  <si>
    <t>O08599</t>
  </si>
  <si>
    <t>Stxbp1</t>
  </si>
  <si>
    <t>O08638</t>
  </si>
  <si>
    <t>Myh11</t>
  </si>
  <si>
    <t>O08688</t>
  </si>
  <si>
    <t>Capn5</t>
  </si>
  <si>
    <t>O08709</t>
  </si>
  <si>
    <t>Prdx6</t>
  </si>
  <si>
    <t>O08749</t>
  </si>
  <si>
    <t>Dld</t>
  </si>
  <si>
    <t>O08756</t>
  </si>
  <si>
    <t>Hsd17b10</t>
  </si>
  <si>
    <t>O08788</t>
  </si>
  <si>
    <t>Dctn1</t>
  </si>
  <si>
    <t>O08810</t>
  </si>
  <si>
    <t>Eftud2</t>
  </si>
  <si>
    <t>O08914</t>
  </si>
  <si>
    <t>Faah</t>
  </si>
  <si>
    <t>O08917</t>
  </si>
  <si>
    <t>Flot1</t>
  </si>
  <si>
    <t>O08989</t>
  </si>
  <si>
    <t>Mras</t>
  </si>
  <si>
    <t>O09111</t>
  </si>
  <si>
    <t>Ndufb11</t>
  </si>
  <si>
    <t>O35083</t>
  </si>
  <si>
    <t>Agpat1</t>
  </si>
  <si>
    <t>O35098</t>
  </si>
  <si>
    <t>Dpysl4</t>
  </si>
  <si>
    <t>O35129</t>
  </si>
  <si>
    <t>Phb2</t>
  </si>
  <si>
    <t>O35136</t>
  </si>
  <si>
    <t>Ncam2</t>
  </si>
  <si>
    <t>O35239</t>
  </si>
  <si>
    <t>Ptpn9</t>
  </si>
  <si>
    <t>O35295</t>
  </si>
  <si>
    <t>Purb</t>
  </si>
  <si>
    <t>O35326</t>
  </si>
  <si>
    <t>Srsf5</t>
  </si>
  <si>
    <t>O35381</t>
  </si>
  <si>
    <t>Anp32a</t>
  </si>
  <si>
    <t>O35382</t>
  </si>
  <si>
    <t>Exoc4</t>
  </si>
  <si>
    <t>O35405</t>
  </si>
  <si>
    <t>Pld3</t>
  </si>
  <si>
    <t>O35465</t>
  </si>
  <si>
    <t>Fkbp8</t>
  </si>
  <si>
    <t>O35474</t>
  </si>
  <si>
    <t>Edil3</t>
  </si>
  <si>
    <t>O35526</t>
  </si>
  <si>
    <t>Stx1a</t>
  </si>
  <si>
    <t>O35633</t>
  </si>
  <si>
    <t>Slc32a1</t>
  </si>
  <si>
    <t>O35643</t>
  </si>
  <si>
    <t>Ap1b1</t>
  </si>
  <si>
    <t>O35678</t>
  </si>
  <si>
    <t>Mgll</t>
  </si>
  <si>
    <t>O35682</t>
  </si>
  <si>
    <t>Myadm</t>
  </si>
  <si>
    <t>O35737</t>
  </si>
  <si>
    <t>Hnrnph1</t>
  </si>
  <si>
    <t>O35874</t>
  </si>
  <si>
    <t>Slc1a4</t>
  </si>
  <si>
    <t>O35927</t>
  </si>
  <si>
    <t>Ctnnd2</t>
  </si>
  <si>
    <t>O35954</t>
  </si>
  <si>
    <t>Pitpnm1</t>
  </si>
  <si>
    <t>O54774</t>
  </si>
  <si>
    <t>Ap3d1</t>
  </si>
  <si>
    <t>O54781</t>
  </si>
  <si>
    <t>Srpk2</t>
  </si>
  <si>
    <t>O54829</t>
  </si>
  <si>
    <t>Rgs7</t>
  </si>
  <si>
    <t>O54833</t>
  </si>
  <si>
    <t>Csnk2a2</t>
  </si>
  <si>
    <t>O54865</t>
  </si>
  <si>
    <t>Gucy1b1</t>
  </si>
  <si>
    <t>O54946</t>
  </si>
  <si>
    <t>Dnajb6</t>
  </si>
  <si>
    <t>O54991</t>
  </si>
  <si>
    <t>Cntnap1</t>
  </si>
  <si>
    <t>O55022</t>
  </si>
  <si>
    <t>Pgrmc1</t>
  </si>
  <si>
    <t>O55100</t>
  </si>
  <si>
    <t>Syngr1</t>
  </si>
  <si>
    <t>O55106</t>
  </si>
  <si>
    <t>Strn</t>
  </si>
  <si>
    <t>O55125</t>
  </si>
  <si>
    <t>Nipsnap1</t>
  </si>
  <si>
    <t>O55126</t>
  </si>
  <si>
    <t>Nipsnap2</t>
  </si>
  <si>
    <t>O55131</t>
  </si>
  <si>
    <t>Septin7</t>
  </si>
  <si>
    <t>O55142</t>
  </si>
  <si>
    <t>Rpl35a</t>
  </si>
  <si>
    <t>O55143</t>
  </si>
  <si>
    <t>Atp2a2</t>
  </si>
  <si>
    <t>O55234</t>
  </si>
  <si>
    <t>Psmb5</t>
  </si>
  <si>
    <t>O70133</t>
  </si>
  <si>
    <t>Dhx9</t>
  </si>
  <si>
    <t>O70161</t>
  </si>
  <si>
    <t>Pip5k1c</t>
  </si>
  <si>
    <t>O70251</t>
  </si>
  <si>
    <t>Eef1b</t>
  </si>
  <si>
    <t>O70310</t>
  </si>
  <si>
    <t>Nmt1</t>
  </si>
  <si>
    <t>O70318</t>
  </si>
  <si>
    <t>Epb41l2</t>
  </si>
  <si>
    <t>O70325</t>
  </si>
  <si>
    <t>Gpx4</t>
  </si>
  <si>
    <t>O70439</t>
  </si>
  <si>
    <t>Stx7</t>
  </si>
  <si>
    <t>O70443</t>
  </si>
  <si>
    <t>Gnaz</t>
  </si>
  <si>
    <t>O70492</t>
  </si>
  <si>
    <t>Snx3</t>
  </si>
  <si>
    <t>O70503</t>
  </si>
  <si>
    <t>Hsd17b12</t>
  </si>
  <si>
    <t>O70589</t>
  </si>
  <si>
    <t>Cask</t>
  </si>
  <si>
    <t>O88342</t>
  </si>
  <si>
    <t>Wdr1</t>
  </si>
  <si>
    <t>O88343</t>
  </si>
  <si>
    <t>Slc4a4</t>
  </si>
  <si>
    <t>O88384</t>
  </si>
  <si>
    <t>Vti1b</t>
  </si>
  <si>
    <t>O88441</t>
  </si>
  <si>
    <t>Mtx2</t>
  </si>
  <si>
    <t>O88444</t>
  </si>
  <si>
    <t>Adcy1</t>
  </si>
  <si>
    <t>O88448</t>
  </si>
  <si>
    <t>Klc2</t>
  </si>
  <si>
    <t>O88532</t>
  </si>
  <si>
    <t>Zfr</t>
  </si>
  <si>
    <t>O88544</t>
  </si>
  <si>
    <t>Cops4</t>
  </si>
  <si>
    <t>O88569</t>
  </si>
  <si>
    <t>Hnrnpa2b1</t>
  </si>
  <si>
    <t>O88712</t>
  </si>
  <si>
    <t>Ctbp1</t>
  </si>
  <si>
    <t>O88737</t>
  </si>
  <si>
    <t>Bsn</t>
  </si>
  <si>
    <t>O88741</t>
  </si>
  <si>
    <t>Gdap1</t>
  </si>
  <si>
    <t>O88844</t>
  </si>
  <si>
    <t>Idh1</t>
  </si>
  <si>
    <t>O88935</t>
  </si>
  <si>
    <t>Syn1</t>
  </si>
  <si>
    <t>O88983</t>
  </si>
  <si>
    <t>Stx8</t>
  </si>
  <si>
    <t>O88998</t>
  </si>
  <si>
    <t>Olfm1</t>
  </si>
  <si>
    <t>O89053</t>
  </si>
  <si>
    <t>Coro1a</t>
  </si>
  <si>
    <t>P00397</t>
  </si>
  <si>
    <t>Mtco1</t>
  </si>
  <si>
    <t>P00405</t>
  </si>
  <si>
    <t>Mtco2</t>
  </si>
  <si>
    <t>P00416</t>
  </si>
  <si>
    <t>mt-Co3</t>
  </si>
  <si>
    <t>P00920</t>
  </si>
  <si>
    <t>Ca2</t>
  </si>
  <si>
    <t>P01831</t>
  </si>
  <si>
    <t>Thy1</t>
  </si>
  <si>
    <t>P01942</t>
  </si>
  <si>
    <t>Hba</t>
  </si>
  <si>
    <t>P02088</t>
  </si>
  <si>
    <t>Hbb-b1</t>
  </si>
  <si>
    <t>P84244</t>
  </si>
  <si>
    <t>H3-3a</t>
  </si>
  <si>
    <t>P02463</t>
  </si>
  <si>
    <t>Col4a1</t>
  </si>
  <si>
    <t>P02468</t>
  </si>
  <si>
    <t>Lamc1</t>
  </si>
  <si>
    <t>P03888</t>
  </si>
  <si>
    <t>Mtnd1</t>
  </si>
  <si>
    <t>P03911</t>
  </si>
  <si>
    <t>Mtnd4</t>
  </si>
  <si>
    <t>P03921</t>
  </si>
  <si>
    <t>Mtnd5</t>
  </si>
  <si>
    <t>P03930</t>
  </si>
  <si>
    <t>Mtatp8</t>
  </si>
  <si>
    <t>P03995</t>
  </si>
  <si>
    <t>Gfap</t>
  </si>
  <si>
    <t>P04370</t>
  </si>
  <si>
    <t>Mbp</t>
  </si>
  <si>
    <t>P04627</t>
  </si>
  <si>
    <t>Araf</t>
  </si>
  <si>
    <t>P04925</t>
  </si>
  <si>
    <t>Prnp</t>
  </si>
  <si>
    <t>P05063</t>
  </si>
  <si>
    <t>Aldoc</t>
  </si>
  <si>
    <t>P05064</t>
  </si>
  <si>
    <t>Aldoa</t>
  </si>
  <si>
    <t>P05132</t>
  </si>
  <si>
    <t>Prkaca</t>
  </si>
  <si>
    <t>P05201</t>
  </si>
  <si>
    <t>Got1</t>
  </si>
  <si>
    <t>P05202</t>
  </si>
  <si>
    <t>Got2</t>
  </si>
  <si>
    <t>P05213</t>
  </si>
  <si>
    <t>Tuba1b</t>
  </si>
  <si>
    <t>P05480</t>
  </si>
  <si>
    <t>Src</t>
  </si>
  <si>
    <t>P06151</t>
  </si>
  <si>
    <t>Ldha</t>
  </si>
  <si>
    <t>P06745</t>
  </si>
  <si>
    <t>Gpi</t>
  </si>
  <si>
    <t>P06801</t>
  </si>
  <si>
    <t>Me1</t>
  </si>
  <si>
    <t>P06837</t>
  </si>
  <si>
    <t>Gap43</t>
  </si>
  <si>
    <t>P07356</t>
  </si>
  <si>
    <t>Anxa2</t>
  </si>
  <si>
    <t>P07724</t>
  </si>
  <si>
    <t>Alb</t>
  </si>
  <si>
    <t>P07901</t>
  </si>
  <si>
    <t>Hsp90aa1</t>
  </si>
  <si>
    <t>P08113</t>
  </si>
  <si>
    <t>Hsp90b1</t>
  </si>
  <si>
    <t>P08122</t>
  </si>
  <si>
    <t>Col4a2</t>
  </si>
  <si>
    <t>P08226</t>
  </si>
  <si>
    <t>Apoe</t>
  </si>
  <si>
    <t>P08249</t>
  </si>
  <si>
    <t>Mdh2</t>
  </si>
  <si>
    <t>P08414</t>
  </si>
  <si>
    <t>Camk4</t>
  </si>
  <si>
    <t>P08551</t>
  </si>
  <si>
    <t>Nefl</t>
  </si>
  <si>
    <t>P08553</t>
  </si>
  <si>
    <t>Nefm</t>
  </si>
  <si>
    <t>P08752</t>
  </si>
  <si>
    <t>Gnai2</t>
  </si>
  <si>
    <t>P09405</t>
  </si>
  <si>
    <t>Ncl</t>
  </si>
  <si>
    <t>P09411</t>
  </si>
  <si>
    <t>Pgk1</t>
  </si>
  <si>
    <t>P09671</t>
  </si>
  <si>
    <t>Sod2</t>
  </si>
  <si>
    <t>Q3THW5</t>
  </si>
  <si>
    <t>H2az2</t>
  </si>
  <si>
    <t>P0DN34</t>
  </si>
  <si>
    <t>Ndufb1</t>
  </si>
  <si>
    <t>P0DP28</t>
  </si>
  <si>
    <t>Calm3</t>
  </si>
  <si>
    <t>P0DP60</t>
  </si>
  <si>
    <t>Lynx1</t>
  </si>
  <si>
    <t>P10126</t>
  </si>
  <si>
    <t>Eef1a1</t>
  </si>
  <si>
    <t>P10493</t>
  </si>
  <si>
    <t>Nid1</t>
  </si>
  <si>
    <t>P10630</t>
  </si>
  <si>
    <t>Eif4a2</t>
  </si>
  <si>
    <t>P10637</t>
  </si>
  <si>
    <t>Mapt</t>
  </si>
  <si>
    <t>P10649</t>
  </si>
  <si>
    <t>Gstm1</t>
  </si>
  <si>
    <t>P10852</t>
  </si>
  <si>
    <t>Slc3a2</t>
  </si>
  <si>
    <t>Q8CGP2</t>
  </si>
  <si>
    <t>Hist1h2bp</t>
  </si>
  <si>
    <t>P10922</t>
  </si>
  <si>
    <t>H1-0</t>
  </si>
  <si>
    <t>P11031</t>
  </si>
  <si>
    <t>Sub1</t>
  </si>
  <si>
    <t>P11499</t>
  </si>
  <si>
    <t>Hsp90ab1</t>
  </si>
  <si>
    <t>P11627</t>
  </si>
  <si>
    <t>L1cam</t>
  </si>
  <si>
    <t>P11798</t>
  </si>
  <si>
    <t>Camk2a</t>
  </si>
  <si>
    <t>P11881</t>
  </si>
  <si>
    <t>Itpr1</t>
  </si>
  <si>
    <t>P11983</t>
  </si>
  <si>
    <t>Tcp1</t>
  </si>
  <si>
    <t>P12023</t>
  </si>
  <si>
    <t>App</t>
  </si>
  <si>
    <t>P12367</t>
  </si>
  <si>
    <t>Prkar2a</t>
  </si>
  <si>
    <t>P12382</t>
  </si>
  <si>
    <t>Pfkl</t>
  </si>
  <si>
    <t>P12787</t>
  </si>
  <si>
    <t>Cox5a</t>
  </si>
  <si>
    <t>P12815</t>
  </si>
  <si>
    <t>Pdcd6</t>
  </si>
  <si>
    <t>P12849</t>
  </si>
  <si>
    <t>Prkar1b</t>
  </si>
  <si>
    <t>P12960</t>
  </si>
  <si>
    <t>Cntn1</t>
  </si>
  <si>
    <t>P12970</t>
  </si>
  <si>
    <t>Rpl7a</t>
  </si>
  <si>
    <t>P13020</t>
  </si>
  <si>
    <t>Gsn</t>
  </si>
  <si>
    <t>P13595</t>
  </si>
  <si>
    <t>Ncam1</t>
  </si>
  <si>
    <t>P13707</t>
  </si>
  <si>
    <t>Gpd1</t>
  </si>
  <si>
    <t>P14094</t>
  </si>
  <si>
    <t>Atp1b1</t>
  </si>
  <si>
    <t>P14106</t>
  </si>
  <si>
    <t>C1qb</t>
  </si>
  <si>
    <t>P14115</t>
  </si>
  <si>
    <t>Rpl27a</t>
  </si>
  <si>
    <t>P14131</t>
  </si>
  <si>
    <t>Rps16</t>
  </si>
  <si>
    <t>P14148</t>
  </si>
  <si>
    <t>Rpl7</t>
  </si>
  <si>
    <t>P14152</t>
  </si>
  <si>
    <t>Mdh1</t>
  </si>
  <si>
    <t>P14206</t>
  </si>
  <si>
    <t>Rpsa</t>
  </si>
  <si>
    <t>P14211</t>
  </si>
  <si>
    <t>Calr</t>
  </si>
  <si>
    <t>P14231</t>
  </si>
  <si>
    <t>Atp1b2</t>
  </si>
  <si>
    <t>P14733</t>
  </si>
  <si>
    <t>Lmnb1</t>
  </si>
  <si>
    <t>P14824</t>
  </si>
  <si>
    <t>Anxa6</t>
  </si>
  <si>
    <t>P14869</t>
  </si>
  <si>
    <t>Rplp0</t>
  </si>
  <si>
    <t>P14873</t>
  </si>
  <si>
    <t>Map1b</t>
  </si>
  <si>
    <t>P15105</t>
  </si>
  <si>
    <t>Glul</t>
  </si>
  <si>
    <t>P15116</t>
  </si>
  <si>
    <t>Cdh2</t>
  </si>
  <si>
    <t>P15209</t>
  </si>
  <si>
    <t>Ntrk2</t>
  </si>
  <si>
    <t>P15532</t>
  </si>
  <si>
    <t>Nme1</t>
  </si>
  <si>
    <t>P15864</t>
  </si>
  <si>
    <t>H1-2</t>
  </si>
  <si>
    <t>P16054</t>
  </si>
  <si>
    <t>Prkce</t>
  </si>
  <si>
    <t>P16125</t>
  </si>
  <si>
    <t>Ldhb</t>
  </si>
  <si>
    <t>P16330</t>
  </si>
  <si>
    <t>Cnp</t>
  </si>
  <si>
    <t>P16388</t>
  </si>
  <si>
    <t>Kcna1</t>
  </si>
  <si>
    <t>P16460</t>
  </si>
  <si>
    <t>Ass1</t>
  </si>
  <si>
    <t>P16546</t>
  </si>
  <si>
    <t>Sptan1</t>
  </si>
  <si>
    <t>P16858</t>
  </si>
  <si>
    <t>Gapdh</t>
  </si>
  <si>
    <t>P17095</t>
  </si>
  <si>
    <t>Hmga1</t>
  </si>
  <si>
    <t>P17182</t>
  </si>
  <si>
    <t>Eno1</t>
  </si>
  <si>
    <t>P17183</t>
  </si>
  <si>
    <t>Eno2</t>
  </si>
  <si>
    <t>P17426</t>
  </si>
  <si>
    <t>Ap2a1</t>
  </si>
  <si>
    <t>P17427</t>
  </si>
  <si>
    <t>Ap2a2</t>
  </si>
  <si>
    <t>P17710</t>
  </si>
  <si>
    <t>Hk1</t>
  </si>
  <si>
    <t>P17742</t>
  </si>
  <si>
    <t>Ppia</t>
  </si>
  <si>
    <t>P17751</t>
  </si>
  <si>
    <t>Tpi1</t>
  </si>
  <si>
    <t>Q61696</t>
  </si>
  <si>
    <t>Hspa1a</t>
  </si>
  <si>
    <t>P18052</t>
  </si>
  <si>
    <t>Ptpra</t>
  </si>
  <si>
    <t>P18572</t>
  </si>
  <si>
    <t>Bsg</t>
  </si>
  <si>
    <t>P18760</t>
  </si>
  <si>
    <t>Cfl1</t>
  </si>
  <si>
    <t>P18872</t>
  </si>
  <si>
    <t>Gnao1</t>
  </si>
  <si>
    <t>P19096</t>
  </si>
  <si>
    <t>Fasn</t>
  </si>
  <si>
    <t>P19137</t>
  </si>
  <si>
    <t>Lama1</t>
  </si>
  <si>
    <t>P19246</t>
  </si>
  <si>
    <t>Nefh</t>
  </si>
  <si>
    <t>P19253</t>
  </si>
  <si>
    <t>Rpl13a</t>
  </si>
  <si>
    <t>P19536</t>
  </si>
  <si>
    <t>Cox5b</t>
  </si>
  <si>
    <t>P19783</t>
  </si>
  <si>
    <t>Cox4i1</t>
  </si>
  <si>
    <t>P20029</t>
  </si>
  <si>
    <t>Hspa5</t>
  </si>
  <si>
    <t>P20060</t>
  </si>
  <si>
    <t>Hexb</t>
  </si>
  <si>
    <t>P20108</t>
  </si>
  <si>
    <t>Prdx3</t>
  </si>
  <si>
    <t>P20152</t>
  </si>
  <si>
    <t>Vim</t>
  </si>
  <si>
    <t>P20357</t>
  </si>
  <si>
    <t>Map2</t>
  </si>
  <si>
    <t>P20444</t>
  </si>
  <si>
    <t>Prkca</t>
  </si>
  <si>
    <t>P20917</t>
  </si>
  <si>
    <t>Mag</t>
  </si>
  <si>
    <t>P21278</t>
  </si>
  <si>
    <t>Gna11</t>
  </si>
  <si>
    <t>P21279</t>
  </si>
  <si>
    <t>Gnaq</t>
  </si>
  <si>
    <t>P21447</t>
  </si>
  <si>
    <t>Abcb1a</t>
  </si>
  <si>
    <t>P21619</t>
  </si>
  <si>
    <t>Lmnb2</t>
  </si>
  <si>
    <t>P22315</t>
  </si>
  <si>
    <t>Fech</t>
  </si>
  <si>
    <t>P22723</t>
  </si>
  <si>
    <t>Gabrg2</t>
  </si>
  <si>
    <t>P22892</t>
  </si>
  <si>
    <t>Ap1g1</t>
  </si>
  <si>
    <t>P23116</t>
  </si>
  <si>
    <t>Eif3a</t>
  </si>
  <si>
    <t>P23242</t>
  </si>
  <si>
    <t>Gja1</t>
  </si>
  <si>
    <t>P23818</t>
  </si>
  <si>
    <t>Gria1</t>
  </si>
  <si>
    <t>P23819</t>
  </si>
  <si>
    <t>Gria2</t>
  </si>
  <si>
    <t>P23927</t>
  </si>
  <si>
    <t>Cryab</t>
  </si>
  <si>
    <t>P24270</t>
  </si>
  <si>
    <t>Cat</t>
  </si>
  <si>
    <t>P25444</t>
  </si>
  <si>
    <t>Rps2</t>
  </si>
  <si>
    <t>P26231</t>
  </si>
  <si>
    <t>Ctnna1</t>
  </si>
  <si>
    <t>P26443</t>
  </si>
  <si>
    <t>Glud1</t>
  </si>
  <si>
    <t>P26645</t>
  </si>
  <si>
    <t>Marcks</t>
  </si>
  <si>
    <t>P27546</t>
  </si>
  <si>
    <t>Map4</t>
  </si>
  <si>
    <t>P27601</t>
  </si>
  <si>
    <t>Gna13</t>
  </si>
  <si>
    <t>P27659</t>
  </si>
  <si>
    <t>Rpl3</t>
  </si>
  <si>
    <t>P27773</t>
  </si>
  <si>
    <t>Pdia3</t>
  </si>
  <si>
    <t>P28652</t>
  </si>
  <si>
    <t>Camk2b</t>
  </si>
  <si>
    <t>P28656</t>
  </si>
  <si>
    <t>Nap1l1</t>
  </si>
  <si>
    <t>P28660</t>
  </si>
  <si>
    <t>Nckap1</t>
  </si>
  <si>
    <t>P28661</t>
  </si>
  <si>
    <t>Septin4</t>
  </si>
  <si>
    <t>P28663</t>
  </si>
  <si>
    <t>Napb</t>
  </si>
  <si>
    <t>P28738</t>
  </si>
  <si>
    <t>Kif5c</t>
  </si>
  <si>
    <t>P28740</t>
  </si>
  <si>
    <t>Kif2a</t>
  </si>
  <si>
    <t>P28867</t>
  </si>
  <si>
    <t>Prkcd</t>
  </si>
  <si>
    <t>P29341</t>
  </si>
  <si>
    <t>Pabpc1</t>
  </si>
  <si>
    <t>P29387</t>
  </si>
  <si>
    <t>Gnb4</t>
  </si>
  <si>
    <t>P29416</t>
  </si>
  <si>
    <t>Hexa</t>
  </si>
  <si>
    <t>P30275</t>
  </si>
  <si>
    <t>Ckmt1</t>
  </si>
  <si>
    <t>P31324</t>
  </si>
  <si>
    <t>Prkar2b</t>
  </si>
  <si>
    <t>P31648</t>
  </si>
  <si>
    <t>Slc6a1</t>
  </si>
  <si>
    <t>P31650</t>
  </si>
  <si>
    <t>Slc6a11</t>
  </si>
  <si>
    <t>P31750</t>
  </si>
  <si>
    <t>Akt1</t>
  </si>
  <si>
    <t>P31938</t>
  </si>
  <si>
    <t>Map2k1</t>
  </si>
  <si>
    <t>P32037</t>
  </si>
  <si>
    <t>Slc2a3</t>
  </si>
  <si>
    <t>P32067</t>
  </si>
  <si>
    <t>Ssb</t>
  </si>
  <si>
    <t>P32883</t>
  </si>
  <si>
    <t>Kras</t>
  </si>
  <si>
    <t>P34884</t>
  </si>
  <si>
    <t>Mif</t>
  </si>
  <si>
    <t>P35282</t>
  </si>
  <si>
    <t>Rab21</t>
  </si>
  <si>
    <t>P35283</t>
  </si>
  <si>
    <t>Rab12</t>
  </si>
  <si>
    <t>P35292</t>
  </si>
  <si>
    <t>Rab17</t>
  </si>
  <si>
    <t>P35293</t>
  </si>
  <si>
    <t>Rab18</t>
  </si>
  <si>
    <t>P35438</t>
  </si>
  <si>
    <t>Grin1</t>
  </si>
  <si>
    <t>P35486</t>
  </si>
  <si>
    <t>Pdha1</t>
  </si>
  <si>
    <t>P35564</t>
  </si>
  <si>
    <t>Canx</t>
  </si>
  <si>
    <t>P35700</t>
  </si>
  <si>
    <t>Prdx1</t>
  </si>
  <si>
    <t>P35762</t>
  </si>
  <si>
    <t>Cd81</t>
  </si>
  <si>
    <t>P35802</t>
  </si>
  <si>
    <t>Gpm6a</t>
  </si>
  <si>
    <t>P35803</t>
  </si>
  <si>
    <t>Gpm6b</t>
  </si>
  <si>
    <t>P35979</t>
  </si>
  <si>
    <t>Rpl12</t>
  </si>
  <si>
    <t>P35980</t>
  </si>
  <si>
    <t>Rpl18</t>
  </si>
  <si>
    <t>P36916</t>
  </si>
  <si>
    <t>Gnl1</t>
  </si>
  <si>
    <t>P38647</t>
  </si>
  <si>
    <t>Hspa9</t>
  </si>
  <si>
    <t>P39053</t>
  </si>
  <si>
    <t>Dnm1</t>
  </si>
  <si>
    <t>P40124</t>
  </si>
  <si>
    <t>Cap1</t>
  </si>
  <si>
    <t>P40142</t>
  </si>
  <si>
    <t>Tkt</t>
  </si>
  <si>
    <t>P40630</t>
  </si>
  <si>
    <t>Tfam</t>
  </si>
  <si>
    <t>P41216</t>
  </si>
  <si>
    <t>Acsl1</t>
  </si>
  <si>
    <t>P42208</t>
  </si>
  <si>
    <t>Septin2</t>
  </si>
  <si>
    <t>P42669</t>
  </si>
  <si>
    <t>Pura</t>
  </si>
  <si>
    <t>P42932</t>
  </si>
  <si>
    <t>Cct8</t>
  </si>
  <si>
    <t>P43006</t>
  </si>
  <si>
    <t>Slc1a2</t>
  </si>
  <si>
    <t>P43024</t>
  </si>
  <si>
    <t>Cox6a1</t>
  </si>
  <si>
    <t>P43274</t>
  </si>
  <si>
    <t>H1-4</t>
  </si>
  <si>
    <t>P43275</t>
  </si>
  <si>
    <t>H1-1</t>
  </si>
  <si>
    <t>P43276</t>
  </si>
  <si>
    <t>H1-5</t>
  </si>
  <si>
    <t>P45591</t>
  </si>
  <si>
    <t>Cfl2</t>
  </si>
  <si>
    <t>P45952</t>
  </si>
  <si>
    <t>Acadm</t>
  </si>
  <si>
    <t>P46096</t>
  </si>
  <si>
    <t>Syt1</t>
  </si>
  <si>
    <t>P46097</t>
  </si>
  <si>
    <t>Syt2</t>
  </si>
  <si>
    <t>P46460</t>
  </si>
  <si>
    <t>Nsf</t>
  </si>
  <si>
    <t>P46471</t>
  </si>
  <si>
    <t>Psmc2</t>
  </si>
  <si>
    <t>P46638</t>
  </si>
  <si>
    <t>Rab11b</t>
  </si>
  <si>
    <t>P46660</t>
  </si>
  <si>
    <t>Ina</t>
  </si>
  <si>
    <t>P47708</t>
  </si>
  <si>
    <t>Rph3a</t>
  </si>
  <si>
    <t>P47740</t>
  </si>
  <si>
    <t>Aldh3a2</t>
  </si>
  <si>
    <t>P47754</t>
  </si>
  <si>
    <t>Capza2</t>
  </si>
  <si>
    <t>P47757</t>
  </si>
  <si>
    <t>Capzb</t>
  </si>
  <si>
    <t>P47809</t>
  </si>
  <si>
    <t>Map2k4</t>
  </si>
  <si>
    <t>P47857</t>
  </si>
  <si>
    <t>Pfkm</t>
  </si>
  <si>
    <t>P47911</t>
  </si>
  <si>
    <t>Rpl6</t>
  </si>
  <si>
    <t>P47915</t>
  </si>
  <si>
    <t>Rpl29</t>
  </si>
  <si>
    <t>P47963</t>
  </si>
  <si>
    <t>Rpl13</t>
  </si>
  <si>
    <t>P48318</t>
  </si>
  <si>
    <t>Gad1</t>
  </si>
  <si>
    <t>P48320</t>
  </si>
  <si>
    <t>Gad2</t>
  </si>
  <si>
    <t>P48678</t>
  </si>
  <si>
    <t>Lmna</t>
  </si>
  <si>
    <t>P48722</t>
  </si>
  <si>
    <t>Hspa4l</t>
  </si>
  <si>
    <t>P48758</t>
  </si>
  <si>
    <t>Cbr1</t>
  </si>
  <si>
    <t>P48771</t>
  </si>
  <si>
    <t>Cox7a2</t>
  </si>
  <si>
    <t>P48774</t>
  </si>
  <si>
    <t>Gstm5</t>
  </si>
  <si>
    <t>P48962</t>
  </si>
  <si>
    <t>Slc25a4</t>
  </si>
  <si>
    <t>P49183</t>
  </si>
  <si>
    <t>Dnase1</t>
  </si>
  <si>
    <t>P49312</t>
  </si>
  <si>
    <t>Hnrnpa1</t>
  </si>
  <si>
    <t>P49615</t>
  </si>
  <si>
    <t>Cdk5</t>
  </si>
  <si>
    <t>P50396</t>
  </si>
  <si>
    <t>Gdi1</t>
  </si>
  <si>
    <t>P50516</t>
  </si>
  <si>
    <t>Atp6v1a</t>
  </si>
  <si>
    <t>P50518</t>
  </si>
  <si>
    <t>Atp6v1e1</t>
  </si>
  <si>
    <t>P50580</t>
  </si>
  <si>
    <t>Pa2g4</t>
  </si>
  <si>
    <t>P51150</t>
  </si>
  <si>
    <t>Rab7a</t>
  </si>
  <si>
    <t>P51174</t>
  </si>
  <si>
    <t>Acadl</t>
  </si>
  <si>
    <t>P51410</t>
  </si>
  <si>
    <t>Rpl9</t>
  </si>
  <si>
    <t>P51830</t>
  </si>
  <si>
    <t>Adcy9</t>
  </si>
  <si>
    <t>P51863</t>
  </si>
  <si>
    <t>Atp6v0d1</t>
  </si>
  <si>
    <t>P51881</t>
  </si>
  <si>
    <t>Slc25a5</t>
  </si>
  <si>
    <t>P52480</t>
  </si>
  <si>
    <t>Pkm</t>
  </si>
  <si>
    <t>P52503</t>
  </si>
  <si>
    <t>Ndufs6</t>
  </si>
  <si>
    <t>P53026</t>
  </si>
  <si>
    <t>Rpl10a</t>
  </si>
  <si>
    <t>P53395</t>
  </si>
  <si>
    <t>Dbt</t>
  </si>
  <si>
    <t>P53810</t>
  </si>
  <si>
    <t>Pitpna</t>
  </si>
  <si>
    <t>P53986</t>
  </si>
  <si>
    <t>Slc16a1</t>
  </si>
  <si>
    <t>P53994</t>
  </si>
  <si>
    <t>Rab2a</t>
  </si>
  <si>
    <t>P54071</t>
  </si>
  <si>
    <t>Idh2</t>
  </si>
  <si>
    <t>P54285</t>
  </si>
  <si>
    <t>Cacnb3</t>
  </si>
  <si>
    <t>P54823</t>
  </si>
  <si>
    <t>Ddx6</t>
  </si>
  <si>
    <t>P55012</t>
  </si>
  <si>
    <t>Slc12a2</t>
  </si>
  <si>
    <t>P55066</t>
  </si>
  <si>
    <t>Ncan</t>
  </si>
  <si>
    <t>P55088</t>
  </si>
  <si>
    <t>Aqp4</t>
  </si>
  <si>
    <t>P55096</t>
  </si>
  <si>
    <t>Abcd3</t>
  </si>
  <si>
    <t>P55258</t>
  </si>
  <si>
    <t>Rab8a</t>
  </si>
  <si>
    <t>P56135</t>
  </si>
  <si>
    <t>Atp5mf</t>
  </si>
  <si>
    <t>P56391</t>
  </si>
  <si>
    <t>Cox6b1</t>
  </si>
  <si>
    <t>P56399</t>
  </si>
  <si>
    <t>Usp5</t>
  </si>
  <si>
    <t>P56480</t>
  </si>
  <si>
    <t>Atp5f1b</t>
  </si>
  <si>
    <t>P56564</t>
  </si>
  <si>
    <t>Slc1a3</t>
  </si>
  <si>
    <t>P57746</t>
  </si>
  <si>
    <t>Atp6v1d</t>
  </si>
  <si>
    <t>P57776</t>
  </si>
  <si>
    <t>Eef1d</t>
  </si>
  <si>
    <t>P57780</t>
  </si>
  <si>
    <t>Actn4</t>
  </si>
  <si>
    <t>P58252</t>
  </si>
  <si>
    <t>Eef2</t>
  </si>
  <si>
    <t>P58281</t>
  </si>
  <si>
    <t>Opa1</t>
  </si>
  <si>
    <t>P58389</t>
  </si>
  <si>
    <t>Ptpa</t>
  </si>
  <si>
    <t>P59823</t>
  </si>
  <si>
    <t>Il1rapl1</t>
  </si>
  <si>
    <t>P59999</t>
  </si>
  <si>
    <t>Arpc4</t>
  </si>
  <si>
    <t>P60202</t>
  </si>
  <si>
    <t>Plp1</t>
  </si>
  <si>
    <t>P60335</t>
  </si>
  <si>
    <t>Pcbp1</t>
  </si>
  <si>
    <t>P60469</t>
  </si>
  <si>
    <t>Ppfia3</t>
  </si>
  <si>
    <t>P60487</t>
  </si>
  <si>
    <t>Pdxp</t>
  </si>
  <si>
    <t>P60766</t>
  </si>
  <si>
    <t>Cdc42</t>
  </si>
  <si>
    <t>P60843</t>
  </si>
  <si>
    <t>Eif4a1</t>
  </si>
  <si>
    <t>P60867</t>
  </si>
  <si>
    <t>Rps20</t>
  </si>
  <si>
    <t>P60879</t>
  </si>
  <si>
    <t>Snap25</t>
  </si>
  <si>
    <t>P60904</t>
  </si>
  <si>
    <t>Dnajc5</t>
  </si>
  <si>
    <t>P61021</t>
  </si>
  <si>
    <t>Rab5b</t>
  </si>
  <si>
    <t>P61027</t>
  </si>
  <si>
    <t>Rab10</t>
  </si>
  <si>
    <t>P61028</t>
  </si>
  <si>
    <t>Rab8b</t>
  </si>
  <si>
    <t>P61082</t>
  </si>
  <si>
    <t>Ube2m</t>
  </si>
  <si>
    <t>P61089</t>
  </si>
  <si>
    <t>Ube2n</t>
  </si>
  <si>
    <t>P61161</t>
  </si>
  <si>
    <t>Actr2</t>
  </si>
  <si>
    <t>P61202</t>
  </si>
  <si>
    <t>Cops2</t>
  </si>
  <si>
    <t>P61226</t>
  </si>
  <si>
    <t>Rap2b</t>
  </si>
  <si>
    <t>P61255</t>
  </si>
  <si>
    <t>Rpl26</t>
  </si>
  <si>
    <t>P61264</t>
  </si>
  <si>
    <t>Stx1b</t>
  </si>
  <si>
    <t>P61294</t>
  </si>
  <si>
    <t>Rab6b</t>
  </si>
  <si>
    <t>P61358</t>
  </si>
  <si>
    <t>Rpl27</t>
  </si>
  <si>
    <t>P61750</t>
  </si>
  <si>
    <t>Arf4</t>
  </si>
  <si>
    <t>P61922</t>
  </si>
  <si>
    <t>Abat</t>
  </si>
  <si>
    <t>P61979</t>
  </si>
  <si>
    <t>Hnrnpk</t>
  </si>
  <si>
    <t>P61982</t>
  </si>
  <si>
    <t>Ywhag</t>
  </si>
  <si>
    <t>P62082</t>
  </si>
  <si>
    <t>Rps7</t>
  </si>
  <si>
    <t>P62137</t>
  </si>
  <si>
    <t>Ppp1ca</t>
  </si>
  <si>
    <t>P62192</t>
  </si>
  <si>
    <t>Psmc1</t>
  </si>
  <si>
    <t>P62196</t>
  </si>
  <si>
    <t>Psmc5</t>
  </si>
  <si>
    <t>P62242</t>
  </si>
  <si>
    <t>Rps8</t>
  </si>
  <si>
    <t>P62259</t>
  </si>
  <si>
    <t>Ywhae</t>
  </si>
  <si>
    <t>P62264</t>
  </si>
  <si>
    <t>Rps14</t>
  </si>
  <si>
    <t>P62267</t>
  </si>
  <si>
    <t>Rps23</t>
  </si>
  <si>
    <t>P62270</t>
  </si>
  <si>
    <t>Rps18</t>
  </si>
  <si>
    <t>P62281</t>
  </si>
  <si>
    <t>Rps11</t>
  </si>
  <si>
    <t>P62301</t>
  </si>
  <si>
    <t>Rps13</t>
  </si>
  <si>
    <t>P62315</t>
  </si>
  <si>
    <t>Snrpd1</t>
  </si>
  <si>
    <t>P62317</t>
  </si>
  <si>
    <t>Snrpd2</t>
  </si>
  <si>
    <t>P62320</t>
  </si>
  <si>
    <t>Snrpd3</t>
  </si>
  <si>
    <t>P62482</t>
  </si>
  <si>
    <t>Kcnab2</t>
  </si>
  <si>
    <t>P62484</t>
  </si>
  <si>
    <t>Abi2</t>
  </si>
  <si>
    <t>P62631</t>
  </si>
  <si>
    <t>Eef1a2</t>
  </si>
  <si>
    <t>P62702</t>
  </si>
  <si>
    <t>Rps4x</t>
  </si>
  <si>
    <t>P62717</t>
  </si>
  <si>
    <t>Rpl18a</t>
  </si>
  <si>
    <t>P62743</t>
  </si>
  <si>
    <t>Ap2s1</t>
  </si>
  <si>
    <t>P62746</t>
  </si>
  <si>
    <t>Rhob</t>
  </si>
  <si>
    <t>P62751</t>
  </si>
  <si>
    <t>Rpl23a</t>
  </si>
  <si>
    <t>P62754</t>
  </si>
  <si>
    <t>Rps6</t>
  </si>
  <si>
    <t>P62761</t>
  </si>
  <si>
    <t>Vsnl1</t>
  </si>
  <si>
    <t>P62774</t>
  </si>
  <si>
    <t>Mtpn</t>
  </si>
  <si>
    <t>P62806</t>
  </si>
  <si>
    <t>H4c1</t>
  </si>
  <si>
    <t>P62812</t>
  </si>
  <si>
    <t>Gabra1</t>
  </si>
  <si>
    <t>P62814</t>
  </si>
  <si>
    <t>Atp6v1b2</t>
  </si>
  <si>
    <t>P62821</t>
  </si>
  <si>
    <t>Rab1A</t>
  </si>
  <si>
    <t>P62823</t>
  </si>
  <si>
    <t>Rab3c</t>
  </si>
  <si>
    <t>P62827</t>
  </si>
  <si>
    <t>Ran</t>
  </si>
  <si>
    <t>P62830</t>
  </si>
  <si>
    <t>Rpl23</t>
  </si>
  <si>
    <t>P62835</t>
  </si>
  <si>
    <t>Rap1a</t>
  </si>
  <si>
    <t>P62849</t>
  </si>
  <si>
    <t>Rps24</t>
  </si>
  <si>
    <t>P62852</t>
  </si>
  <si>
    <t>Rps25</t>
  </si>
  <si>
    <t>P62855</t>
  </si>
  <si>
    <t>Rps26</t>
  </si>
  <si>
    <t>P62874</t>
  </si>
  <si>
    <t>Gnb1</t>
  </si>
  <si>
    <t>P62880</t>
  </si>
  <si>
    <t>Gnb2</t>
  </si>
  <si>
    <t>P62881</t>
  </si>
  <si>
    <t>Gnb5</t>
  </si>
  <si>
    <t>P62889</t>
  </si>
  <si>
    <t>Rpl30</t>
  </si>
  <si>
    <t>P62897</t>
  </si>
  <si>
    <t>Cycs</t>
  </si>
  <si>
    <t>P62900</t>
  </si>
  <si>
    <t>Rpl31</t>
  </si>
  <si>
    <t>P62908</t>
  </si>
  <si>
    <t>Rps3</t>
  </si>
  <si>
    <t>P62911</t>
  </si>
  <si>
    <t>Rpl32</t>
  </si>
  <si>
    <t>P62918</t>
  </si>
  <si>
    <t>Rpl8</t>
  </si>
  <si>
    <t>P62983</t>
  </si>
  <si>
    <t>Rps27a</t>
  </si>
  <si>
    <t>P62996</t>
  </si>
  <si>
    <t>Tra2b</t>
  </si>
  <si>
    <t>P63001</t>
  </si>
  <si>
    <t>Rac1</t>
  </si>
  <si>
    <t>P63005</t>
  </si>
  <si>
    <t>Pafah1b1</t>
  </si>
  <si>
    <t>P63011</t>
  </si>
  <si>
    <t>Rab3a</t>
  </si>
  <si>
    <t>P63017</t>
  </si>
  <si>
    <t>Hspa8</t>
  </si>
  <si>
    <t>P63028</t>
  </si>
  <si>
    <t>Tpt1</t>
  </si>
  <si>
    <t>P63037</t>
  </si>
  <si>
    <t>Dnaja1</t>
  </si>
  <si>
    <t>P63038</t>
  </si>
  <si>
    <t>Hspd1</t>
  </si>
  <si>
    <t>P63044</t>
  </si>
  <si>
    <t>Vamp2</t>
  </si>
  <si>
    <t>P63080</t>
  </si>
  <si>
    <t>Gabrb3</t>
  </si>
  <si>
    <t>P63082</t>
  </si>
  <si>
    <t>Atp6v0c</t>
  </si>
  <si>
    <t>P63085</t>
  </si>
  <si>
    <t>Mapk1</t>
  </si>
  <si>
    <t>P63094</t>
  </si>
  <si>
    <t>Gnas</t>
  </si>
  <si>
    <t>P63101</t>
  </si>
  <si>
    <t>Ywhaz</t>
  </si>
  <si>
    <t>P63137</t>
  </si>
  <si>
    <t>Gabrb2</t>
  </si>
  <si>
    <t>P63141</t>
  </si>
  <si>
    <t>Kcna2</t>
  </si>
  <si>
    <t>P63216</t>
  </si>
  <si>
    <t>Gng3</t>
  </si>
  <si>
    <t>P63242</t>
  </si>
  <si>
    <t>Eif5a</t>
  </si>
  <si>
    <t>P63260</t>
  </si>
  <si>
    <t>Actg1</t>
  </si>
  <si>
    <t>P63276</t>
  </si>
  <si>
    <t>Rps17</t>
  </si>
  <si>
    <t>P63318</t>
  </si>
  <si>
    <t>Prkcg</t>
  </si>
  <si>
    <t>P63321</t>
  </si>
  <si>
    <t>Rala</t>
  </si>
  <si>
    <t>P63325</t>
  </si>
  <si>
    <t>Rps10</t>
  </si>
  <si>
    <t>P63328</t>
  </si>
  <si>
    <t>Ppp3ca</t>
  </si>
  <si>
    <t>P63330</t>
  </si>
  <si>
    <t>Ppp2ca</t>
  </si>
  <si>
    <t>P67778</t>
  </si>
  <si>
    <t>Phb</t>
  </si>
  <si>
    <t>P67871</t>
  </si>
  <si>
    <t>Csnk2b</t>
  </si>
  <si>
    <t>P67984</t>
  </si>
  <si>
    <t>Rpl22</t>
  </si>
  <si>
    <t>P68033</t>
  </si>
  <si>
    <t>Actc1</t>
  </si>
  <si>
    <t>P68040</t>
  </si>
  <si>
    <t>Rack1</t>
  </si>
  <si>
    <t>P68181</t>
  </si>
  <si>
    <t>Prkacb</t>
  </si>
  <si>
    <t>P68254</t>
  </si>
  <si>
    <t>Ywhaq</t>
  </si>
  <si>
    <t>P68368</t>
  </si>
  <si>
    <t>Tuba4a</t>
  </si>
  <si>
    <t>P68369</t>
  </si>
  <si>
    <t>Tuba1a</t>
  </si>
  <si>
    <t>P68372</t>
  </si>
  <si>
    <t>Tubb4b</t>
  </si>
  <si>
    <t>P68404</t>
  </si>
  <si>
    <t>Prkcb</t>
  </si>
  <si>
    <t>P68510</t>
  </si>
  <si>
    <t>Ywhah</t>
  </si>
  <si>
    <t>P70168</t>
  </si>
  <si>
    <t>Kpnb1</t>
  </si>
  <si>
    <t>P70175</t>
  </si>
  <si>
    <t>Dlg3</t>
  </si>
  <si>
    <t>P70336</t>
  </si>
  <si>
    <t>Rock2</t>
  </si>
  <si>
    <t>P70392</t>
  </si>
  <si>
    <t>Rasgrf2</t>
  </si>
  <si>
    <t>P70398</t>
  </si>
  <si>
    <t>Usp9x</t>
  </si>
  <si>
    <t>P70404</t>
  </si>
  <si>
    <t>Idh3g</t>
  </si>
  <si>
    <t>P70414</t>
  </si>
  <si>
    <t>Slc8a1</t>
  </si>
  <si>
    <t>P70704</t>
  </si>
  <si>
    <t>Atp8a1</t>
  </si>
  <si>
    <t>P80313</t>
  </si>
  <si>
    <t>Cct7</t>
  </si>
  <si>
    <t>P80314</t>
  </si>
  <si>
    <t>Cct2</t>
  </si>
  <si>
    <t>P80315</t>
  </si>
  <si>
    <t>Cct4</t>
  </si>
  <si>
    <t>P80316</t>
  </si>
  <si>
    <t>Cct5</t>
  </si>
  <si>
    <t>P80317</t>
  </si>
  <si>
    <t>Cct6a</t>
  </si>
  <si>
    <t>P80318</t>
  </si>
  <si>
    <t>Cct3</t>
  </si>
  <si>
    <t>P83741</t>
  </si>
  <si>
    <t>Wnk1</t>
  </si>
  <si>
    <t>P84075</t>
  </si>
  <si>
    <t>Hpca</t>
  </si>
  <si>
    <t>P84078</t>
  </si>
  <si>
    <t>Arf1</t>
  </si>
  <si>
    <t>P84084</t>
  </si>
  <si>
    <t>Arf5</t>
  </si>
  <si>
    <t>P84091</t>
  </si>
  <si>
    <t>Ap2m1</t>
  </si>
  <si>
    <t>P84096</t>
  </si>
  <si>
    <t>Rhog</t>
  </si>
  <si>
    <t>P84099</t>
  </si>
  <si>
    <t>Rpl19</t>
  </si>
  <si>
    <t>P84104</t>
  </si>
  <si>
    <t>Srsf3</t>
  </si>
  <si>
    <t>P84228</t>
  </si>
  <si>
    <t>H3c13</t>
  </si>
  <si>
    <t>P84309</t>
  </si>
  <si>
    <t>Adcy5</t>
  </si>
  <si>
    <t>P97300</t>
  </si>
  <si>
    <t>Nptn</t>
  </si>
  <si>
    <t>P97315</t>
  </si>
  <si>
    <t>Csrp1</t>
  </si>
  <si>
    <t>P97351</t>
  </si>
  <si>
    <t>Rps3a</t>
  </si>
  <si>
    <t>P97370</t>
  </si>
  <si>
    <t>Atp1b3</t>
  </si>
  <si>
    <t>P97379</t>
  </si>
  <si>
    <t>G3bp2</t>
  </si>
  <si>
    <t>P97427</t>
  </si>
  <si>
    <t>Crmp1</t>
  </si>
  <si>
    <t>P97441</t>
  </si>
  <si>
    <t>Slc30a3</t>
  </si>
  <si>
    <t>P97445</t>
  </si>
  <si>
    <t>Cacna1a</t>
  </si>
  <si>
    <t>P97461</t>
  </si>
  <si>
    <t>Rps5</t>
  </si>
  <si>
    <t>P97797</t>
  </si>
  <si>
    <t>Sirpa</t>
  </si>
  <si>
    <t>P97807</t>
  </si>
  <si>
    <t>Fh</t>
  </si>
  <si>
    <t>P97950</t>
  </si>
  <si>
    <t>Rab33a</t>
  </si>
  <si>
    <t>P97952</t>
  </si>
  <si>
    <t>Scn1b</t>
  </si>
  <si>
    <t>P99024</t>
  </si>
  <si>
    <t>Tubb5</t>
  </si>
  <si>
    <t>P99026</t>
  </si>
  <si>
    <t>Psmb4</t>
  </si>
  <si>
    <t>P99028</t>
  </si>
  <si>
    <t>Uqcrh</t>
  </si>
  <si>
    <t>P99029</t>
  </si>
  <si>
    <t>Prdx5</t>
  </si>
  <si>
    <t>Q00PI9</t>
  </si>
  <si>
    <t>Hnrnpul2</t>
  </si>
  <si>
    <t>Q01063</t>
  </si>
  <si>
    <t>Pde4d</t>
  </si>
  <si>
    <t>Q01097</t>
  </si>
  <si>
    <t>Grin2b</t>
  </si>
  <si>
    <t>Q01405</t>
  </si>
  <si>
    <t>Sec23a</t>
  </si>
  <si>
    <t>Q01853</t>
  </si>
  <si>
    <t>Vcp</t>
  </si>
  <si>
    <t>Q02053</t>
  </si>
  <si>
    <t>Uba1</t>
  </si>
  <si>
    <t>Q02105</t>
  </si>
  <si>
    <t>C1qc</t>
  </si>
  <si>
    <t>Q02248</t>
  </si>
  <si>
    <t>Ctnnb1</t>
  </si>
  <si>
    <t>Q02257</t>
  </si>
  <si>
    <t>Jup</t>
  </si>
  <si>
    <t>Q03137</t>
  </si>
  <si>
    <t>Epha4</t>
  </si>
  <si>
    <t>Q03265</t>
  </si>
  <si>
    <t>Atp5f1a</t>
  </si>
  <si>
    <t>Q04447</t>
  </si>
  <si>
    <t>Ckb</t>
  </si>
  <si>
    <t>Q04690</t>
  </si>
  <si>
    <t>Nf1</t>
  </si>
  <si>
    <t>Q05512</t>
  </si>
  <si>
    <t>Mark2</t>
  </si>
  <si>
    <t>Q05793</t>
  </si>
  <si>
    <t>Hspg2</t>
  </si>
  <si>
    <t>Q05920</t>
  </si>
  <si>
    <t>Pc</t>
  </si>
  <si>
    <t>Q06138</t>
  </si>
  <si>
    <t>Cab39</t>
  </si>
  <si>
    <t>Q06185</t>
  </si>
  <si>
    <t>Atp5me</t>
  </si>
  <si>
    <t>Q06890</t>
  </si>
  <si>
    <t>Clu</t>
  </si>
  <si>
    <t>Q08460</t>
  </si>
  <si>
    <t>Kcnma1</t>
  </si>
  <si>
    <t>Q0KL02</t>
  </si>
  <si>
    <t>Trio</t>
  </si>
  <si>
    <t>Q11011</t>
  </si>
  <si>
    <t>Npepps</t>
  </si>
  <si>
    <t>Q148V7</t>
  </si>
  <si>
    <t>Relch</t>
  </si>
  <si>
    <t>Q14BB9</t>
  </si>
  <si>
    <t>Map6d1</t>
  </si>
  <si>
    <t>Q14BI2</t>
  </si>
  <si>
    <t>Grm2</t>
  </si>
  <si>
    <t>Q2M3X8</t>
  </si>
  <si>
    <t>Phactr1</t>
  </si>
  <si>
    <t>Q2PFD7</t>
  </si>
  <si>
    <t>Psd3</t>
  </si>
  <si>
    <t>Q31125</t>
  </si>
  <si>
    <t>Slc39a7</t>
  </si>
  <si>
    <t>Q3B7Z2</t>
  </si>
  <si>
    <t>Osbp</t>
  </si>
  <si>
    <t>Q3THG9</t>
  </si>
  <si>
    <t>Aarsd1</t>
  </si>
  <si>
    <t>Q3THK7</t>
  </si>
  <si>
    <t>Gmps</t>
  </si>
  <si>
    <t>Q3TUH1</t>
  </si>
  <si>
    <t>Tamm41</t>
  </si>
  <si>
    <t>Q3TXS7</t>
  </si>
  <si>
    <t>Psmd1</t>
  </si>
  <si>
    <t>Q3TXX4</t>
  </si>
  <si>
    <t>Slc17a7</t>
  </si>
  <si>
    <t>Q3TY60</t>
  </si>
  <si>
    <t>Fam131b</t>
  </si>
  <si>
    <t>Q3TZZ7</t>
  </si>
  <si>
    <t>Esyt2</t>
  </si>
  <si>
    <t>Q3U1J4</t>
  </si>
  <si>
    <t>Ddb1</t>
  </si>
  <si>
    <t>Q3UGY8</t>
  </si>
  <si>
    <t>Arfgef3</t>
  </si>
  <si>
    <t>Q3UH60</t>
  </si>
  <si>
    <t>Dip2b</t>
  </si>
  <si>
    <t>Q3UHB1</t>
  </si>
  <si>
    <t>Nt5dc3</t>
  </si>
  <si>
    <t>Q3UHD6</t>
  </si>
  <si>
    <t>Snx27</t>
  </si>
  <si>
    <t>Q3UHD9</t>
  </si>
  <si>
    <t>Agap2</t>
  </si>
  <si>
    <t>Q3UHJ0</t>
  </si>
  <si>
    <t>Aak1</t>
  </si>
  <si>
    <t>Q3UHK1</t>
  </si>
  <si>
    <t>Slc2a13</t>
  </si>
  <si>
    <t>Q3UHL1</t>
  </si>
  <si>
    <t>Camkv</t>
  </si>
  <si>
    <t>Q3UIU2</t>
  </si>
  <si>
    <t>Ndufb6</t>
  </si>
  <si>
    <t>Q3ULD5</t>
  </si>
  <si>
    <t>Mccc2</t>
  </si>
  <si>
    <t>Q3ULJ0</t>
  </si>
  <si>
    <t>Gpd1l</t>
  </si>
  <si>
    <t>Q3UMR5</t>
  </si>
  <si>
    <t>Mcu</t>
  </si>
  <si>
    <t>Q3UNH4</t>
  </si>
  <si>
    <t>Gprin1</t>
  </si>
  <si>
    <t>Q3UTJ2</t>
  </si>
  <si>
    <t>Sorbs2</t>
  </si>
  <si>
    <t>Q3UUG6</t>
  </si>
  <si>
    <t>Tbc1d24</t>
  </si>
  <si>
    <t>Q3UVX5</t>
  </si>
  <si>
    <t>Grm5</t>
  </si>
  <si>
    <t>Q3UX10</t>
  </si>
  <si>
    <t>Tubal3</t>
  </si>
  <si>
    <t>Q3UYC0</t>
  </si>
  <si>
    <t>Ppm1h</t>
  </si>
  <si>
    <t>Q4ACU6</t>
  </si>
  <si>
    <t>Shank3</t>
  </si>
  <si>
    <t>Q4KMM3</t>
  </si>
  <si>
    <t>Oxr1</t>
  </si>
  <si>
    <t>Q4KUS2</t>
  </si>
  <si>
    <t>Unc13a</t>
  </si>
  <si>
    <t>Q4VAE3</t>
  </si>
  <si>
    <t>Tmem65</t>
  </si>
  <si>
    <t>Q501J6</t>
  </si>
  <si>
    <t>Ddx17</t>
  </si>
  <si>
    <t>Q52KI8</t>
  </si>
  <si>
    <t>Srrm1</t>
  </si>
  <si>
    <t>Q569Z6</t>
  </si>
  <si>
    <t>Thrap3</t>
  </si>
  <si>
    <t>Q56A07</t>
  </si>
  <si>
    <t>Scn2b</t>
  </si>
  <si>
    <t>Q5DQR4</t>
  </si>
  <si>
    <t>Stxbp5l</t>
  </si>
  <si>
    <t>Q5DTL9</t>
  </si>
  <si>
    <t>Slc4a10</t>
  </si>
  <si>
    <t>Q5DTY9</t>
  </si>
  <si>
    <t>Kctd16</t>
  </si>
  <si>
    <t>Q5DU25</t>
  </si>
  <si>
    <t>Iqsec2</t>
  </si>
  <si>
    <t>Q5F285</t>
  </si>
  <si>
    <t>Tmem256</t>
  </si>
  <si>
    <t>Q5FWK3</t>
  </si>
  <si>
    <t>Arhgap1</t>
  </si>
  <si>
    <t>Q5HZI2</t>
  </si>
  <si>
    <t>C2cd4c</t>
  </si>
  <si>
    <t>Q5HZI9</t>
  </si>
  <si>
    <t>Slc25a51</t>
  </si>
  <si>
    <t>Q5IRJ6</t>
  </si>
  <si>
    <t>Slc30a9</t>
  </si>
  <si>
    <t>Q5M8N4</t>
  </si>
  <si>
    <t>Sdr39u1</t>
  </si>
  <si>
    <t>Q5PR73</t>
  </si>
  <si>
    <t>Diras2</t>
  </si>
  <si>
    <t>Q5RJI5</t>
  </si>
  <si>
    <t>Brsk1</t>
  </si>
  <si>
    <t>Q5SQX6</t>
  </si>
  <si>
    <t>Cyfip2</t>
  </si>
  <si>
    <t>Q5SSL4</t>
  </si>
  <si>
    <t>Abr</t>
  </si>
  <si>
    <t>Q5SSM3</t>
  </si>
  <si>
    <t>Arhgap44</t>
  </si>
  <si>
    <t>Q5SYD0</t>
  </si>
  <si>
    <t>Myo1d</t>
  </si>
  <si>
    <t>Q5U458</t>
  </si>
  <si>
    <t>Dnajc11</t>
  </si>
  <si>
    <t>Q5XG73</t>
  </si>
  <si>
    <t>Acbd5</t>
  </si>
  <si>
    <t>Q5XJY5</t>
  </si>
  <si>
    <t>Arcn1</t>
  </si>
  <si>
    <t>Q60597</t>
  </si>
  <si>
    <t>Ogdh</t>
  </si>
  <si>
    <t>Q60598</t>
  </si>
  <si>
    <t>Cttn</t>
  </si>
  <si>
    <t>Q60625</t>
  </si>
  <si>
    <t>Icam5</t>
  </si>
  <si>
    <t>Q60634</t>
  </si>
  <si>
    <t>Flot2</t>
  </si>
  <si>
    <t>Q60668</t>
  </si>
  <si>
    <t>Hnrnpd</t>
  </si>
  <si>
    <t>Q60675</t>
  </si>
  <si>
    <t>Lama2</t>
  </si>
  <si>
    <t>Q60692</t>
  </si>
  <si>
    <t>Psmb6</t>
  </si>
  <si>
    <t>Q60737</t>
  </si>
  <si>
    <t>Csnk2a1</t>
  </si>
  <si>
    <t>Q60749</t>
  </si>
  <si>
    <t>Khdrbs1</t>
  </si>
  <si>
    <t>Q60771</t>
  </si>
  <si>
    <t>Cldn11</t>
  </si>
  <si>
    <t>Q60875</t>
  </si>
  <si>
    <t>Arhgef2</t>
  </si>
  <si>
    <t>Q60902</t>
  </si>
  <si>
    <t>Eps15l1</t>
  </si>
  <si>
    <t>Q60930</t>
  </si>
  <si>
    <t>Vdac2</t>
  </si>
  <si>
    <t>Q60931</t>
  </si>
  <si>
    <t>Vdac3</t>
  </si>
  <si>
    <t>Q60932</t>
  </si>
  <si>
    <t>Vdac1</t>
  </si>
  <si>
    <t>Q61035</t>
  </si>
  <si>
    <t>Hars1</t>
  </si>
  <si>
    <t>Q61102</t>
  </si>
  <si>
    <t>Abcb7</t>
  </si>
  <si>
    <t>Q61137</t>
  </si>
  <si>
    <t>Astn1</t>
  </si>
  <si>
    <t>Q61166</t>
  </si>
  <si>
    <t>Mapre1</t>
  </si>
  <si>
    <t>Q61171</t>
  </si>
  <si>
    <t>Prdx2</t>
  </si>
  <si>
    <t>Q61187</t>
  </si>
  <si>
    <t>Tsg101</t>
  </si>
  <si>
    <t>Q61282</t>
  </si>
  <si>
    <t>Acan</t>
  </si>
  <si>
    <t>Q61290</t>
  </si>
  <si>
    <t>Cacna1e</t>
  </si>
  <si>
    <t>Q61292</t>
  </si>
  <si>
    <t>Lamb2</t>
  </si>
  <si>
    <t>Q61301</t>
  </si>
  <si>
    <t>Ctnna2</t>
  </si>
  <si>
    <t>Q61316</t>
  </si>
  <si>
    <t>Hspa4</t>
  </si>
  <si>
    <t>Q61330</t>
  </si>
  <si>
    <t>Cntn2</t>
  </si>
  <si>
    <t>Q61361</t>
  </si>
  <si>
    <t>Bcan</t>
  </si>
  <si>
    <t>Q61481</t>
  </si>
  <si>
    <t>Pde1a</t>
  </si>
  <si>
    <t>Q61543</t>
  </si>
  <si>
    <t>Glg1</t>
  </si>
  <si>
    <t>Q61548</t>
  </si>
  <si>
    <t>Snap91</t>
  </si>
  <si>
    <t>Q61553</t>
  </si>
  <si>
    <t>Fscn1</t>
  </si>
  <si>
    <t>Q61595</t>
  </si>
  <si>
    <t>Ktn1</t>
  </si>
  <si>
    <t>Q61598</t>
  </si>
  <si>
    <t>Gdi2</t>
  </si>
  <si>
    <t>Q61644</t>
  </si>
  <si>
    <t>Pacsin1</t>
  </si>
  <si>
    <t>Q61656</t>
  </si>
  <si>
    <t>Ddx5</t>
  </si>
  <si>
    <t>Q61699</t>
  </si>
  <si>
    <t>Hsph1</t>
  </si>
  <si>
    <t>Q61735</t>
  </si>
  <si>
    <t>Cd47</t>
  </si>
  <si>
    <t>Q61753</t>
  </si>
  <si>
    <t>Phgdh</t>
  </si>
  <si>
    <t>Q61831</t>
  </si>
  <si>
    <t>Mapk10</t>
  </si>
  <si>
    <t>Q61879</t>
  </si>
  <si>
    <t>Myh10</t>
  </si>
  <si>
    <t>Q61885</t>
  </si>
  <si>
    <t>Mog</t>
  </si>
  <si>
    <t>Q61937</t>
  </si>
  <si>
    <t>Npm1</t>
  </si>
  <si>
    <t>Q61941</t>
  </si>
  <si>
    <t>Nnt</t>
  </si>
  <si>
    <t>Q61990</t>
  </si>
  <si>
    <t>Pcbp2</t>
  </si>
  <si>
    <t>Q62048</t>
  </si>
  <si>
    <t>Pea15</t>
  </si>
  <si>
    <t>Q62059</t>
  </si>
  <si>
    <t>Vcan</t>
  </si>
  <si>
    <t>Q62093</t>
  </si>
  <si>
    <t>Srsf2</t>
  </si>
  <si>
    <t>Q62095</t>
  </si>
  <si>
    <t>Ddx3y</t>
  </si>
  <si>
    <t>Q62108</t>
  </si>
  <si>
    <t>Dlg4</t>
  </si>
  <si>
    <t>Q62167</t>
  </si>
  <si>
    <t>Ddx3x</t>
  </si>
  <si>
    <t>Q62188</t>
  </si>
  <si>
    <t>Dpysl3</t>
  </si>
  <si>
    <t>Q62261</t>
  </si>
  <si>
    <t>Sptbn1</t>
  </si>
  <si>
    <t>Q62277</t>
  </si>
  <si>
    <t>Syp</t>
  </si>
  <si>
    <t>Q62318</t>
  </si>
  <si>
    <t>Trim28</t>
  </si>
  <si>
    <t>Q62348</t>
  </si>
  <si>
    <t>Tsn</t>
  </si>
  <si>
    <t>Q62376</t>
  </si>
  <si>
    <t>Snrnp70</t>
  </si>
  <si>
    <t>Q62420</t>
  </si>
  <si>
    <t>Sh3gl2</t>
  </si>
  <si>
    <t>Q62425</t>
  </si>
  <si>
    <t>Ndufa4</t>
  </si>
  <si>
    <t>Q62442</t>
  </si>
  <si>
    <t>Vamp1</t>
  </si>
  <si>
    <t>Q62443</t>
  </si>
  <si>
    <t>Nptx1</t>
  </si>
  <si>
    <t>Q63912</t>
  </si>
  <si>
    <t>Omg</t>
  </si>
  <si>
    <t>Q64133</t>
  </si>
  <si>
    <t>Maoa</t>
  </si>
  <si>
    <t>Q641P0</t>
  </si>
  <si>
    <t>Actr3b</t>
  </si>
  <si>
    <t>Q64332</t>
  </si>
  <si>
    <t>Syn2</t>
  </si>
  <si>
    <t>Q64337</t>
  </si>
  <si>
    <t>Sqstm1</t>
  </si>
  <si>
    <t>Q64444</t>
  </si>
  <si>
    <t>Ca4</t>
  </si>
  <si>
    <t>Q64487</t>
  </si>
  <si>
    <t>Ptprd</t>
  </si>
  <si>
    <t>Q64514</t>
  </si>
  <si>
    <t>Tpp2</t>
  </si>
  <si>
    <t>Q64516</t>
  </si>
  <si>
    <t>Gk</t>
  </si>
  <si>
    <t>Q64521</t>
  </si>
  <si>
    <t>Gpd2</t>
  </si>
  <si>
    <t>Q64523</t>
  </si>
  <si>
    <t>H2ac20</t>
  </si>
  <si>
    <t>Q68FD5</t>
  </si>
  <si>
    <t>Cltc</t>
  </si>
  <si>
    <t>Q68FF6</t>
  </si>
  <si>
    <t>Git1</t>
  </si>
  <si>
    <t>Q68FH0</t>
  </si>
  <si>
    <t>Pkp4</t>
  </si>
  <si>
    <t>Q69Z98</t>
  </si>
  <si>
    <t>Brsk2</t>
  </si>
  <si>
    <t>Q69Z99</t>
  </si>
  <si>
    <t>Znf512</t>
  </si>
  <si>
    <t>Q69ZK9</t>
  </si>
  <si>
    <t>Nlgn2</t>
  </si>
  <si>
    <t>Q69ZU6</t>
  </si>
  <si>
    <t>Thsd7a</t>
  </si>
  <si>
    <t>Q6GQS1</t>
  </si>
  <si>
    <t>Slc25a23</t>
  </si>
  <si>
    <t>Q6NS52</t>
  </si>
  <si>
    <t>Dgkb</t>
  </si>
  <si>
    <t>Q6NS60</t>
  </si>
  <si>
    <t>Fbxo41</t>
  </si>
  <si>
    <t>Q6NXK7</t>
  </si>
  <si>
    <t>Dpp10</t>
  </si>
  <si>
    <t>Q6NZL0</t>
  </si>
  <si>
    <t>Soga3</t>
  </si>
  <si>
    <t>Q6P1F6</t>
  </si>
  <si>
    <t>Ppp2r2a</t>
  </si>
  <si>
    <t>Q6P5U7</t>
  </si>
  <si>
    <t>Nwd2</t>
  </si>
  <si>
    <t>Q6P9K8</t>
  </si>
  <si>
    <t>Caskin1</t>
  </si>
  <si>
    <t>Q6P9K9</t>
  </si>
  <si>
    <t>Nrxn3</t>
  </si>
  <si>
    <t>Q6PB66</t>
  </si>
  <si>
    <t>Lrpprc</t>
  </si>
  <si>
    <t>Q6PCP5</t>
  </si>
  <si>
    <t>Mff</t>
  </si>
  <si>
    <t>Q6PDL0</t>
  </si>
  <si>
    <t>Dync1li2</t>
  </si>
  <si>
    <t>Q6PDM2</t>
  </si>
  <si>
    <t>Srsf1</t>
  </si>
  <si>
    <t>Q6PE13</t>
  </si>
  <si>
    <t>Prrt3</t>
  </si>
  <si>
    <t>Q6PER3</t>
  </si>
  <si>
    <t>Mapre3</t>
  </si>
  <si>
    <t>Q6PF93</t>
  </si>
  <si>
    <t>Pik3c3</t>
  </si>
  <si>
    <t>Q6PFD5</t>
  </si>
  <si>
    <t>Dlgap3</t>
  </si>
  <si>
    <t>Q6PGN3</t>
  </si>
  <si>
    <t>Dclk2</t>
  </si>
  <si>
    <t>Q6PH08</t>
  </si>
  <si>
    <t>Erc2</t>
  </si>
  <si>
    <t>Q6PHN9</t>
  </si>
  <si>
    <t>Rab35</t>
  </si>
  <si>
    <t>Q6PHZ2</t>
  </si>
  <si>
    <t>Camk2d</t>
  </si>
  <si>
    <t>Q6PIC6</t>
  </si>
  <si>
    <t>Atp1a3</t>
  </si>
  <si>
    <t>Q6PIE5</t>
  </si>
  <si>
    <t>Atp1a2</t>
  </si>
  <si>
    <t>Q6Q477</t>
  </si>
  <si>
    <t>Atp2b4</t>
  </si>
  <si>
    <t>Q6R891</t>
  </si>
  <si>
    <t>Ppp1r9b</t>
  </si>
  <si>
    <t>Q6RHR9</t>
  </si>
  <si>
    <t>Magi1</t>
  </si>
  <si>
    <t>Q6URW6</t>
  </si>
  <si>
    <t>Myh14</t>
  </si>
  <si>
    <t>Q6WQJ1</t>
  </si>
  <si>
    <t>Dagla</t>
  </si>
  <si>
    <t>Q6WVG3</t>
  </si>
  <si>
    <t>Kctd12</t>
  </si>
  <si>
    <t>Q6X893</t>
  </si>
  <si>
    <t>Slc44a1</t>
  </si>
  <si>
    <t>Q6ZPE2</t>
  </si>
  <si>
    <t>Sbf1</t>
  </si>
  <si>
    <t>Q6ZPJ3</t>
  </si>
  <si>
    <t>Ube2o</t>
  </si>
  <si>
    <t>Q6ZPQ6</t>
  </si>
  <si>
    <t>Pitpnm2</t>
  </si>
  <si>
    <t>Q6ZQ18</t>
  </si>
  <si>
    <t>Efr3b</t>
  </si>
  <si>
    <t>Q6ZQ38</t>
  </si>
  <si>
    <t>Cand1</t>
  </si>
  <si>
    <t>Q6ZQI3</t>
  </si>
  <si>
    <t>Mlec</t>
  </si>
  <si>
    <t>Q6ZWN5</t>
  </si>
  <si>
    <t>Rps9</t>
  </si>
  <si>
    <t>Q6ZWR6</t>
  </si>
  <si>
    <t>Syne1</t>
  </si>
  <si>
    <t>Q6ZWU9</t>
  </si>
  <si>
    <t>Rps27</t>
  </si>
  <si>
    <t>Q6ZWV3</t>
  </si>
  <si>
    <t>Rpl10</t>
  </si>
  <si>
    <t>Q6ZWV7</t>
  </si>
  <si>
    <t>Rpl35</t>
  </si>
  <si>
    <t>Q71LX4</t>
  </si>
  <si>
    <t>Tln2</t>
  </si>
  <si>
    <t>Q76MZ3</t>
  </si>
  <si>
    <t>Ppp2r1a</t>
  </si>
  <si>
    <t>Q791T5</t>
  </si>
  <si>
    <t>Mtch1</t>
  </si>
  <si>
    <t>Q791V5</t>
  </si>
  <si>
    <t>Mtch2</t>
  </si>
  <si>
    <t>Q7M6Y3</t>
  </si>
  <si>
    <t>Picalm</t>
  </si>
  <si>
    <t>Q7TMB8</t>
  </si>
  <si>
    <t>Cyfip1</t>
  </si>
  <si>
    <t>Q7TME0</t>
  </si>
  <si>
    <t>Plppr4</t>
  </si>
  <si>
    <t>Q7TMF3</t>
  </si>
  <si>
    <t>Ndufa12</t>
  </si>
  <si>
    <t>Q7TMK9</t>
  </si>
  <si>
    <t>Syncrip</t>
  </si>
  <si>
    <t>Q7TMM9</t>
  </si>
  <si>
    <t>Tubb2a</t>
  </si>
  <si>
    <t>Q7TMS5</t>
  </si>
  <si>
    <t>Abcg2</t>
  </si>
  <si>
    <t>Q7TNR6</t>
  </si>
  <si>
    <t>Igsf21</t>
  </si>
  <si>
    <t>Q7TPR4</t>
  </si>
  <si>
    <t>Actn1</t>
  </si>
  <si>
    <t>Q7TQD2</t>
  </si>
  <si>
    <t>Tppp</t>
  </si>
  <si>
    <t>Q7TQF7</t>
  </si>
  <si>
    <t>Amph</t>
  </si>
  <si>
    <t>Q7TQI3</t>
  </si>
  <si>
    <t>Otub1</t>
  </si>
  <si>
    <t>Q7TSJ2</t>
  </si>
  <si>
    <t>Map6</t>
  </si>
  <si>
    <t>Q7TT50</t>
  </si>
  <si>
    <t>Cdc42bpb</t>
  </si>
  <si>
    <t>Q80SW1</t>
  </si>
  <si>
    <t>Ahcyl1</t>
  </si>
  <si>
    <t>Q80T41</t>
  </si>
  <si>
    <t>Gabbr2</t>
  </si>
  <si>
    <t>Q80TE7</t>
  </si>
  <si>
    <t>Lrrc7</t>
  </si>
  <si>
    <t>Q80TJ1</t>
  </si>
  <si>
    <t>Cadps</t>
  </si>
  <si>
    <t>Q80TK0</t>
  </si>
  <si>
    <t>Kiaa1107</t>
  </si>
  <si>
    <t>Q80TL0</t>
  </si>
  <si>
    <t>Ppm1e</t>
  </si>
  <si>
    <t>Q80TL1</t>
  </si>
  <si>
    <t>Adcy2</t>
  </si>
  <si>
    <t>Q80TL4</t>
  </si>
  <si>
    <t>Phf24</t>
  </si>
  <si>
    <t>Q80TR1</t>
  </si>
  <si>
    <t>Adgrl1</t>
  </si>
  <si>
    <t>Q80TZ3</t>
  </si>
  <si>
    <t>Dnajc6</t>
  </si>
  <si>
    <t>Q80U23</t>
  </si>
  <si>
    <t>Snph</t>
  </si>
  <si>
    <t>Q80U28</t>
  </si>
  <si>
    <t>Madd</t>
  </si>
  <si>
    <t>Q80U63</t>
  </si>
  <si>
    <t>Mfn2</t>
  </si>
  <si>
    <t>Q80UG2</t>
  </si>
  <si>
    <t>Plxna4</t>
  </si>
  <si>
    <t>Q80UG5</t>
  </si>
  <si>
    <t>Q80VD1</t>
  </si>
  <si>
    <t>Fam98b</t>
  </si>
  <si>
    <t>Q80VP1</t>
  </si>
  <si>
    <t>Epn1</t>
  </si>
  <si>
    <t>Q80VQ0</t>
  </si>
  <si>
    <t>Aldh3b1</t>
  </si>
  <si>
    <t>Q80WJ7</t>
  </si>
  <si>
    <t>Mtdh</t>
  </si>
  <si>
    <t>Q80WM4</t>
  </si>
  <si>
    <t>Hapln4</t>
  </si>
  <si>
    <t>Q80X80</t>
  </si>
  <si>
    <t>C2cd2l</t>
  </si>
  <si>
    <t>Q80XI4</t>
  </si>
  <si>
    <t>Pip4k2b</t>
  </si>
  <si>
    <t>Q80XN0</t>
  </si>
  <si>
    <t>Bdh1</t>
  </si>
  <si>
    <t>Q80YA9</t>
  </si>
  <si>
    <t>Cnksr2</t>
  </si>
  <si>
    <t>Q80YN3</t>
  </si>
  <si>
    <t>Bcas1</t>
  </si>
  <si>
    <t>Q80Z24</t>
  </si>
  <si>
    <t>Negr1</t>
  </si>
  <si>
    <t>Q80Z38</t>
  </si>
  <si>
    <t>Shank2</t>
  </si>
  <si>
    <t>Q80ZJ1</t>
  </si>
  <si>
    <t>Rap2a</t>
  </si>
  <si>
    <t>Q810U3</t>
  </si>
  <si>
    <t>Nfasc</t>
  </si>
  <si>
    <t>Q810U4</t>
  </si>
  <si>
    <t>Nrcam</t>
  </si>
  <si>
    <t>Q811D0</t>
  </si>
  <si>
    <t>Dlg1</t>
  </si>
  <si>
    <t>Q811P8</t>
  </si>
  <si>
    <t>Arhgap32</t>
  </si>
  <si>
    <t>Q8BFP9</t>
  </si>
  <si>
    <t>Pdk1</t>
  </si>
  <si>
    <t>Q8BFQ4</t>
  </si>
  <si>
    <t>Wdr82</t>
  </si>
  <si>
    <t>Q8BFR5</t>
  </si>
  <si>
    <t>Tufm</t>
  </si>
  <si>
    <t>Q8BFZ3</t>
  </si>
  <si>
    <t>Actbl2</t>
  </si>
  <si>
    <t>Q8BFZ9</t>
  </si>
  <si>
    <t>Erlin2</t>
  </si>
  <si>
    <t>Q8BG05</t>
  </si>
  <si>
    <t>Hnrnpa3</t>
  </si>
  <si>
    <t>Q8BG39</t>
  </si>
  <si>
    <t>Sv2b</t>
  </si>
  <si>
    <t>Q8BG51</t>
  </si>
  <si>
    <t>Rhot1</t>
  </si>
  <si>
    <t>Q8BGD5</t>
  </si>
  <si>
    <t>Cpt1c</t>
  </si>
  <si>
    <t>Q8BGH2</t>
  </si>
  <si>
    <t>Samm50</t>
  </si>
  <si>
    <t>Q8BGN3</t>
  </si>
  <si>
    <t>Enpp6</t>
  </si>
  <si>
    <t>Q8BGQ7</t>
  </si>
  <si>
    <t>Aars1</t>
  </si>
  <si>
    <t>Q8BGT8</t>
  </si>
  <si>
    <t>Phyhipl</t>
  </si>
  <si>
    <t>Q8BGU5</t>
  </si>
  <si>
    <t>Ccny</t>
  </si>
  <si>
    <t>Q8BGX2</t>
  </si>
  <si>
    <t>Timm29</t>
  </si>
  <si>
    <t>Q8BH44</t>
  </si>
  <si>
    <t>Coro2b</t>
  </si>
  <si>
    <t>Q8BH59</t>
  </si>
  <si>
    <t>Slc25a12</t>
  </si>
  <si>
    <t>Q8BH66</t>
  </si>
  <si>
    <t>Atl1</t>
  </si>
  <si>
    <t>Q8BH95</t>
  </si>
  <si>
    <t>Echs1</t>
  </si>
  <si>
    <t>Q8BHC1</t>
  </si>
  <si>
    <t>Rab39b</t>
  </si>
  <si>
    <t>Q8BHE3</t>
  </si>
  <si>
    <t>Atcay</t>
  </si>
  <si>
    <t>Q8BI08</t>
  </si>
  <si>
    <t>Mal2</t>
  </si>
  <si>
    <t>Q8BIG7</t>
  </si>
  <si>
    <t>Comtd1</t>
  </si>
  <si>
    <t>Q8BIJ6</t>
  </si>
  <si>
    <t>Iars2</t>
  </si>
  <si>
    <t>Q8BIZ1</t>
  </si>
  <si>
    <t>Anks1b</t>
  </si>
  <si>
    <t>Q8BJ42</t>
  </si>
  <si>
    <t>Dlgap2</t>
  </si>
  <si>
    <t>Q8BJI1</t>
  </si>
  <si>
    <t>Slc6a17</t>
  </si>
  <si>
    <t>Q8BK64</t>
  </si>
  <si>
    <t>Ahsa1</t>
  </si>
  <si>
    <t>Q8BKX1</t>
  </si>
  <si>
    <t>Baiap2</t>
  </si>
  <si>
    <t>Q8BKZ9</t>
  </si>
  <si>
    <t>Pdhx</t>
  </si>
  <si>
    <t>Q8BL65</t>
  </si>
  <si>
    <t>Ablim2</t>
  </si>
  <si>
    <t>Q8BL66</t>
  </si>
  <si>
    <t>Eea1</t>
  </si>
  <si>
    <t>Q8BL97</t>
  </si>
  <si>
    <t>Srsf7</t>
  </si>
  <si>
    <t>Q8BLE7</t>
  </si>
  <si>
    <t>Slc17a6</t>
  </si>
  <si>
    <t>Q8BLF1</t>
  </si>
  <si>
    <t>Nceh1</t>
  </si>
  <si>
    <t>Q8BLK3</t>
  </si>
  <si>
    <t>Lsamp</t>
  </si>
  <si>
    <t>Q8BLQ9</t>
  </si>
  <si>
    <t>Cadm2</t>
  </si>
  <si>
    <t>Q8BMF4</t>
  </si>
  <si>
    <t>Dlat</t>
  </si>
  <si>
    <t>Q8BMG7</t>
  </si>
  <si>
    <t>Rab3gap2</t>
  </si>
  <si>
    <t>Q8BMK4</t>
  </si>
  <si>
    <t>Ckap4</t>
  </si>
  <si>
    <t>Q8BMS1</t>
  </si>
  <si>
    <t>Hadha</t>
  </si>
  <si>
    <t>Q8BNU0</t>
  </si>
  <si>
    <t>Armc6</t>
  </si>
  <si>
    <t>Q8BNW9</t>
  </si>
  <si>
    <t>Kbtbd11</t>
  </si>
  <si>
    <t>Q8BP47</t>
  </si>
  <si>
    <t>NARS1</t>
  </si>
  <si>
    <t>Q8BP67</t>
  </si>
  <si>
    <t>Rpl24</t>
  </si>
  <si>
    <t>Q9JJ43</t>
  </si>
  <si>
    <t>Rbfox1</t>
  </si>
  <si>
    <t>Q8BPN8</t>
  </si>
  <si>
    <t>Dmxl2</t>
  </si>
  <si>
    <t>Q8BRT1</t>
  </si>
  <si>
    <t>Clasp2</t>
  </si>
  <si>
    <t>Q8BTI8</t>
  </si>
  <si>
    <t>Srrm2</t>
  </si>
  <si>
    <t>Q8BTX9</t>
  </si>
  <si>
    <t>Hsdl1</t>
  </si>
  <si>
    <t>Q8BUV3</t>
  </si>
  <si>
    <t>Gphn</t>
  </si>
  <si>
    <t>Q8BVE3</t>
  </si>
  <si>
    <t>Atp6v1h</t>
  </si>
  <si>
    <t>Q8BVI4</t>
  </si>
  <si>
    <t>Qdpr</t>
  </si>
  <si>
    <t>Q8BVQ5</t>
  </si>
  <si>
    <t>Ppme1</t>
  </si>
  <si>
    <t>Q8BW75</t>
  </si>
  <si>
    <t>Maob</t>
  </si>
  <si>
    <t>Q8BW96</t>
  </si>
  <si>
    <t>Camk1d</t>
  </si>
  <si>
    <t>Q8BWF0</t>
  </si>
  <si>
    <t>Aldh5a1</t>
  </si>
  <si>
    <t>Q8BWG8</t>
  </si>
  <si>
    <t>Arrb1</t>
  </si>
  <si>
    <t>Q8BWT1</t>
  </si>
  <si>
    <t>Acaa2</t>
  </si>
  <si>
    <t>Q8BX70</t>
  </si>
  <si>
    <t>Vps13c</t>
  </si>
  <si>
    <t>Q8BXV2</t>
  </si>
  <si>
    <t>Bri3bp</t>
  </si>
  <si>
    <t>Q8BYI9</t>
  </si>
  <si>
    <t>Tnr</t>
  </si>
  <si>
    <t>Q8BZ81</t>
  </si>
  <si>
    <t>Lrrtm3</t>
  </si>
  <si>
    <t>Q8BZ98</t>
  </si>
  <si>
    <t>Dnm3</t>
  </si>
  <si>
    <t>Q8C0C7</t>
  </si>
  <si>
    <t>Farsa</t>
  </si>
  <si>
    <t>Q8C0E2</t>
  </si>
  <si>
    <t>Vps26b</t>
  </si>
  <si>
    <t>Q8C0L0</t>
  </si>
  <si>
    <t>Tmx4</t>
  </si>
  <si>
    <t>Q8C0M9</t>
  </si>
  <si>
    <t>Asrgl1</t>
  </si>
  <si>
    <t>Q8C0T5</t>
  </si>
  <si>
    <t>Sipa1l1</t>
  </si>
  <si>
    <t>Q8C163</t>
  </si>
  <si>
    <t>Exog</t>
  </si>
  <si>
    <t>Q8C1B7</t>
  </si>
  <si>
    <t>Septin11</t>
  </si>
  <si>
    <t>Q8C3Q5</t>
  </si>
  <si>
    <t>Shisa7</t>
  </si>
  <si>
    <t>Q8C419</t>
  </si>
  <si>
    <t>Gpr158</t>
  </si>
  <si>
    <t>Q8C437</t>
  </si>
  <si>
    <t>Pex5l</t>
  </si>
  <si>
    <t>Q8C522</t>
  </si>
  <si>
    <t>Endod1</t>
  </si>
  <si>
    <t>Q8C729</t>
  </si>
  <si>
    <t>Fam126b</t>
  </si>
  <si>
    <t>Q8C7M3</t>
  </si>
  <si>
    <t>Trim9</t>
  </si>
  <si>
    <t>Q8C7X2</t>
  </si>
  <si>
    <t>Emc1</t>
  </si>
  <si>
    <t>Q8C8N2</t>
  </si>
  <si>
    <t>Scai</t>
  </si>
  <si>
    <t>Q8C8R3</t>
  </si>
  <si>
    <t>Ank2</t>
  </si>
  <si>
    <t>Q8CA95</t>
  </si>
  <si>
    <t>Pde10a</t>
  </si>
  <si>
    <t>Q8CAQ8</t>
  </si>
  <si>
    <t>Immt</t>
  </si>
  <si>
    <t>Q8CAY6</t>
  </si>
  <si>
    <t>Acat2</t>
  </si>
  <si>
    <t>Q8CBE3</t>
  </si>
  <si>
    <t>Wdr37</t>
  </si>
  <si>
    <t>Q8CBW3</t>
  </si>
  <si>
    <t>Abi1</t>
  </si>
  <si>
    <t>Q8CBY8</t>
  </si>
  <si>
    <t>Dctn4</t>
  </si>
  <si>
    <t>Q8CC35</t>
  </si>
  <si>
    <t>Synpo</t>
  </si>
  <si>
    <t>Q8CC88</t>
  </si>
  <si>
    <t>Vwa8</t>
  </si>
  <si>
    <t>Q8CCK0</t>
  </si>
  <si>
    <t>Macroh2a2</t>
  </si>
  <si>
    <t>Q8CCN5</t>
  </si>
  <si>
    <t>Bcas3</t>
  </si>
  <si>
    <t>Q8CE90</t>
  </si>
  <si>
    <t>Map2k7</t>
  </si>
  <si>
    <t>Q8CGC7</t>
  </si>
  <si>
    <t>Eprs1</t>
  </si>
  <si>
    <t>Q8CGF6</t>
  </si>
  <si>
    <t>Wdr47</t>
  </si>
  <si>
    <t>Q8CGK3</t>
  </si>
  <si>
    <t>Lonp1</t>
  </si>
  <si>
    <t>Q8CGK7</t>
  </si>
  <si>
    <t>Gnal</t>
  </si>
  <si>
    <t>Q8CGY8</t>
  </si>
  <si>
    <t>Ogt</t>
  </si>
  <si>
    <t>Q8CHC4</t>
  </si>
  <si>
    <t>Synj1</t>
  </si>
  <si>
    <t>Q8CHH9</t>
  </si>
  <si>
    <t>Septin8</t>
  </si>
  <si>
    <t>Q8CHK3</t>
  </si>
  <si>
    <t>Mboat7</t>
  </si>
  <si>
    <t>Q8CHT1</t>
  </si>
  <si>
    <t>Ngef</t>
  </si>
  <si>
    <t>Q8CI94</t>
  </si>
  <si>
    <t>Pygb</t>
  </si>
  <si>
    <t>Q8CIQ7</t>
  </si>
  <si>
    <t>Dock3</t>
  </si>
  <si>
    <t>Q8CJ40</t>
  </si>
  <si>
    <t>Crocc</t>
  </si>
  <si>
    <t>Q8CJG0</t>
  </si>
  <si>
    <t>Ago2</t>
  </si>
  <si>
    <t>Q8JZN5</t>
  </si>
  <si>
    <t>Acad9</t>
  </si>
  <si>
    <t>Q8JZQ2</t>
  </si>
  <si>
    <t>Afg3l2</t>
  </si>
  <si>
    <t>Q8JZQ9</t>
  </si>
  <si>
    <t>Eif3b</t>
  </si>
  <si>
    <t>Q8JZR6</t>
  </si>
  <si>
    <t>Slc4a8</t>
  </si>
  <si>
    <t>Q8JZS0</t>
  </si>
  <si>
    <t>Lin7a</t>
  </si>
  <si>
    <t>Q8JZU2</t>
  </si>
  <si>
    <t>Slc25a1</t>
  </si>
  <si>
    <t>Q8JZW4</t>
  </si>
  <si>
    <t>Cpne5</t>
  </si>
  <si>
    <t>Q8K019</t>
  </si>
  <si>
    <t>Bclaf1</t>
  </si>
  <si>
    <t>Q8K0S0</t>
  </si>
  <si>
    <t>Phyhip</t>
  </si>
  <si>
    <t>Q8K0T0</t>
  </si>
  <si>
    <t>Rtn1</t>
  </si>
  <si>
    <t>Q8K0U4</t>
  </si>
  <si>
    <t>Hspa12a</t>
  </si>
  <si>
    <t>Q8K1M6</t>
  </si>
  <si>
    <t>Dnm1l</t>
  </si>
  <si>
    <t>Q8K212</t>
  </si>
  <si>
    <t>Pacs1</t>
  </si>
  <si>
    <t>Q8K2B3</t>
  </si>
  <si>
    <t>Sdha</t>
  </si>
  <si>
    <t>Q8K2C9</t>
  </si>
  <si>
    <t>Hacd3</t>
  </si>
  <si>
    <t>Q8K310</t>
  </si>
  <si>
    <t>Matr3</t>
  </si>
  <si>
    <t>Q8K389</t>
  </si>
  <si>
    <t>Cdk5rap2</t>
  </si>
  <si>
    <t>Q8K3J1</t>
  </si>
  <si>
    <t>Ndufs8</t>
  </si>
  <si>
    <t>Q8K400</t>
  </si>
  <si>
    <t>Stxbp5</t>
  </si>
  <si>
    <t>Q8K406</t>
  </si>
  <si>
    <t>Lgi3</t>
  </si>
  <si>
    <t>Q8K4G5</t>
  </si>
  <si>
    <t>Ablim1</t>
  </si>
  <si>
    <t>Q8K596</t>
  </si>
  <si>
    <t>Slc8a2</t>
  </si>
  <si>
    <t>Q8QZT1</t>
  </si>
  <si>
    <t>Acat1</t>
  </si>
  <si>
    <t>Q8QZV4</t>
  </si>
  <si>
    <t>Stk32c</t>
  </si>
  <si>
    <t>Q8R001</t>
  </si>
  <si>
    <t>Mapre2</t>
  </si>
  <si>
    <t>Q8R071</t>
  </si>
  <si>
    <t>Itpka</t>
  </si>
  <si>
    <t>Q8R081</t>
  </si>
  <si>
    <t>Hnrnpl</t>
  </si>
  <si>
    <t>Q8R0A7</t>
  </si>
  <si>
    <t>Kiaa0513</t>
  </si>
  <si>
    <t>Q8R0S2</t>
  </si>
  <si>
    <t>Iqsec1</t>
  </si>
  <si>
    <t>Q8R0S4</t>
  </si>
  <si>
    <t>Cacnb4</t>
  </si>
  <si>
    <t>Q8R0Y6</t>
  </si>
  <si>
    <t>Aldh1l1</t>
  </si>
  <si>
    <t>Q8R191</t>
  </si>
  <si>
    <t>Syngr3</t>
  </si>
  <si>
    <t>Q8R1I1</t>
  </si>
  <si>
    <t>Uqcr10</t>
  </si>
  <si>
    <t>Q8R1Q8</t>
  </si>
  <si>
    <t>Dync1li1</t>
  </si>
  <si>
    <t>Q8R2R9</t>
  </si>
  <si>
    <t>Ap3m2</t>
  </si>
  <si>
    <t>Q8R2Y0</t>
  </si>
  <si>
    <t>Abhd6</t>
  </si>
  <si>
    <t>Q8R366</t>
  </si>
  <si>
    <t>Igsf8</t>
  </si>
  <si>
    <t>Q8R3Q2</t>
  </si>
  <si>
    <t>Ppp6r2</t>
  </si>
  <si>
    <t>Q8R3T5</t>
  </si>
  <si>
    <t>Stxbp6</t>
  </si>
  <si>
    <t>Q8R404</t>
  </si>
  <si>
    <t>Micos13</t>
  </si>
  <si>
    <t>Q8R4F1</t>
  </si>
  <si>
    <t>Ntng2</t>
  </si>
  <si>
    <t>Q8R570</t>
  </si>
  <si>
    <t>Snap47</t>
  </si>
  <si>
    <t>Q8R5C5</t>
  </si>
  <si>
    <t>Actr1b</t>
  </si>
  <si>
    <t>Q8R5H6</t>
  </si>
  <si>
    <t>Wasf1</t>
  </si>
  <si>
    <t>Q8VBV7</t>
  </si>
  <si>
    <t>Cops8</t>
  </si>
  <si>
    <t>Q8VBY2</t>
  </si>
  <si>
    <t>Camkk1</t>
  </si>
  <si>
    <t>Q8VCW8</t>
  </si>
  <si>
    <t>Acsf2</t>
  </si>
  <si>
    <t>Q8VD37</t>
  </si>
  <si>
    <t>Sgip1</t>
  </si>
  <si>
    <t>Q8VD65</t>
  </si>
  <si>
    <t>Pik3r4</t>
  </si>
  <si>
    <t>Q8VDD5</t>
  </si>
  <si>
    <t>Myh9</t>
  </si>
  <si>
    <t>Q8VDN2</t>
  </si>
  <si>
    <t>Atp1a1</t>
  </si>
  <si>
    <t>Q8VDP6</t>
  </si>
  <si>
    <t>Cdipt</t>
  </si>
  <si>
    <t>Q8VDQ8</t>
  </si>
  <si>
    <t>Sirt2</t>
  </si>
  <si>
    <t>Q8VE22</t>
  </si>
  <si>
    <t>Mrps23</t>
  </si>
  <si>
    <t>Q8VE33</t>
  </si>
  <si>
    <t>Gdap1l1</t>
  </si>
  <si>
    <t>Q8VE97</t>
  </si>
  <si>
    <t>Srsf4</t>
  </si>
  <si>
    <t>Q8VEJ9</t>
  </si>
  <si>
    <t>Vps4a</t>
  </si>
  <si>
    <t>Q8VEK0</t>
  </si>
  <si>
    <t>Tmem30a</t>
  </si>
  <si>
    <t>Q8VEK3</t>
  </si>
  <si>
    <t>Hnrnpu</t>
  </si>
  <si>
    <t>Q8VEM8</t>
  </si>
  <si>
    <t>Slc25a3</t>
  </si>
  <si>
    <t>Q8VHH5</t>
  </si>
  <si>
    <t>Agap3</t>
  </si>
  <si>
    <t>Q8VHI6</t>
  </si>
  <si>
    <t>Wasf3</t>
  </si>
  <si>
    <t>Q8VHQ9</t>
  </si>
  <si>
    <t>Acot11</t>
  </si>
  <si>
    <t>Q8VIJ6</t>
  </si>
  <si>
    <t>Sfpq</t>
  </si>
  <si>
    <t>Q91V09</t>
  </si>
  <si>
    <t>Wdr13</t>
  </si>
  <si>
    <t>Q91V12</t>
  </si>
  <si>
    <t>Acot7</t>
  </si>
  <si>
    <t>Q91V14</t>
  </si>
  <si>
    <t>Slc12a5</t>
  </si>
  <si>
    <t>Q91V41</t>
  </si>
  <si>
    <t>Rab14</t>
  </si>
  <si>
    <t>Q91V61</t>
  </si>
  <si>
    <t>Sfxn3</t>
  </si>
  <si>
    <t>Q91V92</t>
  </si>
  <si>
    <t>Acly</t>
  </si>
  <si>
    <t>Q91VC3</t>
  </si>
  <si>
    <t>Eif4a3</t>
  </si>
  <si>
    <t>Q91VD9</t>
  </si>
  <si>
    <t>Ndufs1</t>
  </si>
  <si>
    <t>Q91VE0</t>
  </si>
  <si>
    <t>Slc27a4</t>
  </si>
  <si>
    <t>Q91VI7</t>
  </si>
  <si>
    <t>Rnh1</t>
  </si>
  <si>
    <t>Q91VM5</t>
  </si>
  <si>
    <t>Rbmxl1</t>
  </si>
  <si>
    <t>Q91VM9</t>
  </si>
  <si>
    <t>Ppa2</t>
  </si>
  <si>
    <t>Q91VN4</t>
  </si>
  <si>
    <t>Chchd6</t>
  </si>
  <si>
    <t>Q91VR2</t>
  </si>
  <si>
    <t>Atp5f1c</t>
  </si>
  <si>
    <t>Q91VR5</t>
  </si>
  <si>
    <t>Ddx1</t>
  </si>
  <si>
    <t>Q91WC3</t>
  </si>
  <si>
    <t>Acsl6</t>
  </si>
  <si>
    <t>Q91WD5</t>
  </si>
  <si>
    <t>Ndufs2</t>
  </si>
  <si>
    <t>Q91WS0</t>
  </si>
  <si>
    <t>Cisd1</t>
  </si>
  <si>
    <t>Q91XM9</t>
  </si>
  <si>
    <t>Dlg2</t>
  </si>
  <si>
    <t>Q91XV3</t>
  </si>
  <si>
    <t>Basp1</t>
  </si>
  <si>
    <t>Q91YQ5</t>
  </si>
  <si>
    <t>Rpn1</t>
  </si>
  <si>
    <t>Q91YR1</t>
  </si>
  <si>
    <t>Twf1</t>
  </si>
  <si>
    <t>Q91YT0</t>
  </si>
  <si>
    <t>Ndufv1</t>
  </si>
  <si>
    <t>Q91YX5</t>
  </si>
  <si>
    <t>Lpgat1</t>
  </si>
  <si>
    <t>Q91Z61</t>
  </si>
  <si>
    <t>Diras1</t>
  </si>
  <si>
    <t>Q91ZA3</t>
  </si>
  <si>
    <t>Pcca</t>
  </si>
  <si>
    <t>Q91ZJ5</t>
  </si>
  <si>
    <t>Ugp2</t>
  </si>
  <si>
    <t>Q91ZU6</t>
  </si>
  <si>
    <t>Dst</t>
  </si>
  <si>
    <t>Q91ZX7</t>
  </si>
  <si>
    <t>Lrp1</t>
  </si>
  <si>
    <t>Q91ZZ3</t>
  </si>
  <si>
    <t>Sncb</t>
  </si>
  <si>
    <t>Q920I9</t>
  </si>
  <si>
    <t>Wdr7</t>
  </si>
  <si>
    <t>Q920N7</t>
  </si>
  <si>
    <t>Syt12</t>
  </si>
  <si>
    <t>Q920P5</t>
  </si>
  <si>
    <t>Ak5</t>
  </si>
  <si>
    <t>Q921F2</t>
  </si>
  <si>
    <t>Tardbp</t>
  </si>
  <si>
    <t>Q921G7</t>
  </si>
  <si>
    <t>Etfdh</t>
  </si>
  <si>
    <t>Q921M7</t>
  </si>
  <si>
    <t>Cyrib</t>
  </si>
  <si>
    <t>Q922B2</t>
  </si>
  <si>
    <t>Dars1</t>
  </si>
  <si>
    <t>Q922F4</t>
  </si>
  <si>
    <t>Tubb6</t>
  </si>
  <si>
    <t>Q922H2</t>
  </si>
  <si>
    <t>Pdk3</t>
  </si>
  <si>
    <t>Q922J3</t>
  </si>
  <si>
    <t>Clip1</t>
  </si>
  <si>
    <t>Q922Q1</t>
  </si>
  <si>
    <t>Mtarc2</t>
  </si>
  <si>
    <t>Q922Q8</t>
  </si>
  <si>
    <t>Lrrc59</t>
  </si>
  <si>
    <t>Q922R8</t>
  </si>
  <si>
    <t>Pdia6</t>
  </si>
  <si>
    <t>Q922S4</t>
  </si>
  <si>
    <t>Pde2a</t>
  </si>
  <si>
    <t>Q922V4</t>
  </si>
  <si>
    <t>Plrg1</t>
  </si>
  <si>
    <t>Q923T9</t>
  </si>
  <si>
    <t>Camk2g</t>
  </si>
  <si>
    <t>Q924C1</t>
  </si>
  <si>
    <t>Xpo5</t>
  </si>
  <si>
    <t>Q924L1</t>
  </si>
  <si>
    <t>Letmd1</t>
  </si>
  <si>
    <t>Q925I1</t>
  </si>
  <si>
    <t>Atad3</t>
  </si>
  <si>
    <t>Q925N0</t>
  </si>
  <si>
    <t>Sfxn5</t>
  </si>
  <si>
    <t>Q99104</t>
  </si>
  <si>
    <t>Myo5a</t>
  </si>
  <si>
    <t>Q99JB2</t>
  </si>
  <si>
    <t>Stoml2</t>
  </si>
  <si>
    <t>Q99JG2</t>
  </si>
  <si>
    <t>Gpr37l1</t>
  </si>
  <si>
    <t>Q99JP7</t>
  </si>
  <si>
    <t>Ggt7</t>
  </si>
  <si>
    <t>Q99JR1</t>
  </si>
  <si>
    <t>Sfxn1</t>
  </si>
  <si>
    <t>Q99JY0</t>
  </si>
  <si>
    <t>Hadhb</t>
  </si>
  <si>
    <t>Q99JY8</t>
  </si>
  <si>
    <t>Plpp3</t>
  </si>
  <si>
    <t>Q99JY9</t>
  </si>
  <si>
    <t>Actr3</t>
  </si>
  <si>
    <t>Q99K48</t>
  </si>
  <si>
    <t>Nono</t>
  </si>
  <si>
    <t>Q99KB8</t>
  </si>
  <si>
    <t>Hagh</t>
  </si>
  <si>
    <t>Q99KI0</t>
  </si>
  <si>
    <t>Aco2</t>
  </si>
  <si>
    <t>Q99KJ8</t>
  </si>
  <si>
    <t>Dctn2</t>
  </si>
  <si>
    <t>Q99KK2</t>
  </si>
  <si>
    <t>Cmas</t>
  </si>
  <si>
    <t>Q99KN9</t>
  </si>
  <si>
    <t>Clint1</t>
  </si>
  <si>
    <t>Q99KX1</t>
  </si>
  <si>
    <t>Mlf2</t>
  </si>
  <si>
    <t>Q99L04</t>
  </si>
  <si>
    <t>Dhrs1</t>
  </si>
  <si>
    <t>Q99L43</t>
  </si>
  <si>
    <t>Cds2</t>
  </si>
  <si>
    <t>Q99LB2</t>
  </si>
  <si>
    <t>Dhrs4</t>
  </si>
  <si>
    <t>Q99LC3</t>
  </si>
  <si>
    <t>Ndufa10</t>
  </si>
  <si>
    <t>Q99LC5</t>
  </si>
  <si>
    <t>Etfa</t>
  </si>
  <si>
    <t>Q99LD4</t>
  </si>
  <si>
    <t>Gps1</t>
  </si>
  <si>
    <t>Q99LF4</t>
  </si>
  <si>
    <t>Rtcb</t>
  </si>
  <si>
    <t>Q99LR1</t>
  </si>
  <si>
    <t>Abhd12</t>
  </si>
  <si>
    <t>Q99LY9</t>
  </si>
  <si>
    <t>Ndufs5</t>
  </si>
  <si>
    <t>Q99M87</t>
  </si>
  <si>
    <t>Dnaja3</t>
  </si>
  <si>
    <t>Q99MI1</t>
  </si>
  <si>
    <t>Erc1</t>
  </si>
  <si>
    <t>Q99MK8</t>
  </si>
  <si>
    <t>Grk2</t>
  </si>
  <si>
    <t>Q99MN9</t>
  </si>
  <si>
    <t>Pccb</t>
  </si>
  <si>
    <t>Q99MR8</t>
  </si>
  <si>
    <t>Mccc1</t>
  </si>
  <si>
    <t>Q99N28</t>
  </si>
  <si>
    <t>Cadm3</t>
  </si>
  <si>
    <t>Q99NE5</t>
  </si>
  <si>
    <t>Rims1</t>
  </si>
  <si>
    <t>Q99P72</t>
  </si>
  <si>
    <t>Rtn4</t>
  </si>
  <si>
    <t>Q99PJ0</t>
  </si>
  <si>
    <t>Ntm</t>
  </si>
  <si>
    <t>Q99PL5</t>
  </si>
  <si>
    <t>Rrbp1</t>
  </si>
  <si>
    <t>Q99PU5</t>
  </si>
  <si>
    <t>Acsbg1</t>
  </si>
  <si>
    <t>Q9CPP6</t>
  </si>
  <si>
    <t>Ndufa5</t>
  </si>
  <si>
    <t>Q9CPQ1</t>
  </si>
  <si>
    <t>Cox6c</t>
  </si>
  <si>
    <t>Q9CPQ3</t>
  </si>
  <si>
    <t>Tomm22</t>
  </si>
  <si>
    <t>Q9CPQ8</t>
  </si>
  <si>
    <t>Atp5mg</t>
  </si>
  <si>
    <t>Q9CPR4</t>
  </si>
  <si>
    <t>Rpl17</t>
  </si>
  <si>
    <t>Q9CPU4</t>
  </si>
  <si>
    <t>Mgst3</t>
  </si>
  <si>
    <t>Q9CPW0</t>
  </si>
  <si>
    <t>Cntnap2</t>
  </si>
  <si>
    <t>Q9CPW4</t>
  </si>
  <si>
    <t>Arpc5</t>
  </si>
  <si>
    <t>Q9CQ10</t>
  </si>
  <si>
    <t>Chmp3</t>
  </si>
  <si>
    <t>Q9CQ54</t>
  </si>
  <si>
    <t>Ndufc2</t>
  </si>
  <si>
    <t>Q9CQ69</t>
  </si>
  <si>
    <t>Uqcrq</t>
  </si>
  <si>
    <t>Q9CQ92</t>
  </si>
  <si>
    <t>Fis1</t>
  </si>
  <si>
    <t>Q9CQA3</t>
  </si>
  <si>
    <t>Sdhb</t>
  </si>
  <si>
    <t>Q9CQC7</t>
  </si>
  <si>
    <t>Ndufb4</t>
  </si>
  <si>
    <t>Q9CQD1</t>
  </si>
  <si>
    <t>Rab5a</t>
  </si>
  <si>
    <t>Q9CQF3</t>
  </si>
  <si>
    <t>Nudt21</t>
  </si>
  <si>
    <t>Q9CQH3</t>
  </si>
  <si>
    <t>Ndufb5</t>
  </si>
  <si>
    <t>Q9CQI3</t>
  </si>
  <si>
    <t>Gmfb</t>
  </si>
  <si>
    <t>Q9CQI6</t>
  </si>
  <si>
    <t>Cotl1</t>
  </si>
  <si>
    <t>Q9CQI7</t>
  </si>
  <si>
    <t>Snrpb2</t>
  </si>
  <si>
    <t>Q9CQJ8</t>
  </si>
  <si>
    <t>Ndufb9</t>
  </si>
  <si>
    <t>Q9CQQ7</t>
  </si>
  <si>
    <t>Atp5pb</t>
  </si>
  <si>
    <t>Q9CQR4</t>
  </si>
  <si>
    <t>Acot13</t>
  </si>
  <si>
    <t>Q9CQS4</t>
  </si>
  <si>
    <t>Slc25a46</t>
  </si>
  <si>
    <t>Q9CQV8</t>
  </si>
  <si>
    <t>Ywhab</t>
  </si>
  <si>
    <t>Q9CQW1</t>
  </si>
  <si>
    <t>Ykt6</t>
  </si>
  <si>
    <t>Q9CQW2</t>
  </si>
  <si>
    <t>Arl8b</t>
  </si>
  <si>
    <t>Q9CQX2</t>
  </si>
  <si>
    <t>Cyb5b</t>
  </si>
  <si>
    <t>Q9CQZ5</t>
  </si>
  <si>
    <t>Ndufa6</t>
  </si>
  <si>
    <t>Q9CQZ6</t>
  </si>
  <si>
    <t>Ndufb3</t>
  </si>
  <si>
    <t>Q9CR21</t>
  </si>
  <si>
    <t>Ndufab1</t>
  </si>
  <si>
    <t>Q9CR51</t>
  </si>
  <si>
    <t>Atp6v1g1</t>
  </si>
  <si>
    <t>Q9CR57</t>
  </si>
  <si>
    <t>Rpl14</t>
  </si>
  <si>
    <t>Q9CR61</t>
  </si>
  <si>
    <t>Ndufb7</t>
  </si>
  <si>
    <t>Q9CR62</t>
  </si>
  <si>
    <t>Slc25a11</t>
  </si>
  <si>
    <t>Q9CR68</t>
  </si>
  <si>
    <t>Uqcrfs1</t>
  </si>
  <si>
    <t>Q9CR95</t>
  </si>
  <si>
    <t>Necap1</t>
  </si>
  <si>
    <t>Q9CRB2</t>
  </si>
  <si>
    <t>Nhp2</t>
  </si>
  <si>
    <t>Q9CRB8</t>
  </si>
  <si>
    <t>Mtfp1</t>
  </si>
  <si>
    <t>Q9CRB9</t>
  </si>
  <si>
    <t>Chchd3</t>
  </si>
  <si>
    <t>Q9CRD2</t>
  </si>
  <si>
    <t>Emc2</t>
  </si>
  <si>
    <t>Q9CS84</t>
  </si>
  <si>
    <t>Nrxn1</t>
  </si>
  <si>
    <t>Q9CTY5</t>
  </si>
  <si>
    <t>Micu3</t>
  </si>
  <si>
    <t>Q9CVB6</t>
  </si>
  <si>
    <t>Arpc2</t>
  </si>
  <si>
    <t>Q9CWS0</t>
  </si>
  <si>
    <t>Ddah1</t>
  </si>
  <si>
    <t>Q9CWZ7</t>
  </si>
  <si>
    <t>Napg</t>
  </si>
  <si>
    <t>Q9CX00</t>
  </si>
  <si>
    <t>Ist1</t>
  </si>
  <si>
    <t>Q9CX34</t>
  </si>
  <si>
    <t>Sugt1</t>
  </si>
  <si>
    <t>Q9CX86</t>
  </si>
  <si>
    <t>Hnrnpa0</t>
  </si>
  <si>
    <t>Q9CXS4</t>
  </si>
  <si>
    <t>Cenpv</t>
  </si>
  <si>
    <t>Q9CXW4</t>
  </si>
  <si>
    <t>Rpl11</t>
  </si>
  <si>
    <t>Q9CXY6</t>
  </si>
  <si>
    <t>Ilf2</t>
  </si>
  <si>
    <t>Q9CXZ1</t>
  </si>
  <si>
    <t>Ndufs4</t>
  </si>
  <si>
    <t>Q9CY27</t>
  </si>
  <si>
    <t>Tecr</t>
  </si>
  <si>
    <t>Q9CY50</t>
  </si>
  <si>
    <t>Ssr1</t>
  </si>
  <si>
    <t>Q9CYH2</t>
  </si>
  <si>
    <t>Prxl2a</t>
  </si>
  <si>
    <t>Q9CYT6</t>
  </si>
  <si>
    <t>Cap2</t>
  </si>
  <si>
    <t>Q9CZ13</t>
  </si>
  <si>
    <t>Uqcrc1</t>
  </si>
  <si>
    <t>Q9CZ30</t>
  </si>
  <si>
    <t>Ola1</t>
  </si>
  <si>
    <t>Q9CZ42</t>
  </si>
  <si>
    <t>Naxd</t>
  </si>
  <si>
    <t>Q9CZB0</t>
  </si>
  <si>
    <t>Sdhc</t>
  </si>
  <si>
    <t>Q9CZC8</t>
  </si>
  <si>
    <t>Scrn1</t>
  </si>
  <si>
    <t>Q9CZM2</t>
  </si>
  <si>
    <t>Rpl15</t>
  </si>
  <si>
    <t>Q9CZP5</t>
  </si>
  <si>
    <t>Bcs1l</t>
  </si>
  <si>
    <t>Q9CZR3</t>
  </si>
  <si>
    <t>Tomm40l</t>
  </si>
  <si>
    <t>Q9CZT8</t>
  </si>
  <si>
    <t>Rab3b</t>
  </si>
  <si>
    <t>Q9CZU6</t>
  </si>
  <si>
    <t>Cs</t>
  </si>
  <si>
    <t>Q9CZW4</t>
  </si>
  <si>
    <t>Acsl3</t>
  </si>
  <si>
    <t>Q9CZW5</t>
  </si>
  <si>
    <t>Tomm70</t>
  </si>
  <si>
    <t>Q9CZX8</t>
  </si>
  <si>
    <t>Rps19</t>
  </si>
  <si>
    <t>Q9D023</t>
  </si>
  <si>
    <t>Mpc2</t>
  </si>
  <si>
    <t>Q9D051</t>
  </si>
  <si>
    <t>Pdhb</t>
  </si>
  <si>
    <t>Q9D0E1</t>
  </si>
  <si>
    <t>Hnrnpm</t>
  </si>
  <si>
    <t>Q9D0K2</t>
  </si>
  <si>
    <t>Oxct1</t>
  </si>
  <si>
    <t>Q9D0M3</t>
  </si>
  <si>
    <t>Cyc1</t>
  </si>
  <si>
    <t>Q9D0M5</t>
  </si>
  <si>
    <t>Dynll2</t>
  </si>
  <si>
    <t>Q9D172</t>
  </si>
  <si>
    <t>Gatd3</t>
  </si>
  <si>
    <t>Q9D1D4</t>
  </si>
  <si>
    <t>Tmed10</t>
  </si>
  <si>
    <t>Q9D1G1</t>
  </si>
  <si>
    <t>Rab1b</t>
  </si>
  <si>
    <t>Q9D1G5</t>
  </si>
  <si>
    <t>Lrrc57</t>
  </si>
  <si>
    <t>Q9D1P4</t>
  </si>
  <si>
    <t>Chordc1</t>
  </si>
  <si>
    <t>Q9D1R9</t>
  </si>
  <si>
    <t>Rpl34</t>
  </si>
  <si>
    <t>Q9D1T0</t>
  </si>
  <si>
    <t>Lingo1</t>
  </si>
  <si>
    <t>Q9D1X9</t>
  </si>
  <si>
    <t>Tmem50b</t>
  </si>
  <si>
    <t>Q9D2G2</t>
  </si>
  <si>
    <t>Dlst</t>
  </si>
  <si>
    <t>Q9D2N4</t>
  </si>
  <si>
    <t>Dtna</t>
  </si>
  <si>
    <t>Q9D2P8</t>
  </si>
  <si>
    <t>Mobp</t>
  </si>
  <si>
    <t>Q9D394</t>
  </si>
  <si>
    <t>Rufy3</t>
  </si>
  <si>
    <t>Q9D3A9</t>
  </si>
  <si>
    <t>Ttyh1</t>
  </si>
  <si>
    <t>Q9D3D9</t>
  </si>
  <si>
    <t>Atp5f1d</t>
  </si>
  <si>
    <t>Q9D415</t>
  </si>
  <si>
    <t>Dlgap1</t>
  </si>
  <si>
    <t>GOLGA7B</t>
  </si>
  <si>
    <t>Q9D5T0</t>
  </si>
  <si>
    <t>Atad1</t>
  </si>
  <si>
    <t>Q9D6F9</t>
  </si>
  <si>
    <t>Tubb4a</t>
  </si>
  <si>
    <t>Q9D6J5</t>
  </si>
  <si>
    <t>Ndufb8</t>
  </si>
  <si>
    <t>Q9D6J6</t>
  </si>
  <si>
    <t>Ndufv2</t>
  </si>
  <si>
    <t>Q9D6K8</t>
  </si>
  <si>
    <t>Fundc2</t>
  </si>
  <si>
    <t>Q9D6M3</t>
  </si>
  <si>
    <t>Slc25a22</t>
  </si>
  <si>
    <t>Q9D6R2</t>
  </si>
  <si>
    <t>Idh3a</t>
  </si>
  <si>
    <t>Q9D7G0</t>
  </si>
  <si>
    <t>Prps1</t>
  </si>
  <si>
    <t>Q9D7X3</t>
  </si>
  <si>
    <t>Dusp3</t>
  </si>
  <si>
    <t>Q9D855</t>
  </si>
  <si>
    <t>Uqcrb</t>
  </si>
  <si>
    <t>Q9D880</t>
  </si>
  <si>
    <t>Timm50</t>
  </si>
  <si>
    <t>Q9D898</t>
  </si>
  <si>
    <t>Arpc5l</t>
  </si>
  <si>
    <t>Q9D8B3</t>
  </si>
  <si>
    <t>Chmp4b</t>
  </si>
  <si>
    <t>Q9D8B4</t>
  </si>
  <si>
    <t>Ndufa11</t>
  </si>
  <si>
    <t>Q9D8E6</t>
  </si>
  <si>
    <t>Rpl4</t>
  </si>
  <si>
    <t>Q9D8N0</t>
  </si>
  <si>
    <t>Eef1g</t>
  </si>
  <si>
    <t>Q9D8W7</t>
  </si>
  <si>
    <t>Ociad2</t>
  </si>
  <si>
    <t>Q9D8Y0</t>
  </si>
  <si>
    <t>Efhd2</t>
  </si>
  <si>
    <t>Q9DB05</t>
  </si>
  <si>
    <t>Napa</t>
  </si>
  <si>
    <t>Q9DB20</t>
  </si>
  <si>
    <t>Atp5po</t>
  </si>
  <si>
    <t>Q9DB34</t>
  </si>
  <si>
    <t>Chmp2a</t>
  </si>
  <si>
    <t>Q9DB41</t>
  </si>
  <si>
    <t>Slc25a18</t>
  </si>
  <si>
    <t>Q9DB60</t>
  </si>
  <si>
    <t>Prxl2b</t>
  </si>
  <si>
    <t>Q9DB73</t>
  </si>
  <si>
    <t>Cyb5r1</t>
  </si>
  <si>
    <t>Q9DB77</t>
  </si>
  <si>
    <t>Uqcrc2</t>
  </si>
  <si>
    <t>Q9DBC7</t>
  </si>
  <si>
    <t>Prkar1a</t>
  </si>
  <si>
    <t>Q9DBE8</t>
  </si>
  <si>
    <t>Alg2</t>
  </si>
  <si>
    <t>Q9DBG3</t>
  </si>
  <si>
    <t>Ap2b1</t>
  </si>
  <si>
    <t>Q9DBG6</t>
  </si>
  <si>
    <t>Rpn2</t>
  </si>
  <si>
    <t>Q9DBJ1</t>
  </si>
  <si>
    <t>Pgam1</t>
  </si>
  <si>
    <t>Q9DBP5</t>
  </si>
  <si>
    <t>Cmpk1</t>
  </si>
  <si>
    <t>Q9DC16</t>
  </si>
  <si>
    <t>Ergic1</t>
  </si>
  <si>
    <t>Q9DC51</t>
  </si>
  <si>
    <t>Gnai3</t>
  </si>
  <si>
    <t>Q9DC69</t>
  </si>
  <si>
    <t>Ndufa9</t>
  </si>
  <si>
    <t>Q9DC70</t>
  </si>
  <si>
    <t>Ndufs7</t>
  </si>
  <si>
    <t>Q9DCJ5</t>
  </si>
  <si>
    <t>Ndufa8</t>
  </si>
  <si>
    <t>Q9DCL9</t>
  </si>
  <si>
    <t>Paics</t>
  </si>
  <si>
    <t>Q9DCN2</t>
  </si>
  <si>
    <t>Cyb5r3</t>
  </si>
  <si>
    <t>Q9DCP2</t>
  </si>
  <si>
    <t>Slc38a3</t>
  </si>
  <si>
    <t>Q9DCS9</t>
  </si>
  <si>
    <t>Ndufb10</t>
  </si>
  <si>
    <t>Q9DCT2</t>
  </si>
  <si>
    <t>Ndufs3</t>
  </si>
  <si>
    <t>Q9DCX2</t>
  </si>
  <si>
    <t>Atp5pd</t>
  </si>
  <si>
    <t>Q9DCZ1</t>
  </si>
  <si>
    <t>Gmpr</t>
  </si>
  <si>
    <t>Q9DCZ4</t>
  </si>
  <si>
    <t>Apoo</t>
  </si>
  <si>
    <t>Q9EP53</t>
  </si>
  <si>
    <t>Tsc1</t>
  </si>
  <si>
    <t>Q9EP69</t>
  </si>
  <si>
    <t>Sacm1l</t>
  </si>
  <si>
    <t>Q9EP89</t>
  </si>
  <si>
    <t>Lactb</t>
  </si>
  <si>
    <t>Q9EPN1</t>
  </si>
  <si>
    <t>Nbea</t>
  </si>
  <si>
    <t>Q9EQF6</t>
  </si>
  <si>
    <t>Dpysl5</t>
  </si>
  <si>
    <t>Q9EQH3</t>
  </si>
  <si>
    <t>Vps35</t>
  </si>
  <si>
    <t>Q9EQZ6</t>
  </si>
  <si>
    <t>Rapgef4</t>
  </si>
  <si>
    <t>Q9ER00</t>
  </si>
  <si>
    <t>Stx12</t>
  </si>
  <si>
    <t>Q9ERD7</t>
  </si>
  <si>
    <t>Tubb3</t>
  </si>
  <si>
    <t>Q9ERK4</t>
  </si>
  <si>
    <t>Cse1l</t>
  </si>
  <si>
    <t>Q9ERS2</t>
  </si>
  <si>
    <t>Ndufa13</t>
  </si>
  <si>
    <t>Q9ES97</t>
  </si>
  <si>
    <t>Rtn3</t>
  </si>
  <si>
    <t>Q9ESJ4</t>
  </si>
  <si>
    <t>Nckipsd</t>
  </si>
  <si>
    <t>Q9ESN6</t>
  </si>
  <si>
    <t>Trim2</t>
  </si>
  <si>
    <t>Q9ESW4</t>
  </si>
  <si>
    <t>Agk</t>
  </si>
  <si>
    <t>Q9JHU4</t>
  </si>
  <si>
    <t>Dync1h1</t>
  </si>
  <si>
    <t>Q9JIA1</t>
  </si>
  <si>
    <t>Lgi1</t>
  </si>
  <si>
    <t>Q9JIS5</t>
  </si>
  <si>
    <t>Sv2a</t>
  </si>
  <si>
    <t>Q9JIX8</t>
  </si>
  <si>
    <t>Acin1</t>
  </si>
  <si>
    <t>Q9JJK2</t>
  </si>
  <si>
    <t>Lancl2</t>
  </si>
  <si>
    <t>Q9JJV2</t>
  </si>
  <si>
    <t>Pfn2</t>
  </si>
  <si>
    <t>Q9JJV5</t>
  </si>
  <si>
    <t>Cacng3</t>
  </si>
  <si>
    <t>Q9JJY3</t>
  </si>
  <si>
    <t>Smpd3</t>
  </si>
  <si>
    <t>Q9JJZ2</t>
  </si>
  <si>
    <t>Tuba8</t>
  </si>
  <si>
    <t>Q9JKD3</t>
  </si>
  <si>
    <t>Scamp5</t>
  </si>
  <si>
    <t>Q9JKK1</t>
  </si>
  <si>
    <t>Stx6</t>
  </si>
  <si>
    <t>Q9JKR6</t>
  </si>
  <si>
    <t>Hyou1</t>
  </si>
  <si>
    <t>Q9JLB0</t>
  </si>
  <si>
    <t>Pals2</t>
  </si>
  <si>
    <t>Q9JLM8</t>
  </si>
  <si>
    <t>Dclk1</t>
  </si>
  <si>
    <t>Q9JLN9</t>
  </si>
  <si>
    <t>Mtor</t>
  </si>
  <si>
    <t>Q9JLR1</t>
  </si>
  <si>
    <t>Sec61a2</t>
  </si>
  <si>
    <t>Q9JLV5</t>
  </si>
  <si>
    <t>Cul3</t>
  </si>
  <si>
    <t>Q9JLZ3</t>
  </si>
  <si>
    <t>Auh</t>
  </si>
  <si>
    <t>Q9JM52</t>
  </si>
  <si>
    <t>Mink1</t>
  </si>
  <si>
    <t>Q9JM63</t>
  </si>
  <si>
    <t>Kcnj10</t>
  </si>
  <si>
    <t>Q9JM76</t>
  </si>
  <si>
    <t>Arpc3</t>
  </si>
  <si>
    <t>Q9JMA1</t>
  </si>
  <si>
    <t>Usp14</t>
  </si>
  <si>
    <t>Q9JME5</t>
  </si>
  <si>
    <t>Ap3b2</t>
  </si>
  <si>
    <t>Q9JMH9</t>
  </si>
  <si>
    <t>Myo18a</t>
  </si>
  <si>
    <t>Q9QUI0</t>
  </si>
  <si>
    <t>Rhoa</t>
  </si>
  <si>
    <t>Q9QUP5</t>
  </si>
  <si>
    <t>Hapln1</t>
  </si>
  <si>
    <t>Q9QVP9</t>
  </si>
  <si>
    <t>Ptk2b</t>
  </si>
  <si>
    <t>Q9QWI6</t>
  </si>
  <si>
    <t>Srcin1</t>
  </si>
  <si>
    <t>Q9QXL2</t>
  </si>
  <si>
    <t>Kif21a</t>
  </si>
  <si>
    <t>Q9QXS1</t>
  </si>
  <si>
    <t>Plec</t>
  </si>
  <si>
    <t>Q9QXS6</t>
  </si>
  <si>
    <t>Dbn1</t>
  </si>
  <si>
    <t>Q9QXW9</t>
  </si>
  <si>
    <t>Slc7a8</t>
  </si>
  <si>
    <t>Q9QXY6</t>
  </si>
  <si>
    <t>Ehd3</t>
  </si>
  <si>
    <t>Q9QXZ0</t>
  </si>
  <si>
    <t>Macf1</t>
  </si>
  <si>
    <t>Q9QY76</t>
  </si>
  <si>
    <t>Vapb</t>
  </si>
  <si>
    <t>Q9QYA2</t>
  </si>
  <si>
    <t>Tomm40</t>
  </si>
  <si>
    <t>Q9QYB5</t>
  </si>
  <si>
    <t>Add3</t>
  </si>
  <si>
    <t>Q9QYB8</t>
  </si>
  <si>
    <t>Add2</t>
  </si>
  <si>
    <t>Q9QYC0</t>
  </si>
  <si>
    <t>Add1</t>
  </si>
  <si>
    <t>Q9QYF9</t>
  </si>
  <si>
    <t>Ndrg3</t>
  </si>
  <si>
    <t>Q9QYG0</t>
  </si>
  <si>
    <t>Ndrg2</t>
  </si>
  <si>
    <t>Q9QYJ0</t>
  </si>
  <si>
    <t>Dnaja2</t>
  </si>
  <si>
    <t>Q9QYR6</t>
  </si>
  <si>
    <t>Map1a</t>
  </si>
  <si>
    <t>Q9QYS2</t>
  </si>
  <si>
    <t>Grm3</t>
  </si>
  <si>
    <t>Q9QYX7</t>
  </si>
  <si>
    <t>Pclo</t>
  </si>
  <si>
    <t>Q9QZE5</t>
  </si>
  <si>
    <t>Copg1</t>
  </si>
  <si>
    <t>Q9QZI8</t>
  </si>
  <si>
    <t>Serinc1</t>
  </si>
  <si>
    <t>Q9QZQ8</t>
  </si>
  <si>
    <t>Macroh2a1</t>
  </si>
  <si>
    <t>Q9QZX7</t>
  </si>
  <si>
    <t>Srr</t>
  </si>
  <si>
    <t>Q9R0K7</t>
  </si>
  <si>
    <t>Atp2b2</t>
  </si>
  <si>
    <t>Q9R0N7</t>
  </si>
  <si>
    <t>Syt7</t>
  </si>
  <si>
    <t>Q9R0P5</t>
  </si>
  <si>
    <t>Dstn</t>
  </si>
  <si>
    <t>Q9R0P9</t>
  </si>
  <si>
    <t>Uchl1</t>
  </si>
  <si>
    <t>Q9R0Q6</t>
  </si>
  <si>
    <t>Arpc1a</t>
  </si>
  <si>
    <t>Q9R0Q7</t>
  </si>
  <si>
    <t>Ptges3</t>
  </si>
  <si>
    <t>Q9R0X4</t>
  </si>
  <si>
    <t>Acot9</t>
  </si>
  <si>
    <t>Q9R0Y5</t>
  </si>
  <si>
    <t>Ak1</t>
  </si>
  <si>
    <t>Q9R111</t>
  </si>
  <si>
    <t>Gda</t>
  </si>
  <si>
    <t>Q9R1P4</t>
  </si>
  <si>
    <t>Psma1</t>
  </si>
  <si>
    <t>Q9R1Q7</t>
  </si>
  <si>
    <t>Plp2</t>
  </si>
  <si>
    <t>Q9R1Q8</t>
  </si>
  <si>
    <t>Tagln3</t>
  </si>
  <si>
    <t>Q9R1Q9</t>
  </si>
  <si>
    <t>Atp6ap1</t>
  </si>
  <si>
    <t>Q9R1R2</t>
  </si>
  <si>
    <t>Trim3</t>
  </si>
  <si>
    <t>Q9R1T4</t>
  </si>
  <si>
    <t>Septin6</t>
  </si>
  <si>
    <t>Q9R1V6</t>
  </si>
  <si>
    <t>Adam22</t>
  </si>
  <si>
    <t>Q9R1V7</t>
  </si>
  <si>
    <t>Adam23</t>
  </si>
  <si>
    <t>Q9WTT4</t>
  </si>
  <si>
    <t>Atp6v1g2</t>
  </si>
  <si>
    <t>Q9WUA3</t>
  </si>
  <si>
    <t>Pfkp</t>
  </si>
  <si>
    <t>Q9WUB3</t>
  </si>
  <si>
    <t>Pygm</t>
  </si>
  <si>
    <t>Q9WUC3</t>
  </si>
  <si>
    <t>Ly6h</t>
  </si>
  <si>
    <t>Q9WUK2</t>
  </si>
  <si>
    <t>Eif4h</t>
  </si>
  <si>
    <t>Q9WUM4</t>
  </si>
  <si>
    <t>Coro1c</t>
  </si>
  <si>
    <t>Q9WUM5</t>
  </si>
  <si>
    <t>Suclg1</t>
  </si>
  <si>
    <t>Q9WUQ2</t>
  </si>
  <si>
    <t>Preb</t>
  </si>
  <si>
    <t>Q9WUR9</t>
  </si>
  <si>
    <t>Ak4</t>
  </si>
  <si>
    <t>Q9WV18</t>
  </si>
  <si>
    <t>Gabbr1</t>
  </si>
  <si>
    <t>Q9WV31</t>
  </si>
  <si>
    <t>Arc</t>
  </si>
  <si>
    <t>Q9WV34</t>
  </si>
  <si>
    <t>Mpp2</t>
  </si>
  <si>
    <t>Q9WV55</t>
  </si>
  <si>
    <t>Vapa</t>
  </si>
  <si>
    <t>Q9WV60</t>
  </si>
  <si>
    <t>Gsk3b</t>
  </si>
  <si>
    <t>Q9WV69</t>
  </si>
  <si>
    <t>Dmtn</t>
  </si>
  <si>
    <t>Q9WV92</t>
  </si>
  <si>
    <t>Epb41l3</t>
  </si>
  <si>
    <t>Q9WVA3</t>
  </si>
  <si>
    <t>Bub3</t>
  </si>
  <si>
    <t>Q9WVK8</t>
  </si>
  <si>
    <t>Cyp46a1</t>
  </si>
  <si>
    <t>Q9Z0E0</t>
  </si>
  <si>
    <t>Ncdn</t>
  </si>
  <si>
    <t>Q9Z0H8</t>
  </si>
  <si>
    <t>Clip2</t>
  </si>
  <si>
    <t>Q9Z0N1</t>
  </si>
  <si>
    <t>Eif2s3x</t>
  </si>
  <si>
    <t>Q9Z0P4</t>
  </si>
  <si>
    <t>Palm</t>
  </si>
  <si>
    <t>Q9Z0V2</t>
  </si>
  <si>
    <t>Kcnd2</t>
  </si>
  <si>
    <t>Q9Z0X1</t>
  </si>
  <si>
    <t>Aifm1</t>
  </si>
  <si>
    <t>Q9Z127</t>
  </si>
  <si>
    <t>Slc7a5</t>
  </si>
  <si>
    <t>Q9Z130</t>
  </si>
  <si>
    <t>Hnrnpdl</t>
  </si>
  <si>
    <t>Q9Z140</t>
  </si>
  <si>
    <t>Cpne6</t>
  </si>
  <si>
    <t>Q9Z1B3</t>
  </si>
  <si>
    <t>Plcb1</t>
  </si>
  <si>
    <t>Q9Z1G3</t>
  </si>
  <si>
    <t>Atp6v1c1</t>
  </si>
  <si>
    <t>Q9Z1G4</t>
  </si>
  <si>
    <t>Atp6v0a1</t>
  </si>
  <si>
    <t>Q9Z1N5</t>
  </si>
  <si>
    <t>Ddx39b</t>
  </si>
  <si>
    <t>Q9Z1Q9</t>
  </si>
  <si>
    <t>Vars1</t>
  </si>
  <si>
    <t>Q9Z1S5</t>
  </si>
  <si>
    <t>Q9Z204</t>
  </si>
  <si>
    <t>Hnrnpc</t>
  </si>
  <si>
    <t>Q9Z218</t>
  </si>
  <si>
    <t>Dpp6</t>
  </si>
  <si>
    <t>Q9Z268</t>
  </si>
  <si>
    <t>Rasal1</t>
  </si>
  <si>
    <t>Q9Z2D6</t>
  </si>
  <si>
    <t>Mecp2</t>
  </si>
  <si>
    <t>Q9Z2H5</t>
  </si>
  <si>
    <t>Epb41l1</t>
  </si>
  <si>
    <t>Q9Z2I0</t>
  </si>
  <si>
    <t>Letm1</t>
  </si>
  <si>
    <t>Q9Z2I8</t>
  </si>
  <si>
    <t>Suclg2</t>
  </si>
  <si>
    <t>Q9Z2I9</t>
  </si>
  <si>
    <t>Sucla2</t>
  </si>
  <si>
    <t>Q9Z2Q6</t>
  </si>
  <si>
    <t>Septin5</t>
  </si>
  <si>
    <t>Q9Z2U0</t>
  </si>
  <si>
    <t>Psma7</t>
  </si>
  <si>
    <t>Q9Z2U1</t>
  </si>
  <si>
    <t>Psma5</t>
  </si>
  <si>
    <t>Q9Z2W9</t>
  </si>
  <si>
    <t>Gria3</t>
  </si>
  <si>
    <t>Q9Z2Y3</t>
  </si>
  <si>
    <t>Homer1</t>
  </si>
  <si>
    <t>gene name</t>
  </si>
  <si>
    <t>dDemyelinated 1</t>
  </si>
  <si>
    <t>dDemyelinated 2</t>
  </si>
  <si>
    <t>dDemyelinated 3</t>
  </si>
  <si>
    <t>dDemyelinated 4</t>
  </si>
  <si>
    <t>dRemyelinating 1</t>
  </si>
  <si>
    <t>dRermyelinating 2</t>
  </si>
  <si>
    <t>dRemyelinatiing 3</t>
  </si>
  <si>
    <t>dRemyelinating 4</t>
  </si>
  <si>
    <t>dRemyelinated 1</t>
  </si>
  <si>
    <t>dRemyelinated 2</t>
  </si>
  <si>
    <t>dRemyelinated 3</t>
  </si>
  <si>
    <t>dRemyelinated 4</t>
  </si>
  <si>
    <t>A2BDX3</t>
  </si>
  <si>
    <t>Mocs3</t>
  </si>
  <si>
    <t>A6X919</t>
  </si>
  <si>
    <t>Dpy19l1</t>
  </si>
  <si>
    <t>B1AXV0</t>
  </si>
  <si>
    <t>Frrs1l</t>
  </si>
  <si>
    <t>O08550</t>
  </si>
  <si>
    <t>Kmt2b</t>
  </si>
  <si>
    <t>O35316</t>
  </si>
  <si>
    <t>Slc6a6</t>
  </si>
  <si>
    <t>O35681</t>
  </si>
  <si>
    <t>Syt3</t>
  </si>
  <si>
    <t>O54724</t>
  </si>
  <si>
    <t>Cavin1</t>
  </si>
  <si>
    <t>O55222</t>
  </si>
  <si>
    <t>Ilk</t>
  </si>
  <si>
    <t>O89116</t>
  </si>
  <si>
    <t>Vti1a</t>
  </si>
  <si>
    <t>P02469</t>
  </si>
  <si>
    <t>Lamb1</t>
  </si>
  <si>
    <t>P10833</t>
  </si>
  <si>
    <t>Rras</t>
  </si>
  <si>
    <t>P15388</t>
  </si>
  <si>
    <t>Kcnc1</t>
  </si>
  <si>
    <t>P16627</t>
  </si>
  <si>
    <t>Hspa1l</t>
  </si>
  <si>
    <t>P19157</t>
  </si>
  <si>
    <t>Gstp1</t>
  </si>
  <si>
    <t>P21981</t>
  </si>
  <si>
    <t>Tgm2</t>
  </si>
  <si>
    <t>P24369</t>
  </si>
  <si>
    <t>Ppib</t>
  </si>
  <si>
    <t>P26369</t>
  </si>
  <si>
    <t>U2af2</t>
  </si>
  <si>
    <t>P27048</t>
  </si>
  <si>
    <t>Snrpb</t>
  </si>
  <si>
    <t>P28352</t>
  </si>
  <si>
    <t>Apex1</t>
  </si>
  <si>
    <t>P30999</t>
  </si>
  <si>
    <t>Ctnnd1</t>
  </si>
  <si>
    <t>P35436</t>
  </si>
  <si>
    <t>Grin2a</t>
  </si>
  <si>
    <t>P36536</t>
  </si>
  <si>
    <t>Sar1a</t>
  </si>
  <si>
    <t>P38060</t>
  </si>
  <si>
    <t>Hmgcl</t>
  </si>
  <si>
    <t>P39688</t>
  </si>
  <si>
    <t>Fyn</t>
  </si>
  <si>
    <t>P42125</t>
  </si>
  <si>
    <t>Eci1</t>
  </si>
  <si>
    <t>P47955</t>
  </si>
  <si>
    <t>Rplp1</t>
  </si>
  <si>
    <t>P48542</t>
  </si>
  <si>
    <t>Kcnj6</t>
  </si>
  <si>
    <t>P48543</t>
  </si>
  <si>
    <t>Kcnj9</t>
  </si>
  <si>
    <t>P49025</t>
  </si>
  <si>
    <t>Cit</t>
  </si>
  <si>
    <t>P54320</t>
  </si>
  <si>
    <t>Eln</t>
  </si>
  <si>
    <t>P54775</t>
  </si>
  <si>
    <t>Psmc4</t>
  </si>
  <si>
    <t>P56371</t>
  </si>
  <si>
    <t>Rab4a</t>
  </si>
  <si>
    <t>Q9CR84</t>
  </si>
  <si>
    <t>Atp5mc1</t>
  </si>
  <si>
    <t>P62305</t>
  </si>
  <si>
    <t>Snrpe</t>
  </si>
  <si>
    <t>P63030</t>
  </si>
  <si>
    <t>Mpc1</t>
  </si>
  <si>
    <t>P63168</t>
  </si>
  <si>
    <t>Dynll1</t>
  </si>
  <si>
    <t>P68433</t>
  </si>
  <si>
    <t>H3c1</t>
  </si>
  <si>
    <t>Q01149</t>
  </si>
  <si>
    <t>Col1a2</t>
  </si>
  <si>
    <t>Q04750</t>
  </si>
  <si>
    <t>Top1</t>
  </si>
  <si>
    <t>Q04857</t>
  </si>
  <si>
    <t>Col6a1</t>
  </si>
  <si>
    <t>Q06335</t>
  </si>
  <si>
    <t>Aplp2</t>
  </si>
  <si>
    <t>Q0VBD0</t>
  </si>
  <si>
    <t>Itgb8</t>
  </si>
  <si>
    <t>Q3TRJ4</t>
  </si>
  <si>
    <t>Krt26</t>
  </si>
  <si>
    <t>Q3U7R1</t>
  </si>
  <si>
    <t>Esyt1</t>
  </si>
  <si>
    <t>Q3UGR5</t>
  </si>
  <si>
    <t>Hdhd2</t>
  </si>
  <si>
    <t>Q3UHK6</t>
  </si>
  <si>
    <t>Tenm4</t>
  </si>
  <si>
    <t>Q3UL36</t>
  </si>
  <si>
    <t>Arglu1</t>
  </si>
  <si>
    <t>Q3UTH8</t>
  </si>
  <si>
    <t>Arhgef9</t>
  </si>
  <si>
    <t>Q3UTQ8</t>
  </si>
  <si>
    <t>Cdkl5</t>
  </si>
  <si>
    <t>Q3UV17</t>
  </si>
  <si>
    <t>Krt76</t>
  </si>
  <si>
    <t>Q3UV70</t>
  </si>
  <si>
    <t>Pdp1</t>
  </si>
  <si>
    <t>Q3UXZ6</t>
  </si>
  <si>
    <t>Fam81a</t>
  </si>
  <si>
    <t>Q5M8N0</t>
  </si>
  <si>
    <t>Cnrip1</t>
  </si>
  <si>
    <t>Q5U3K5</t>
  </si>
  <si>
    <t>Rabl6</t>
  </si>
  <si>
    <t>Q60847</t>
  </si>
  <si>
    <t>Col12a1</t>
  </si>
  <si>
    <t>Q60865</t>
  </si>
  <si>
    <t>Caprin1</t>
  </si>
  <si>
    <t>Q61001</t>
  </si>
  <si>
    <t>Lama5</t>
  </si>
  <si>
    <t>Q61029</t>
  </si>
  <si>
    <t>Tmpo</t>
  </si>
  <si>
    <t>Q61655</t>
  </si>
  <si>
    <t>Ddx19a</t>
  </si>
  <si>
    <t>Q61771</t>
  </si>
  <si>
    <t>Kif3b</t>
  </si>
  <si>
    <t>Q62186</t>
  </si>
  <si>
    <t>Ssr4</t>
  </si>
  <si>
    <t>Q63810</t>
  </si>
  <si>
    <t>Ppp3r1</t>
  </si>
  <si>
    <t>Q64336</t>
  </si>
  <si>
    <t>Tbr1</t>
  </si>
  <si>
    <t>Q68EF6</t>
  </si>
  <si>
    <t>Begain</t>
  </si>
  <si>
    <t>Q6DFW4</t>
  </si>
  <si>
    <t>Nop58</t>
  </si>
  <si>
    <t>Q6DFY8</t>
  </si>
  <si>
    <t>Brinp2</t>
  </si>
  <si>
    <t>Q6PA06</t>
  </si>
  <si>
    <t>Atl2</t>
  </si>
  <si>
    <t>Q78IK2</t>
  </si>
  <si>
    <t>Atp5mk</t>
  </si>
  <si>
    <t>Q9CYI4</t>
  </si>
  <si>
    <t>Luc7l</t>
  </si>
  <si>
    <t>Q7TQG1</t>
  </si>
  <si>
    <t>Plekha6</t>
  </si>
  <si>
    <t>Q80Y24</t>
  </si>
  <si>
    <t>Prickle2</t>
  </si>
  <si>
    <t>Q80ZF8</t>
  </si>
  <si>
    <t>Adgrb3</t>
  </si>
  <si>
    <t>Q8BG67</t>
  </si>
  <si>
    <t>Efr3a</t>
  </si>
  <si>
    <t>Q8BGR6</t>
  </si>
  <si>
    <t>Arl15</t>
  </si>
  <si>
    <t>Q8BIP0</t>
  </si>
  <si>
    <t>Dars2</t>
  </si>
  <si>
    <t>Q8BKC5</t>
  </si>
  <si>
    <t>Ipo5</t>
  </si>
  <si>
    <t>Q8BLU0</t>
  </si>
  <si>
    <t>Flrt2</t>
  </si>
  <si>
    <t>Q8BMS4</t>
  </si>
  <si>
    <t>Coq3</t>
  </si>
  <si>
    <t>Q8BQZ4</t>
  </si>
  <si>
    <t>Ralgapb</t>
  </si>
  <si>
    <t>Q8BSF4</t>
  </si>
  <si>
    <t>Pisd</t>
  </si>
  <si>
    <t>Q8BVL9</t>
  </si>
  <si>
    <t>Jakmip1</t>
  </si>
  <si>
    <t>Q8BVP5</t>
  </si>
  <si>
    <t>Csnk1g2</t>
  </si>
  <si>
    <t>Q8C008</t>
  </si>
  <si>
    <t>Dzank1</t>
  </si>
  <si>
    <t>Q8C031</t>
  </si>
  <si>
    <t>Lrrc4c</t>
  </si>
  <si>
    <t>Q8C2Q3</t>
  </si>
  <si>
    <t>Rbm14</t>
  </si>
  <si>
    <t>Q8R127</t>
  </si>
  <si>
    <t>Sccpdh</t>
  </si>
  <si>
    <t>Q8R2Z5</t>
  </si>
  <si>
    <t>Vwa1</t>
  </si>
  <si>
    <t>Q8R4E6</t>
  </si>
  <si>
    <t>Purg</t>
  </si>
  <si>
    <t>Q8VE88</t>
  </si>
  <si>
    <t>Fam114a2</t>
  </si>
  <si>
    <t>Q91VC9</t>
  </si>
  <si>
    <t>Ghitm</t>
  </si>
  <si>
    <t>Q91VT4</t>
  </si>
  <si>
    <t>Cbr4</t>
  </si>
  <si>
    <t>Q91ZR1</t>
  </si>
  <si>
    <t>Rab4b</t>
  </si>
  <si>
    <t>Q99JF8</t>
  </si>
  <si>
    <t>Psip1</t>
  </si>
  <si>
    <t>Q99JR5</t>
  </si>
  <si>
    <t>Tinagl1</t>
  </si>
  <si>
    <t>Q99LI8</t>
  </si>
  <si>
    <t>Hgs</t>
  </si>
  <si>
    <t>Q99PV0</t>
  </si>
  <si>
    <t>Prpf8</t>
  </si>
  <si>
    <t>Q9CQ62</t>
  </si>
  <si>
    <t>Decr1</t>
  </si>
  <si>
    <t>Q9CQ75</t>
  </si>
  <si>
    <t>Ndufa2</t>
  </si>
  <si>
    <t>Q9CQ91</t>
  </si>
  <si>
    <t>Ndufa3</t>
  </si>
  <si>
    <t>Q9D428</t>
  </si>
  <si>
    <t>Q9D7N9</t>
  </si>
  <si>
    <t>Apmap</t>
  </si>
  <si>
    <t>Q9DB70</t>
  </si>
  <si>
    <t>Fundc1</t>
  </si>
  <si>
    <t>Q9DBL1</t>
  </si>
  <si>
    <t>Acadsb</t>
  </si>
  <si>
    <t>Q9EPJ9</t>
  </si>
  <si>
    <t>Arfgap1</t>
  </si>
  <si>
    <t>Q9ERI6</t>
  </si>
  <si>
    <t>Rdh14</t>
  </si>
  <si>
    <t>Q9ERR1</t>
  </si>
  <si>
    <t>Ndel1</t>
  </si>
  <si>
    <t>Q9ET77</t>
  </si>
  <si>
    <t>Jph3</t>
  </si>
  <si>
    <t>Q9JIY5</t>
  </si>
  <si>
    <t>Htra2</t>
  </si>
  <si>
    <t>Q9JMG7</t>
  </si>
  <si>
    <t>Hdgfl3</t>
  </si>
  <si>
    <t>Q9QZB1</t>
  </si>
  <si>
    <t>Rgs20</t>
  </si>
  <si>
    <t>Q9WTS5</t>
  </si>
  <si>
    <t>Tenm2</t>
  </si>
  <si>
    <t>Q9WTX6</t>
  </si>
  <si>
    <t>Cul1</t>
  </si>
  <si>
    <t>Q9WV80</t>
  </si>
  <si>
    <t>Snx1</t>
  </si>
  <si>
    <t>Q9Z0P5</t>
  </si>
  <si>
    <t>Twf2</t>
  </si>
  <si>
    <t>Q9Z1W9</t>
  </si>
  <si>
    <t>Stk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3" xfId="0" applyFont="1" applyBorder="1"/>
    <xf numFmtId="0" fontId="2" fillId="0" borderId="6" xfId="0" applyFont="1" applyBorder="1"/>
    <xf numFmtId="0" fontId="2" fillId="0" borderId="4" xfId="0" applyFont="1" applyBorder="1"/>
    <xf numFmtId="0" fontId="1" fillId="2" borderId="4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2" fontId="2" fillId="0" borderId="0" xfId="0" applyNumberFormat="1" applyFont="1"/>
    <xf numFmtId="0" fontId="2" fillId="0" borderId="7" xfId="0" applyFont="1" applyBorder="1"/>
    <xf numFmtId="0" fontId="2" fillId="0" borderId="8" xfId="0" applyFont="1" applyBorder="1"/>
  </cellXfs>
  <cellStyles count="1">
    <cellStyle name="Standaard" xfId="0" builtinId="0"/>
  </cellStyles>
  <dxfs count="6">
    <dxf>
      <fill>
        <patternFill>
          <bgColor rgb="FFFF9933"/>
        </patternFill>
      </fill>
    </dxf>
    <dxf>
      <fill>
        <patternFill>
          <bgColor rgb="FFFF99CC"/>
        </patternFill>
      </fill>
    </dxf>
    <dxf>
      <fill>
        <patternFill>
          <bgColor theme="5" tint="0.59996337778862885"/>
        </patternFill>
      </fill>
    </dxf>
    <dxf>
      <fill>
        <patternFill>
          <bgColor rgb="FF9966FF"/>
        </patternFill>
      </fill>
    </dxf>
    <dxf>
      <fill>
        <patternFill>
          <bgColor rgb="FF66FFFF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CCFFCC"/>
      <color rgb="FF009999"/>
      <color rgb="FFFFFF99"/>
      <color rgb="FF990033"/>
      <color rgb="FFFF6600"/>
      <color rgb="FF9966FF"/>
      <color rgb="FF99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A143A-CD4D-6040-AAA4-91CACB950156}">
  <dimension ref="A1:T1409"/>
  <sheetViews>
    <sheetView tabSelected="1" workbookViewId="0">
      <selection activeCell="O7" sqref="O7"/>
    </sheetView>
  </sheetViews>
  <sheetFormatPr baseColWidth="10" defaultColWidth="8.83203125" defaultRowHeight="14" x14ac:dyDescent="0.15"/>
  <cols>
    <col min="1" max="1" width="9.1640625" style="2" bestFit="1" customWidth="1"/>
    <col min="2" max="2" width="10.83203125" style="1" bestFit="1" customWidth="1"/>
    <col min="3" max="14" width="16.83203125" style="1" customWidth="1"/>
    <col min="15" max="17" width="8.83203125" style="1"/>
    <col min="18" max="18" width="15.33203125" style="1" bestFit="1" customWidth="1"/>
    <col min="19" max="16384" width="8.83203125" style="1"/>
  </cols>
  <sheetData>
    <row r="1" spans="1:20" ht="30" x14ac:dyDescent="0.15">
      <c r="A1" s="8" t="s">
        <v>0</v>
      </c>
      <c r="B1" s="9" t="s">
        <v>2588</v>
      </c>
      <c r="C1" s="10" t="s">
        <v>2589</v>
      </c>
      <c r="D1" s="11" t="s">
        <v>2590</v>
      </c>
      <c r="E1" s="11" t="s">
        <v>2591</v>
      </c>
      <c r="F1" s="11" t="s">
        <v>2592</v>
      </c>
      <c r="G1" s="10" t="s">
        <v>2593</v>
      </c>
      <c r="H1" s="11" t="s">
        <v>2594</v>
      </c>
      <c r="I1" s="11" t="s">
        <v>2595</v>
      </c>
      <c r="J1" s="11" t="s">
        <v>2596</v>
      </c>
      <c r="K1" s="10" t="s">
        <v>2597</v>
      </c>
      <c r="L1" s="11" t="s">
        <v>2598</v>
      </c>
      <c r="M1" s="11" t="s">
        <v>2599</v>
      </c>
      <c r="N1" s="12" t="s">
        <v>2600</v>
      </c>
    </row>
    <row r="2" spans="1:20" x14ac:dyDescent="0.15">
      <c r="A2" s="7" t="s">
        <v>3</v>
      </c>
      <c r="B2" s="14" t="s">
        <v>4</v>
      </c>
      <c r="C2" s="7"/>
      <c r="D2" s="14">
        <v>54424000</v>
      </c>
      <c r="E2" s="14"/>
      <c r="F2" s="14"/>
      <c r="G2" s="7"/>
      <c r="H2" s="14"/>
      <c r="I2" s="14"/>
      <c r="J2" s="14"/>
      <c r="K2" s="7"/>
      <c r="L2" s="14"/>
      <c r="M2" s="14"/>
      <c r="N2" s="15"/>
    </row>
    <row r="3" spans="1:20" x14ac:dyDescent="0.15">
      <c r="A3" s="2" t="s">
        <v>5</v>
      </c>
      <c r="B3" s="1" t="s">
        <v>6</v>
      </c>
      <c r="C3" s="2"/>
      <c r="D3" s="1">
        <v>99201000</v>
      </c>
      <c r="G3" s="2">
        <v>87029000</v>
      </c>
      <c r="K3" s="2"/>
      <c r="N3" s="3"/>
    </row>
    <row r="4" spans="1:20" x14ac:dyDescent="0.15">
      <c r="A4" s="2" t="s">
        <v>7</v>
      </c>
      <c r="B4" s="1" t="s">
        <v>8</v>
      </c>
      <c r="C4" s="2">
        <v>129750000</v>
      </c>
      <c r="D4" s="1">
        <v>194400000</v>
      </c>
      <c r="G4" s="2"/>
      <c r="K4" s="2"/>
      <c r="N4" s="3"/>
    </row>
    <row r="5" spans="1:20" x14ac:dyDescent="0.15">
      <c r="A5" s="2" t="s">
        <v>9</v>
      </c>
      <c r="B5" s="1" t="s">
        <v>10</v>
      </c>
      <c r="C5" s="2"/>
      <c r="D5" s="1">
        <v>158170000</v>
      </c>
      <c r="G5" s="2">
        <v>523260000</v>
      </c>
      <c r="K5" s="2"/>
      <c r="N5" s="3">
        <v>250540000</v>
      </c>
    </row>
    <row r="6" spans="1:20" x14ac:dyDescent="0.15">
      <c r="A6" s="2" t="s">
        <v>11</v>
      </c>
      <c r="B6" s="1" t="s">
        <v>12</v>
      </c>
      <c r="C6" s="2"/>
      <c r="E6" s="1">
        <v>154880000</v>
      </c>
      <c r="G6" s="2"/>
      <c r="K6" s="2"/>
      <c r="N6" s="3"/>
      <c r="T6" s="13"/>
    </row>
    <row r="7" spans="1:20" x14ac:dyDescent="0.15">
      <c r="A7" s="2" t="s">
        <v>13</v>
      </c>
      <c r="B7" s="1" t="s">
        <v>14</v>
      </c>
      <c r="C7" s="2"/>
      <c r="D7" s="1">
        <v>74772000</v>
      </c>
      <c r="G7" s="2">
        <v>127640000</v>
      </c>
      <c r="K7" s="2"/>
      <c r="N7" s="3">
        <v>81355000</v>
      </c>
      <c r="T7" s="13"/>
    </row>
    <row r="8" spans="1:20" x14ac:dyDescent="0.15">
      <c r="A8" s="2" t="s">
        <v>15</v>
      </c>
      <c r="B8" s="1" t="s">
        <v>16</v>
      </c>
      <c r="C8" s="2"/>
      <c r="G8" s="2">
        <v>242440000</v>
      </c>
      <c r="K8" s="2"/>
      <c r="N8" s="3">
        <v>251030000</v>
      </c>
      <c r="T8" s="13"/>
    </row>
    <row r="9" spans="1:20" x14ac:dyDescent="0.15">
      <c r="A9" s="2" t="s">
        <v>17</v>
      </c>
      <c r="B9" s="1" t="s">
        <v>18</v>
      </c>
      <c r="C9" s="2">
        <v>293340000</v>
      </c>
      <c r="E9" s="1">
        <v>81265000</v>
      </c>
      <c r="G9" s="2"/>
      <c r="H9" s="1">
        <v>237640000</v>
      </c>
      <c r="J9" s="1">
        <v>105670000</v>
      </c>
      <c r="K9" s="2">
        <v>133240000</v>
      </c>
      <c r="M9" s="1">
        <v>1297300000</v>
      </c>
      <c r="N9" s="3"/>
      <c r="T9" s="13"/>
    </row>
    <row r="10" spans="1:20" x14ac:dyDescent="0.15">
      <c r="A10" s="2" t="s">
        <v>19</v>
      </c>
      <c r="B10" s="1" t="s">
        <v>20</v>
      </c>
      <c r="C10" s="2">
        <v>95134000</v>
      </c>
      <c r="G10" s="2"/>
      <c r="K10" s="2"/>
      <c r="N10" s="3"/>
      <c r="T10" s="13"/>
    </row>
    <row r="11" spans="1:20" x14ac:dyDescent="0.15">
      <c r="A11" s="2" t="s">
        <v>2601</v>
      </c>
      <c r="B11" s="1" t="s">
        <v>2602</v>
      </c>
      <c r="C11" s="2"/>
      <c r="G11" s="2"/>
      <c r="K11" s="2"/>
      <c r="N11" s="3">
        <v>15362000</v>
      </c>
      <c r="T11" s="13"/>
    </row>
    <row r="12" spans="1:20" x14ac:dyDescent="0.15">
      <c r="A12" s="2" t="s">
        <v>21</v>
      </c>
      <c r="B12" s="1" t="s">
        <v>22</v>
      </c>
      <c r="C12" s="2"/>
      <c r="D12" s="1">
        <v>156870000</v>
      </c>
      <c r="G12" s="2">
        <v>547530000</v>
      </c>
      <c r="K12" s="2"/>
      <c r="N12" s="3">
        <v>137940000</v>
      </c>
      <c r="T12" s="13"/>
    </row>
    <row r="13" spans="1:20" x14ac:dyDescent="0.15">
      <c r="A13" s="2" t="s">
        <v>2603</v>
      </c>
      <c r="B13" s="1" t="s">
        <v>2604</v>
      </c>
      <c r="C13" s="2"/>
      <c r="G13" s="2">
        <v>21687000</v>
      </c>
      <c r="K13" s="2"/>
      <c r="N13" s="3"/>
    </row>
    <row r="14" spans="1:20" x14ac:dyDescent="0.15">
      <c r="A14" s="2" t="s">
        <v>23</v>
      </c>
      <c r="B14" s="1" t="s">
        <v>24</v>
      </c>
      <c r="C14" s="2"/>
      <c r="D14" s="1">
        <v>101920000</v>
      </c>
      <c r="E14" s="1">
        <v>132150000</v>
      </c>
      <c r="G14" s="2">
        <v>181040000</v>
      </c>
      <c r="H14" s="1">
        <v>120730000</v>
      </c>
      <c r="K14" s="2"/>
      <c r="N14" s="3">
        <v>133500000</v>
      </c>
    </row>
    <row r="15" spans="1:20" x14ac:dyDescent="0.15">
      <c r="A15" s="2" t="s">
        <v>25</v>
      </c>
      <c r="B15" s="1" t="s">
        <v>26</v>
      </c>
      <c r="C15" s="2">
        <v>360730000</v>
      </c>
      <c r="D15" s="1">
        <v>457490000</v>
      </c>
      <c r="E15" s="1">
        <v>292300000</v>
      </c>
      <c r="F15" s="1">
        <v>315210000</v>
      </c>
      <c r="G15" s="2">
        <v>1224700000</v>
      </c>
      <c r="H15" s="1">
        <v>129130000</v>
      </c>
      <c r="K15" s="2"/>
      <c r="N15" s="3">
        <v>616930000</v>
      </c>
    </row>
    <row r="16" spans="1:20" x14ac:dyDescent="0.15">
      <c r="A16" s="2" t="s">
        <v>2605</v>
      </c>
      <c r="B16" s="1" t="s">
        <v>2606</v>
      </c>
      <c r="C16" s="2"/>
      <c r="G16" s="2">
        <v>42093000</v>
      </c>
      <c r="K16" s="2"/>
      <c r="N16" s="3"/>
    </row>
    <row r="17" spans="1:14" x14ac:dyDescent="0.15">
      <c r="A17" s="2" t="s">
        <v>27</v>
      </c>
      <c r="B17" s="1" t="s">
        <v>28</v>
      </c>
      <c r="C17" s="2"/>
      <c r="D17" s="1">
        <v>95568000</v>
      </c>
      <c r="G17" s="2"/>
      <c r="K17" s="2"/>
      <c r="N17" s="3"/>
    </row>
    <row r="18" spans="1:14" x14ac:dyDescent="0.15">
      <c r="A18" s="2" t="s">
        <v>29</v>
      </c>
      <c r="B18" s="1" t="s">
        <v>30</v>
      </c>
      <c r="C18" s="2"/>
      <c r="G18" s="2">
        <v>219660000</v>
      </c>
      <c r="K18" s="2"/>
      <c r="N18" s="3">
        <v>151280000</v>
      </c>
    </row>
    <row r="19" spans="1:14" x14ac:dyDescent="0.15">
      <c r="A19" s="2" t="s">
        <v>31</v>
      </c>
      <c r="B19" s="1" t="s">
        <v>32</v>
      </c>
      <c r="C19" s="2">
        <v>1003300000</v>
      </c>
      <c r="D19" s="1">
        <v>1264600000</v>
      </c>
      <c r="E19" s="1">
        <v>1644100000</v>
      </c>
      <c r="F19" s="1">
        <v>1711600000</v>
      </c>
      <c r="G19" s="2">
        <v>1304800000</v>
      </c>
      <c r="H19" s="1">
        <v>1164600000</v>
      </c>
      <c r="I19" s="1">
        <v>401490000</v>
      </c>
      <c r="J19" s="1">
        <v>594840000</v>
      </c>
      <c r="K19" s="2">
        <v>307890000</v>
      </c>
      <c r="M19" s="1">
        <v>228300000</v>
      </c>
      <c r="N19" s="3">
        <v>748590000</v>
      </c>
    </row>
    <row r="20" spans="1:14" x14ac:dyDescent="0.15">
      <c r="A20" s="2" t="s">
        <v>33</v>
      </c>
      <c r="B20" s="1" t="s">
        <v>34</v>
      </c>
      <c r="C20" s="2"/>
      <c r="E20" s="1">
        <v>49970000</v>
      </c>
      <c r="G20" s="2"/>
      <c r="K20" s="2"/>
      <c r="N20" s="3"/>
    </row>
    <row r="21" spans="1:14" x14ac:dyDescent="0.15">
      <c r="A21" s="2" t="s">
        <v>35</v>
      </c>
      <c r="B21" s="1" t="s">
        <v>36</v>
      </c>
      <c r="C21" s="2"/>
      <c r="G21" s="2">
        <v>59844000</v>
      </c>
      <c r="K21" s="2"/>
      <c r="N21" s="3"/>
    </row>
    <row r="22" spans="1:14" x14ac:dyDescent="0.15">
      <c r="A22" s="2" t="s">
        <v>37</v>
      </c>
      <c r="B22" s="1" t="s">
        <v>38</v>
      </c>
      <c r="C22" s="2">
        <v>66078000</v>
      </c>
      <c r="E22" s="1">
        <v>116250000</v>
      </c>
      <c r="G22" s="2"/>
      <c r="H22" s="1">
        <v>67091000</v>
      </c>
      <c r="K22" s="2"/>
      <c r="N22" s="3"/>
    </row>
    <row r="23" spans="1:14" x14ac:dyDescent="0.15">
      <c r="A23" s="2" t="s">
        <v>39</v>
      </c>
      <c r="B23" s="1" t="s">
        <v>40</v>
      </c>
      <c r="C23" s="2">
        <v>342870000</v>
      </c>
      <c r="E23" s="1">
        <v>577300000</v>
      </c>
      <c r="F23" s="1">
        <v>590810000</v>
      </c>
      <c r="G23" s="2">
        <v>603800000</v>
      </c>
      <c r="H23" s="1">
        <v>692830000</v>
      </c>
      <c r="J23" s="1">
        <v>524230000</v>
      </c>
      <c r="K23" s="2">
        <v>1303200000</v>
      </c>
      <c r="M23" s="1">
        <v>3593200000</v>
      </c>
      <c r="N23" s="3"/>
    </row>
    <row r="24" spans="1:14" x14ac:dyDescent="0.15">
      <c r="A24" s="2" t="s">
        <v>41</v>
      </c>
      <c r="B24" s="1" t="s">
        <v>42</v>
      </c>
      <c r="C24" s="2">
        <v>162350000</v>
      </c>
      <c r="E24" s="1">
        <v>562340000</v>
      </c>
      <c r="G24" s="2"/>
      <c r="H24" s="1">
        <v>192650000</v>
      </c>
      <c r="K24" s="2"/>
      <c r="M24" s="1">
        <v>404210000</v>
      </c>
      <c r="N24" s="3"/>
    </row>
    <row r="25" spans="1:14" x14ac:dyDescent="0.15">
      <c r="A25" s="2" t="s">
        <v>43</v>
      </c>
      <c r="B25" s="1" t="s">
        <v>44</v>
      </c>
      <c r="C25" s="2">
        <v>25159000</v>
      </c>
      <c r="G25" s="2"/>
      <c r="K25" s="2"/>
      <c r="N25" s="3"/>
    </row>
    <row r="26" spans="1:14" x14ac:dyDescent="0.15">
      <c r="A26" s="2" t="s">
        <v>45</v>
      </c>
      <c r="B26" s="1" t="s">
        <v>46</v>
      </c>
      <c r="C26" s="2"/>
      <c r="D26" s="1">
        <v>55727000</v>
      </c>
      <c r="G26" s="2">
        <v>670490000</v>
      </c>
      <c r="K26" s="2"/>
      <c r="N26" s="3">
        <v>240560000</v>
      </c>
    </row>
    <row r="27" spans="1:14" x14ac:dyDescent="0.15">
      <c r="A27" s="2" t="s">
        <v>47</v>
      </c>
      <c r="B27" s="1" t="s">
        <v>48</v>
      </c>
      <c r="C27" s="2">
        <v>320840000</v>
      </c>
      <c r="D27" s="1">
        <v>1960700000</v>
      </c>
      <c r="E27" s="1">
        <v>414790000</v>
      </c>
      <c r="F27" s="1">
        <v>1001200000</v>
      </c>
      <c r="G27" s="2">
        <v>1551400000</v>
      </c>
      <c r="H27" s="1">
        <v>739630000</v>
      </c>
      <c r="K27" s="2"/>
      <c r="M27" s="1">
        <v>215240000</v>
      </c>
      <c r="N27" s="3">
        <v>415310000</v>
      </c>
    </row>
    <row r="28" spans="1:14" x14ac:dyDescent="0.15">
      <c r="A28" s="2" t="s">
        <v>49</v>
      </c>
      <c r="B28" s="1" t="s">
        <v>50</v>
      </c>
      <c r="C28" s="2">
        <v>727010000</v>
      </c>
      <c r="D28" s="1">
        <v>343580000</v>
      </c>
      <c r="E28" s="1">
        <v>247480000</v>
      </c>
      <c r="G28" s="2"/>
      <c r="H28" s="1">
        <v>328860000</v>
      </c>
      <c r="K28" s="2"/>
      <c r="N28" s="3"/>
    </row>
    <row r="29" spans="1:14" x14ac:dyDescent="0.15">
      <c r="A29" s="2" t="s">
        <v>51</v>
      </c>
      <c r="B29" s="1" t="s">
        <v>52</v>
      </c>
      <c r="C29" s="2"/>
      <c r="D29" s="1">
        <v>367610000</v>
      </c>
      <c r="E29" s="1">
        <v>118310000</v>
      </c>
      <c r="F29" s="1">
        <v>32445000</v>
      </c>
      <c r="G29" s="2">
        <v>1373100000</v>
      </c>
      <c r="K29" s="2"/>
      <c r="N29" s="3">
        <v>527550000</v>
      </c>
    </row>
    <row r="30" spans="1:14" x14ac:dyDescent="0.15">
      <c r="A30" s="2" t="s">
        <v>53</v>
      </c>
      <c r="B30" s="1" t="s">
        <v>54</v>
      </c>
      <c r="C30" s="2"/>
      <c r="D30" s="1">
        <v>944440000</v>
      </c>
      <c r="F30" s="1">
        <v>202370000</v>
      </c>
      <c r="G30" s="2">
        <v>1253000000</v>
      </c>
      <c r="K30" s="2"/>
      <c r="N30" s="3">
        <v>1276400000</v>
      </c>
    </row>
    <row r="31" spans="1:14" x14ac:dyDescent="0.15">
      <c r="A31" s="2" t="s">
        <v>55</v>
      </c>
      <c r="B31" s="1" t="s">
        <v>56</v>
      </c>
      <c r="C31" s="2"/>
      <c r="G31" s="2"/>
      <c r="I31" s="1">
        <v>640090000</v>
      </c>
      <c r="K31" s="2"/>
      <c r="L31" s="1">
        <v>262190000</v>
      </c>
      <c r="N31" s="3"/>
    </row>
    <row r="32" spans="1:14" x14ac:dyDescent="0.15">
      <c r="A32" s="2" t="s">
        <v>57</v>
      </c>
      <c r="B32" s="1" t="s">
        <v>58</v>
      </c>
      <c r="C32" s="2"/>
      <c r="E32" s="1">
        <v>72453000</v>
      </c>
      <c r="F32" s="1">
        <v>33140000</v>
      </c>
      <c r="G32" s="2">
        <v>195860000</v>
      </c>
      <c r="K32" s="2"/>
      <c r="N32" s="3"/>
    </row>
    <row r="33" spans="1:14" x14ac:dyDescent="0.15">
      <c r="A33" s="2" t="s">
        <v>59</v>
      </c>
      <c r="B33" s="1" t="s">
        <v>60</v>
      </c>
      <c r="C33" s="2">
        <v>118040000</v>
      </c>
      <c r="G33" s="2"/>
      <c r="K33" s="2"/>
      <c r="M33" s="1">
        <v>517060000</v>
      </c>
      <c r="N33" s="3"/>
    </row>
    <row r="34" spans="1:14" x14ac:dyDescent="0.15">
      <c r="A34" s="2" t="s">
        <v>61</v>
      </c>
      <c r="B34" s="1" t="s">
        <v>62</v>
      </c>
      <c r="C34" s="2">
        <v>54767000</v>
      </c>
      <c r="D34" s="1">
        <v>3256600000</v>
      </c>
      <c r="F34" s="1">
        <v>169320000</v>
      </c>
      <c r="G34" s="2">
        <v>10375000000</v>
      </c>
      <c r="H34" s="1">
        <v>181560000</v>
      </c>
      <c r="K34" s="2"/>
      <c r="M34" s="1">
        <v>166950000</v>
      </c>
      <c r="N34" s="3">
        <v>4938400000</v>
      </c>
    </row>
    <row r="35" spans="1:14" x14ac:dyDescent="0.15">
      <c r="A35" s="2" t="s">
        <v>63</v>
      </c>
      <c r="B35" s="1" t="s">
        <v>64</v>
      </c>
      <c r="C35" s="2"/>
      <c r="G35" s="2"/>
      <c r="H35" s="1">
        <v>198260000</v>
      </c>
      <c r="K35" s="2"/>
      <c r="M35" s="1">
        <v>393240000</v>
      </c>
      <c r="N35" s="3"/>
    </row>
    <row r="36" spans="1:14" x14ac:dyDescent="0.15">
      <c r="A36" s="2" t="s">
        <v>65</v>
      </c>
      <c r="B36" s="1" t="s">
        <v>66</v>
      </c>
      <c r="C36" s="2"/>
      <c r="D36" s="1">
        <v>311200000</v>
      </c>
      <c r="E36" s="1">
        <v>121790000</v>
      </c>
      <c r="G36" s="2">
        <v>164730000</v>
      </c>
      <c r="K36" s="2"/>
      <c r="N36" s="3">
        <v>355140000</v>
      </c>
    </row>
    <row r="37" spans="1:14" x14ac:dyDescent="0.15">
      <c r="A37" s="2" t="s">
        <v>67</v>
      </c>
      <c r="B37" s="1" t="s">
        <v>68</v>
      </c>
      <c r="C37" s="2"/>
      <c r="D37" s="1">
        <v>50219000</v>
      </c>
      <c r="G37" s="2"/>
      <c r="K37" s="2"/>
      <c r="N37" s="3"/>
    </row>
    <row r="38" spans="1:14" x14ac:dyDescent="0.15">
      <c r="A38" s="2" t="s">
        <v>69</v>
      </c>
      <c r="B38" s="1" t="s">
        <v>70</v>
      </c>
      <c r="C38" s="2">
        <v>4821000000</v>
      </c>
      <c r="D38" s="1">
        <v>7023700000</v>
      </c>
      <c r="E38" s="1">
        <v>5895300000</v>
      </c>
      <c r="F38" s="1">
        <v>5751400000</v>
      </c>
      <c r="G38" s="2">
        <v>6528200000</v>
      </c>
      <c r="H38" s="1">
        <v>5219900000</v>
      </c>
      <c r="I38" s="1">
        <v>1558100000</v>
      </c>
      <c r="J38" s="1">
        <v>3998600000</v>
      </c>
      <c r="K38" s="2">
        <v>1002900000</v>
      </c>
      <c r="L38" s="1">
        <v>634070000</v>
      </c>
      <c r="M38" s="1">
        <v>2281600000</v>
      </c>
      <c r="N38" s="3">
        <v>6719800000</v>
      </c>
    </row>
    <row r="39" spans="1:14" x14ac:dyDescent="0.15">
      <c r="A39" s="2" t="s">
        <v>71</v>
      </c>
      <c r="B39" s="1" t="s">
        <v>72</v>
      </c>
      <c r="C39" s="2">
        <v>104860000</v>
      </c>
      <c r="D39" s="1">
        <v>665020000</v>
      </c>
      <c r="E39" s="1">
        <v>486980000</v>
      </c>
      <c r="F39" s="1">
        <v>515800000</v>
      </c>
      <c r="G39" s="2">
        <v>975720000</v>
      </c>
      <c r="K39" s="2"/>
      <c r="N39" s="3">
        <v>904330000</v>
      </c>
    </row>
    <row r="40" spans="1:14" x14ac:dyDescent="0.15">
      <c r="A40" s="2" t="s">
        <v>73</v>
      </c>
      <c r="B40" s="1" t="s">
        <v>74</v>
      </c>
      <c r="C40" s="2"/>
      <c r="D40" s="1">
        <v>227610000</v>
      </c>
      <c r="G40" s="2">
        <v>124080000</v>
      </c>
      <c r="K40" s="2"/>
      <c r="N40" s="3"/>
    </row>
    <row r="41" spans="1:14" x14ac:dyDescent="0.15">
      <c r="A41" s="2" t="s">
        <v>75</v>
      </c>
      <c r="B41" s="1" t="s">
        <v>76</v>
      </c>
      <c r="C41" s="2">
        <v>232380000</v>
      </c>
      <c r="D41" s="1">
        <v>89056000</v>
      </c>
      <c r="E41" s="1">
        <v>350050000</v>
      </c>
      <c r="G41" s="2"/>
      <c r="K41" s="2"/>
      <c r="N41" s="3"/>
    </row>
    <row r="42" spans="1:14" x14ac:dyDescent="0.15">
      <c r="A42" s="2" t="s">
        <v>77</v>
      </c>
      <c r="B42" s="1" t="s">
        <v>78</v>
      </c>
      <c r="C42" s="2">
        <v>521280000</v>
      </c>
      <c r="D42" s="1">
        <v>156300000</v>
      </c>
      <c r="E42" s="1">
        <v>1579100000</v>
      </c>
      <c r="F42" s="1">
        <v>167700000</v>
      </c>
      <c r="G42" s="2"/>
      <c r="H42" s="1">
        <v>332150000</v>
      </c>
      <c r="K42" s="2"/>
      <c r="M42" s="1">
        <v>793950000</v>
      </c>
      <c r="N42" s="3"/>
    </row>
    <row r="43" spans="1:14" x14ac:dyDescent="0.15">
      <c r="A43" s="2" t="s">
        <v>2607</v>
      </c>
      <c r="B43" s="1" t="s">
        <v>2608</v>
      </c>
      <c r="C43" s="2"/>
      <c r="G43" s="2">
        <v>98759000</v>
      </c>
      <c r="K43" s="2"/>
      <c r="N43" s="3"/>
    </row>
    <row r="44" spans="1:14" x14ac:dyDescent="0.15">
      <c r="A44" s="2" t="s">
        <v>79</v>
      </c>
      <c r="B44" s="1" t="s">
        <v>80</v>
      </c>
      <c r="C44" s="2">
        <v>13497000000</v>
      </c>
      <c r="D44" s="1">
        <v>7354500000</v>
      </c>
      <c r="E44" s="1">
        <v>30912000000</v>
      </c>
      <c r="F44" s="1">
        <v>12122000000</v>
      </c>
      <c r="G44" s="2">
        <v>6368100000</v>
      </c>
      <c r="H44" s="1">
        <v>11883000000</v>
      </c>
      <c r="I44" s="1">
        <v>7348700000</v>
      </c>
      <c r="J44" s="1">
        <v>13042000000</v>
      </c>
      <c r="K44" s="2">
        <v>6546100000</v>
      </c>
      <c r="L44" s="1">
        <v>4779000000</v>
      </c>
      <c r="M44" s="1">
        <v>8035800000</v>
      </c>
      <c r="N44" s="3">
        <v>7169300000</v>
      </c>
    </row>
    <row r="45" spans="1:14" x14ac:dyDescent="0.15">
      <c r="A45" s="2" t="s">
        <v>81</v>
      </c>
      <c r="B45" s="1" t="s">
        <v>82</v>
      </c>
      <c r="C45" s="2"/>
      <c r="D45" s="1">
        <v>342240000</v>
      </c>
      <c r="G45" s="2"/>
      <c r="K45" s="2"/>
      <c r="N45" s="3"/>
    </row>
    <row r="46" spans="1:14" x14ac:dyDescent="0.15">
      <c r="A46" s="2" t="s">
        <v>83</v>
      </c>
      <c r="B46" s="1" t="s">
        <v>84</v>
      </c>
      <c r="C46" s="2"/>
      <c r="D46" s="1">
        <v>103240000</v>
      </c>
      <c r="G46" s="2"/>
      <c r="K46" s="2"/>
      <c r="N46" s="3"/>
    </row>
    <row r="47" spans="1:14" x14ac:dyDescent="0.15">
      <c r="A47" s="2" t="s">
        <v>85</v>
      </c>
      <c r="B47" s="1" t="s">
        <v>86</v>
      </c>
      <c r="C47" s="2">
        <v>26183000000</v>
      </c>
      <c r="D47" s="1">
        <v>21117000000</v>
      </c>
      <c r="E47" s="1">
        <v>32753000000</v>
      </c>
      <c r="F47" s="1">
        <v>33181000000</v>
      </c>
      <c r="G47" s="2">
        <v>47280000000</v>
      </c>
      <c r="H47" s="1">
        <v>31922000000</v>
      </c>
      <c r="I47" s="1">
        <v>7543600000</v>
      </c>
      <c r="J47" s="1">
        <v>17487000000</v>
      </c>
      <c r="K47" s="2">
        <v>15153000000</v>
      </c>
      <c r="L47" s="1">
        <v>11166000000</v>
      </c>
      <c r="M47" s="1">
        <v>11170000000</v>
      </c>
      <c r="N47" s="3">
        <v>32985000000</v>
      </c>
    </row>
    <row r="48" spans="1:14" x14ac:dyDescent="0.15">
      <c r="A48" s="2" t="s">
        <v>87</v>
      </c>
      <c r="B48" s="1" t="s">
        <v>88</v>
      </c>
      <c r="C48" s="2"/>
      <c r="G48" s="2">
        <v>283630000</v>
      </c>
      <c r="K48" s="2"/>
      <c r="N48" s="3">
        <v>212120000</v>
      </c>
    </row>
    <row r="49" spans="1:14" x14ac:dyDescent="0.15">
      <c r="A49" s="2" t="s">
        <v>89</v>
      </c>
      <c r="B49" s="1" t="s">
        <v>90</v>
      </c>
      <c r="C49" s="2">
        <v>127970000</v>
      </c>
      <c r="G49" s="2"/>
      <c r="H49" s="1">
        <v>116690000</v>
      </c>
      <c r="K49" s="2"/>
      <c r="M49" s="1">
        <v>106950000</v>
      </c>
      <c r="N49" s="3"/>
    </row>
    <row r="50" spans="1:14" x14ac:dyDescent="0.15">
      <c r="A50" s="2" t="s">
        <v>91</v>
      </c>
      <c r="B50" s="1" t="s">
        <v>92</v>
      </c>
      <c r="C50" s="2"/>
      <c r="E50" s="1">
        <v>123570000</v>
      </c>
      <c r="F50" s="1">
        <v>188430000</v>
      </c>
      <c r="G50" s="2">
        <v>163460000</v>
      </c>
      <c r="K50" s="2"/>
      <c r="N50" s="3"/>
    </row>
    <row r="51" spans="1:14" x14ac:dyDescent="0.15">
      <c r="A51" s="2" t="s">
        <v>93</v>
      </c>
      <c r="B51" s="1" t="s">
        <v>94</v>
      </c>
      <c r="C51" s="2">
        <v>462610000</v>
      </c>
      <c r="D51" s="1">
        <v>333220000</v>
      </c>
      <c r="E51" s="1">
        <v>364320000</v>
      </c>
      <c r="G51" s="2">
        <v>276640000</v>
      </c>
      <c r="H51" s="1">
        <v>148490000</v>
      </c>
      <c r="K51" s="2"/>
      <c r="M51" s="1">
        <v>553670000</v>
      </c>
      <c r="N51" s="3">
        <v>292590000</v>
      </c>
    </row>
    <row r="52" spans="1:14" x14ac:dyDescent="0.15">
      <c r="A52" s="2" t="s">
        <v>95</v>
      </c>
      <c r="B52" s="1" t="s">
        <v>96</v>
      </c>
      <c r="C52" s="2"/>
      <c r="D52" s="1">
        <v>367610000</v>
      </c>
      <c r="G52" s="2">
        <v>427240000</v>
      </c>
      <c r="K52" s="2"/>
      <c r="N52" s="3">
        <v>384160000</v>
      </c>
    </row>
    <row r="53" spans="1:14" x14ac:dyDescent="0.15">
      <c r="A53" s="2" t="s">
        <v>97</v>
      </c>
      <c r="B53" s="1" t="s">
        <v>98</v>
      </c>
      <c r="C53" s="2">
        <v>254310000</v>
      </c>
      <c r="D53" s="1">
        <v>270790000</v>
      </c>
      <c r="E53" s="1">
        <v>248460000</v>
      </c>
      <c r="F53" s="1">
        <v>467450000</v>
      </c>
      <c r="G53" s="2">
        <v>406770000</v>
      </c>
      <c r="H53" s="1">
        <v>326060000</v>
      </c>
      <c r="K53" s="2"/>
      <c r="M53" s="1">
        <v>225180000</v>
      </c>
      <c r="N53" s="3">
        <v>355730000</v>
      </c>
    </row>
    <row r="54" spans="1:14" x14ac:dyDescent="0.15">
      <c r="A54" s="2" t="s">
        <v>99</v>
      </c>
      <c r="B54" s="1" t="s">
        <v>100</v>
      </c>
      <c r="C54" s="2"/>
      <c r="E54" s="1">
        <v>65431000</v>
      </c>
      <c r="G54" s="2"/>
      <c r="K54" s="2"/>
      <c r="N54" s="3"/>
    </row>
    <row r="55" spans="1:14" x14ac:dyDescent="0.15">
      <c r="A55" s="2" t="s">
        <v>101</v>
      </c>
      <c r="B55" s="1" t="s">
        <v>102</v>
      </c>
      <c r="C55" s="2"/>
      <c r="D55" s="1">
        <v>104700000</v>
      </c>
      <c r="G55" s="2">
        <v>91389000</v>
      </c>
      <c r="K55" s="2"/>
      <c r="N55" s="3"/>
    </row>
    <row r="56" spans="1:14" x14ac:dyDescent="0.15">
      <c r="A56" s="2" t="s">
        <v>103</v>
      </c>
      <c r="B56" s="1" t="s">
        <v>104</v>
      </c>
      <c r="C56" s="2">
        <v>711520000</v>
      </c>
      <c r="D56" s="1">
        <v>261480000</v>
      </c>
      <c r="E56" s="1">
        <v>251290000</v>
      </c>
      <c r="G56" s="2">
        <v>232750000</v>
      </c>
      <c r="H56" s="1">
        <v>279300000</v>
      </c>
      <c r="K56" s="2"/>
      <c r="M56" s="1">
        <v>213920000</v>
      </c>
      <c r="N56" s="3"/>
    </row>
    <row r="57" spans="1:14" x14ac:dyDescent="0.15">
      <c r="A57" s="2" t="s">
        <v>105</v>
      </c>
      <c r="B57" s="1" t="s">
        <v>106</v>
      </c>
      <c r="C57" s="2"/>
      <c r="E57" s="1">
        <v>70050000</v>
      </c>
      <c r="G57" s="2">
        <v>117160000</v>
      </c>
      <c r="K57" s="2"/>
      <c r="N57" s="3"/>
    </row>
    <row r="58" spans="1:14" x14ac:dyDescent="0.15">
      <c r="A58" s="2" t="s">
        <v>107</v>
      </c>
      <c r="B58" s="1" t="s">
        <v>108</v>
      </c>
      <c r="C58" s="2">
        <v>2270600000</v>
      </c>
      <c r="G58" s="2"/>
      <c r="K58" s="2"/>
      <c r="N58" s="3"/>
    </row>
    <row r="59" spans="1:14" x14ac:dyDescent="0.15">
      <c r="A59" s="2" t="s">
        <v>109</v>
      </c>
      <c r="B59" s="1" t="s">
        <v>110</v>
      </c>
      <c r="C59" s="2"/>
      <c r="G59" s="2">
        <v>48708000</v>
      </c>
      <c r="K59" s="2"/>
      <c r="N59" s="3"/>
    </row>
    <row r="60" spans="1:14" x14ac:dyDescent="0.15">
      <c r="A60" s="2" t="s">
        <v>111</v>
      </c>
      <c r="B60" s="1" t="s">
        <v>112</v>
      </c>
      <c r="C60" s="2">
        <v>172560000</v>
      </c>
      <c r="D60" s="1">
        <v>109240000</v>
      </c>
      <c r="E60" s="1">
        <v>327110000</v>
      </c>
      <c r="G60" s="2"/>
      <c r="H60" s="1">
        <v>196650000</v>
      </c>
      <c r="K60" s="2"/>
      <c r="N60" s="3"/>
    </row>
    <row r="61" spans="1:14" x14ac:dyDescent="0.15">
      <c r="A61" s="2" t="s">
        <v>113</v>
      </c>
      <c r="B61" s="1" t="s">
        <v>114</v>
      </c>
      <c r="C61" s="2">
        <v>3555200000</v>
      </c>
      <c r="D61" s="1">
        <v>3404500000</v>
      </c>
      <c r="E61" s="1">
        <v>1038500000</v>
      </c>
      <c r="F61" s="1">
        <v>1701400000</v>
      </c>
      <c r="G61" s="2">
        <v>1719700000</v>
      </c>
      <c r="H61" s="1">
        <v>1971700000</v>
      </c>
      <c r="I61" s="1">
        <v>492650000</v>
      </c>
      <c r="J61" s="1">
        <v>4874200000</v>
      </c>
      <c r="K61" s="2"/>
      <c r="M61" s="1">
        <v>1257000000</v>
      </c>
      <c r="N61" s="3">
        <v>1045900000</v>
      </c>
    </row>
    <row r="62" spans="1:14" x14ac:dyDescent="0.15">
      <c r="A62" s="2" t="s">
        <v>115</v>
      </c>
      <c r="B62" s="1" t="s">
        <v>116</v>
      </c>
      <c r="C62" s="2">
        <v>235000000</v>
      </c>
      <c r="D62" s="1">
        <v>146060000</v>
      </c>
      <c r="E62" s="1">
        <v>382740000</v>
      </c>
      <c r="F62" s="1">
        <v>277360000</v>
      </c>
      <c r="G62" s="2">
        <v>197610000</v>
      </c>
      <c r="H62" s="1">
        <v>249520000</v>
      </c>
      <c r="K62" s="2"/>
      <c r="M62" s="1">
        <v>352530000</v>
      </c>
      <c r="N62" s="3"/>
    </row>
    <row r="63" spans="1:14" x14ac:dyDescent="0.15">
      <c r="A63" s="2" t="s">
        <v>117</v>
      </c>
      <c r="B63" s="1" t="s">
        <v>118</v>
      </c>
      <c r="C63" s="2"/>
      <c r="D63" s="1">
        <v>97972000</v>
      </c>
      <c r="G63" s="2">
        <v>111670000</v>
      </c>
      <c r="K63" s="2"/>
      <c r="N63" s="3"/>
    </row>
    <row r="64" spans="1:14" x14ac:dyDescent="0.15">
      <c r="A64" s="2" t="s">
        <v>119</v>
      </c>
      <c r="B64" s="1" t="s">
        <v>120</v>
      </c>
      <c r="C64" s="2">
        <v>182540000</v>
      </c>
      <c r="D64" s="1">
        <v>134980000</v>
      </c>
      <c r="E64" s="1">
        <v>326510000</v>
      </c>
      <c r="G64" s="2">
        <v>117420000</v>
      </c>
      <c r="K64" s="2"/>
      <c r="M64" s="1">
        <v>324380000</v>
      </c>
      <c r="N64" s="3"/>
    </row>
    <row r="65" spans="1:14" x14ac:dyDescent="0.15">
      <c r="A65" s="2" t="s">
        <v>2609</v>
      </c>
      <c r="B65" s="1" t="s">
        <v>2610</v>
      </c>
      <c r="C65" s="2"/>
      <c r="G65" s="2">
        <v>49236000</v>
      </c>
      <c r="K65" s="2"/>
      <c r="N65" s="3"/>
    </row>
    <row r="66" spans="1:14" x14ac:dyDescent="0.15">
      <c r="A66" s="2" t="s">
        <v>121</v>
      </c>
      <c r="B66" s="1" t="s">
        <v>122</v>
      </c>
      <c r="C66" s="2">
        <v>246150000</v>
      </c>
      <c r="E66" s="1">
        <v>330080000</v>
      </c>
      <c r="G66" s="2"/>
      <c r="K66" s="2">
        <v>384250000</v>
      </c>
      <c r="M66" s="1">
        <v>375330000</v>
      </c>
      <c r="N66" s="3"/>
    </row>
    <row r="67" spans="1:14" x14ac:dyDescent="0.15">
      <c r="A67" s="2" t="s">
        <v>123</v>
      </c>
      <c r="B67" s="1" t="s">
        <v>124</v>
      </c>
      <c r="C67" s="2"/>
      <c r="E67" s="1">
        <v>38600000</v>
      </c>
      <c r="G67" s="2"/>
      <c r="K67" s="2"/>
      <c r="N67" s="3"/>
    </row>
    <row r="68" spans="1:14" x14ac:dyDescent="0.15">
      <c r="A68" s="2" t="s">
        <v>125</v>
      </c>
      <c r="B68" s="1" t="s">
        <v>126</v>
      </c>
      <c r="C68" s="2"/>
      <c r="D68" s="1">
        <v>156010000</v>
      </c>
      <c r="G68" s="2"/>
      <c r="K68" s="2"/>
      <c r="N68" s="3"/>
    </row>
    <row r="69" spans="1:14" x14ac:dyDescent="0.15">
      <c r="A69" s="2" t="s">
        <v>127</v>
      </c>
      <c r="B69" s="1" t="s">
        <v>128</v>
      </c>
      <c r="C69" s="2"/>
      <c r="E69" s="1">
        <v>185470000</v>
      </c>
      <c r="G69" s="2"/>
      <c r="K69" s="2"/>
      <c r="N69" s="3"/>
    </row>
    <row r="70" spans="1:14" x14ac:dyDescent="0.15">
      <c r="A70" s="2" t="s">
        <v>129</v>
      </c>
      <c r="B70" s="1" t="s">
        <v>130</v>
      </c>
      <c r="C70" s="2"/>
      <c r="D70" s="1">
        <v>81944000</v>
      </c>
      <c r="G70" s="2"/>
      <c r="K70" s="2"/>
      <c r="N70" s="3"/>
    </row>
    <row r="71" spans="1:14" x14ac:dyDescent="0.15">
      <c r="A71" s="2" t="s">
        <v>131</v>
      </c>
      <c r="B71" s="1" t="s">
        <v>132</v>
      </c>
      <c r="C71" s="2">
        <v>311300000</v>
      </c>
      <c r="G71" s="2"/>
      <c r="K71" s="2"/>
      <c r="M71" s="1">
        <v>455540000</v>
      </c>
      <c r="N71" s="3"/>
    </row>
    <row r="72" spans="1:14" x14ac:dyDescent="0.15">
      <c r="A72" s="2" t="s">
        <v>133</v>
      </c>
      <c r="B72" s="1" t="s">
        <v>134</v>
      </c>
      <c r="C72" s="2">
        <v>8980700000</v>
      </c>
      <c r="D72" s="1">
        <v>2511800000</v>
      </c>
      <c r="E72" s="1">
        <v>12154000000</v>
      </c>
      <c r="F72" s="1">
        <v>4942800000</v>
      </c>
      <c r="G72" s="2">
        <v>3194400000</v>
      </c>
      <c r="H72" s="1">
        <v>8262900000</v>
      </c>
      <c r="I72" s="1">
        <v>2748400000</v>
      </c>
      <c r="J72" s="1">
        <v>8111800000</v>
      </c>
      <c r="K72" s="2">
        <v>7896700000</v>
      </c>
      <c r="L72" s="1">
        <v>8499400000</v>
      </c>
      <c r="M72" s="1">
        <v>20735000000</v>
      </c>
      <c r="N72" s="3">
        <v>2245000000</v>
      </c>
    </row>
    <row r="73" spans="1:14" x14ac:dyDescent="0.15">
      <c r="A73" s="2" t="s">
        <v>135</v>
      </c>
      <c r="B73" s="1" t="s">
        <v>136</v>
      </c>
      <c r="C73" s="2">
        <v>1858000000</v>
      </c>
      <c r="D73" s="1">
        <v>700810000</v>
      </c>
      <c r="E73" s="1">
        <v>1027500000</v>
      </c>
      <c r="F73" s="1">
        <v>160230000</v>
      </c>
      <c r="G73" s="2">
        <v>334130000</v>
      </c>
      <c r="H73" s="1">
        <v>763640000</v>
      </c>
      <c r="J73" s="1">
        <v>2505400000</v>
      </c>
      <c r="K73" s="2"/>
      <c r="M73" s="1">
        <v>253660000</v>
      </c>
      <c r="N73" s="3">
        <v>422480000</v>
      </c>
    </row>
    <row r="74" spans="1:14" x14ac:dyDescent="0.15">
      <c r="A74" s="2" t="s">
        <v>137</v>
      </c>
      <c r="B74" s="1" t="s">
        <v>138</v>
      </c>
      <c r="C74" s="2"/>
      <c r="D74" s="1">
        <v>131620000</v>
      </c>
      <c r="E74" s="1">
        <v>237420000</v>
      </c>
      <c r="G74" s="2">
        <v>196560000</v>
      </c>
      <c r="K74" s="2"/>
      <c r="N74" s="3"/>
    </row>
    <row r="75" spans="1:14" x14ac:dyDescent="0.15">
      <c r="A75" s="2" t="s">
        <v>139</v>
      </c>
      <c r="B75" s="1" t="s">
        <v>140</v>
      </c>
      <c r="C75" s="2"/>
      <c r="D75" s="1">
        <v>200280000</v>
      </c>
      <c r="G75" s="2"/>
      <c r="K75" s="2"/>
      <c r="N75" s="3"/>
    </row>
    <row r="76" spans="1:14" x14ac:dyDescent="0.15">
      <c r="A76" s="2" t="s">
        <v>2611</v>
      </c>
      <c r="B76" s="1" t="s">
        <v>2612</v>
      </c>
      <c r="C76" s="2"/>
      <c r="G76" s="2">
        <v>17983000</v>
      </c>
      <c r="K76" s="2"/>
      <c r="N76" s="3"/>
    </row>
    <row r="77" spans="1:14" x14ac:dyDescent="0.15">
      <c r="A77" s="2" t="s">
        <v>141</v>
      </c>
      <c r="B77" s="1" t="s">
        <v>142</v>
      </c>
      <c r="C77" s="2">
        <v>795830000</v>
      </c>
      <c r="D77" s="1">
        <v>404390000</v>
      </c>
      <c r="E77" s="1">
        <v>514490000</v>
      </c>
      <c r="F77" s="1">
        <v>419240000</v>
      </c>
      <c r="G77" s="2">
        <v>230690000</v>
      </c>
      <c r="H77" s="1">
        <v>678690000</v>
      </c>
      <c r="K77" s="2">
        <v>597070000</v>
      </c>
      <c r="L77" s="1">
        <v>699360000</v>
      </c>
      <c r="M77" s="1">
        <v>893130000</v>
      </c>
      <c r="N77" s="3">
        <v>221930000</v>
      </c>
    </row>
    <row r="78" spans="1:14" x14ac:dyDescent="0.15">
      <c r="A78" s="2" t="s">
        <v>143</v>
      </c>
      <c r="B78" s="1" t="s">
        <v>144</v>
      </c>
      <c r="C78" s="2"/>
      <c r="E78" s="1">
        <v>364370000</v>
      </c>
      <c r="G78" s="2">
        <v>181600000</v>
      </c>
      <c r="K78" s="2"/>
      <c r="N78" s="3">
        <v>210130000</v>
      </c>
    </row>
    <row r="79" spans="1:14" x14ac:dyDescent="0.15">
      <c r="A79" s="2" t="s">
        <v>145</v>
      </c>
      <c r="B79" s="1" t="s">
        <v>146</v>
      </c>
      <c r="C79" s="2">
        <v>139190000</v>
      </c>
      <c r="E79" s="1">
        <v>175160000</v>
      </c>
      <c r="G79" s="2">
        <v>201980000</v>
      </c>
      <c r="K79" s="2"/>
      <c r="N79" s="3"/>
    </row>
    <row r="80" spans="1:14" x14ac:dyDescent="0.15">
      <c r="A80" s="2" t="s">
        <v>147</v>
      </c>
      <c r="B80" s="1" t="s">
        <v>148</v>
      </c>
      <c r="C80" s="2"/>
      <c r="D80" s="1">
        <v>271790000</v>
      </c>
      <c r="G80" s="2">
        <v>286620000</v>
      </c>
      <c r="K80" s="2"/>
      <c r="N80" s="3">
        <v>227820000</v>
      </c>
    </row>
    <row r="81" spans="1:14" x14ac:dyDescent="0.15">
      <c r="A81" s="2" t="s">
        <v>149</v>
      </c>
      <c r="B81" s="1" t="s">
        <v>150</v>
      </c>
      <c r="C81" s="2"/>
      <c r="D81" s="1">
        <v>134120000</v>
      </c>
      <c r="G81" s="2"/>
      <c r="K81" s="2"/>
      <c r="N81" s="3"/>
    </row>
    <row r="82" spans="1:14" x14ac:dyDescent="0.15">
      <c r="A82" s="2" t="s">
        <v>2613</v>
      </c>
      <c r="B82" s="1" t="s">
        <v>2614</v>
      </c>
      <c r="C82" s="2"/>
      <c r="G82" s="2"/>
      <c r="K82" s="2"/>
      <c r="L82" s="1">
        <v>60394000</v>
      </c>
      <c r="N82" s="3"/>
    </row>
    <row r="83" spans="1:14" x14ac:dyDescent="0.15">
      <c r="A83" s="2" t="s">
        <v>151</v>
      </c>
      <c r="B83" s="1" t="s">
        <v>152</v>
      </c>
      <c r="C83" s="2"/>
      <c r="D83" s="1">
        <v>365410000</v>
      </c>
      <c r="E83" s="1">
        <v>111930000</v>
      </c>
      <c r="G83" s="2">
        <v>314040000</v>
      </c>
      <c r="K83" s="2"/>
      <c r="N83" s="3">
        <v>244970000</v>
      </c>
    </row>
    <row r="84" spans="1:14" x14ac:dyDescent="0.15">
      <c r="A84" s="2" t="s">
        <v>153</v>
      </c>
      <c r="B84" s="1" t="s">
        <v>154</v>
      </c>
      <c r="C84" s="2"/>
      <c r="E84" s="1">
        <v>164810000</v>
      </c>
      <c r="G84" s="2"/>
      <c r="K84" s="2"/>
      <c r="N84" s="3"/>
    </row>
    <row r="85" spans="1:14" x14ac:dyDescent="0.15">
      <c r="A85" s="2" t="s">
        <v>155</v>
      </c>
      <c r="B85" s="1" t="s">
        <v>156</v>
      </c>
      <c r="C85" s="2">
        <v>212900000</v>
      </c>
      <c r="D85" s="1">
        <v>315270000</v>
      </c>
      <c r="E85" s="1">
        <v>344840000</v>
      </c>
      <c r="G85" s="2">
        <v>241400000</v>
      </c>
      <c r="K85" s="2"/>
      <c r="N85" s="3"/>
    </row>
    <row r="86" spans="1:14" x14ac:dyDescent="0.15">
      <c r="A86" s="2" t="s">
        <v>157</v>
      </c>
      <c r="B86" s="1" t="s">
        <v>158</v>
      </c>
      <c r="C86" s="2"/>
      <c r="G86" s="2">
        <v>77661000</v>
      </c>
      <c r="K86" s="2"/>
      <c r="N86" s="3"/>
    </row>
    <row r="87" spans="1:14" x14ac:dyDescent="0.15">
      <c r="A87" s="2" t="s">
        <v>159</v>
      </c>
      <c r="B87" s="1" t="s">
        <v>160</v>
      </c>
      <c r="C87" s="2"/>
      <c r="D87" s="1">
        <v>314740000</v>
      </c>
      <c r="E87" s="1">
        <v>100330000</v>
      </c>
      <c r="G87" s="2">
        <v>205290000</v>
      </c>
      <c r="K87" s="2"/>
      <c r="N87" s="3"/>
    </row>
    <row r="88" spans="1:14" x14ac:dyDescent="0.15">
      <c r="A88" s="2" t="s">
        <v>161</v>
      </c>
      <c r="B88" s="1" t="s">
        <v>162</v>
      </c>
      <c r="C88" s="2"/>
      <c r="D88" s="1">
        <v>240860000</v>
      </c>
      <c r="G88" s="2">
        <v>166190000</v>
      </c>
      <c r="K88" s="2"/>
      <c r="M88" s="1">
        <v>90208000</v>
      </c>
      <c r="N88" s="3">
        <v>84221000</v>
      </c>
    </row>
    <row r="89" spans="1:14" x14ac:dyDescent="0.15">
      <c r="A89" s="2" t="s">
        <v>163</v>
      </c>
      <c r="B89" s="1" t="s">
        <v>164</v>
      </c>
      <c r="C89" s="2">
        <v>3306700000</v>
      </c>
      <c r="D89" s="1">
        <v>342070000</v>
      </c>
      <c r="E89" s="1">
        <v>1364100000</v>
      </c>
      <c r="F89" s="1">
        <v>2482900000</v>
      </c>
      <c r="G89" s="2">
        <v>1460500000</v>
      </c>
      <c r="H89" s="1">
        <v>2176300000</v>
      </c>
      <c r="I89" s="1">
        <v>688210000</v>
      </c>
      <c r="J89" s="1">
        <v>365600000</v>
      </c>
      <c r="K89" s="2">
        <v>7140700000</v>
      </c>
      <c r="L89" s="1">
        <v>6753300000</v>
      </c>
      <c r="M89" s="1">
        <v>3437400000</v>
      </c>
      <c r="N89" s="3">
        <v>1550400000</v>
      </c>
    </row>
    <row r="90" spans="1:14" x14ac:dyDescent="0.15">
      <c r="A90" s="2" t="s">
        <v>165</v>
      </c>
      <c r="B90" s="1" t="s">
        <v>166</v>
      </c>
      <c r="C90" s="2">
        <v>265710000</v>
      </c>
      <c r="G90" s="2"/>
      <c r="K90" s="2">
        <v>486460000</v>
      </c>
      <c r="N90" s="3"/>
    </row>
    <row r="91" spans="1:14" x14ac:dyDescent="0.15">
      <c r="A91" s="2" t="s">
        <v>167</v>
      </c>
      <c r="B91" s="1" t="s">
        <v>168</v>
      </c>
      <c r="C91" s="2">
        <v>963700000</v>
      </c>
      <c r="D91" s="1">
        <v>1045700000</v>
      </c>
      <c r="E91" s="1">
        <v>1442600000</v>
      </c>
      <c r="F91" s="1">
        <v>798800000</v>
      </c>
      <c r="G91" s="2">
        <v>588860000</v>
      </c>
      <c r="H91" s="1">
        <v>800110000</v>
      </c>
      <c r="J91" s="1">
        <v>867720000</v>
      </c>
      <c r="K91" s="2"/>
      <c r="M91" s="1">
        <v>1038000000</v>
      </c>
      <c r="N91" s="3">
        <v>778110000</v>
      </c>
    </row>
    <row r="92" spans="1:14" x14ac:dyDescent="0.15">
      <c r="A92" s="2" t="s">
        <v>169</v>
      </c>
      <c r="B92" s="1" t="s">
        <v>170</v>
      </c>
      <c r="C92" s="2"/>
      <c r="G92" s="2">
        <v>110340000</v>
      </c>
      <c r="K92" s="2"/>
      <c r="N92" s="3"/>
    </row>
    <row r="93" spans="1:14" x14ac:dyDescent="0.15">
      <c r="A93" s="2" t="s">
        <v>171</v>
      </c>
      <c r="B93" s="1" t="s">
        <v>172</v>
      </c>
      <c r="C93" s="2">
        <v>1064700000</v>
      </c>
      <c r="E93" s="1">
        <v>1180700000</v>
      </c>
      <c r="F93" s="1">
        <v>685830000</v>
      </c>
      <c r="G93" s="2">
        <v>519570000</v>
      </c>
      <c r="I93" s="1">
        <v>654950000</v>
      </c>
      <c r="K93" s="2">
        <v>1551400000</v>
      </c>
      <c r="L93" s="1">
        <v>906010000</v>
      </c>
      <c r="M93" s="1">
        <v>2018400000</v>
      </c>
      <c r="N93" s="3">
        <v>608840000</v>
      </c>
    </row>
    <row r="94" spans="1:14" x14ac:dyDescent="0.15">
      <c r="A94" s="2" t="s">
        <v>173</v>
      </c>
      <c r="B94" s="1" t="s">
        <v>174</v>
      </c>
      <c r="C94" s="2">
        <v>717060000</v>
      </c>
      <c r="E94" s="1">
        <v>1212100000</v>
      </c>
      <c r="F94" s="1">
        <v>505400000</v>
      </c>
      <c r="G94" s="2">
        <v>398190000</v>
      </c>
      <c r="H94" s="1">
        <v>1451300000</v>
      </c>
      <c r="J94" s="1">
        <v>975370000</v>
      </c>
      <c r="K94" s="2">
        <v>1971600000</v>
      </c>
      <c r="L94" s="1">
        <v>857750000</v>
      </c>
      <c r="M94" s="1">
        <v>2458000000</v>
      </c>
      <c r="N94" s="3"/>
    </row>
    <row r="95" spans="1:14" x14ac:dyDescent="0.15">
      <c r="A95" s="2" t="s">
        <v>175</v>
      </c>
      <c r="B95" s="1" t="s">
        <v>176</v>
      </c>
      <c r="C95" s="2">
        <v>2571800000</v>
      </c>
      <c r="D95" s="1">
        <v>1902600000</v>
      </c>
      <c r="E95" s="1">
        <v>5683000000</v>
      </c>
      <c r="F95" s="1">
        <v>3439900000</v>
      </c>
      <c r="G95" s="2">
        <v>2343500000</v>
      </c>
      <c r="H95" s="1">
        <v>3313300000</v>
      </c>
      <c r="I95" s="1">
        <v>877200000</v>
      </c>
      <c r="J95" s="1">
        <v>3619300000</v>
      </c>
      <c r="K95" s="2">
        <v>453610000</v>
      </c>
      <c r="M95" s="1">
        <v>1060600000</v>
      </c>
      <c r="N95" s="3">
        <v>3086500000</v>
      </c>
    </row>
    <row r="96" spans="1:14" x14ac:dyDescent="0.15">
      <c r="A96" s="2" t="s">
        <v>177</v>
      </c>
      <c r="B96" s="1" t="s">
        <v>178</v>
      </c>
      <c r="C96" s="2">
        <v>361380000</v>
      </c>
      <c r="G96" s="2">
        <v>650780000</v>
      </c>
      <c r="H96" s="1">
        <v>514390000</v>
      </c>
      <c r="K96" s="2"/>
      <c r="M96" s="1">
        <v>282850000</v>
      </c>
      <c r="N96" s="3"/>
    </row>
    <row r="97" spans="1:14" x14ac:dyDescent="0.15">
      <c r="A97" s="2" t="s">
        <v>179</v>
      </c>
      <c r="B97" s="1" t="s">
        <v>180</v>
      </c>
      <c r="C97" s="2">
        <v>3701900000</v>
      </c>
      <c r="D97" s="1">
        <v>10457000000</v>
      </c>
      <c r="E97" s="1">
        <v>3129200000</v>
      </c>
      <c r="F97" s="1">
        <v>5594300000</v>
      </c>
      <c r="G97" s="2">
        <v>8267000000</v>
      </c>
      <c r="H97" s="1">
        <v>4062200000</v>
      </c>
      <c r="J97" s="1">
        <v>639320000</v>
      </c>
      <c r="K97" s="2"/>
      <c r="M97" s="1">
        <v>1400800000</v>
      </c>
      <c r="N97" s="3">
        <v>9271600000</v>
      </c>
    </row>
    <row r="98" spans="1:14" x14ac:dyDescent="0.15">
      <c r="A98" s="2" t="s">
        <v>2615</v>
      </c>
      <c r="B98" s="1" t="s">
        <v>2616</v>
      </c>
      <c r="C98" s="2"/>
      <c r="G98" s="2">
        <v>75121000</v>
      </c>
      <c r="K98" s="2"/>
      <c r="N98" s="3"/>
    </row>
    <row r="99" spans="1:14" x14ac:dyDescent="0.15">
      <c r="A99" s="2" t="s">
        <v>181</v>
      </c>
      <c r="B99" s="1" t="s">
        <v>182</v>
      </c>
      <c r="C99" s="2"/>
      <c r="E99" s="1">
        <v>180860000</v>
      </c>
      <c r="G99" s="2"/>
      <c r="K99" s="2"/>
      <c r="M99" s="1">
        <v>181750000</v>
      </c>
      <c r="N99" s="3"/>
    </row>
    <row r="100" spans="1:14" x14ac:dyDescent="0.15">
      <c r="A100" s="2" t="s">
        <v>183</v>
      </c>
      <c r="B100" s="1" t="s">
        <v>184</v>
      </c>
      <c r="C100" s="2"/>
      <c r="E100" s="1">
        <v>319230000</v>
      </c>
      <c r="G100" s="2">
        <v>124540000</v>
      </c>
      <c r="H100" s="1">
        <v>161480000</v>
      </c>
      <c r="K100" s="2"/>
      <c r="M100" s="1">
        <v>174100000</v>
      </c>
      <c r="N100" s="3"/>
    </row>
    <row r="101" spans="1:14" x14ac:dyDescent="0.15">
      <c r="A101" s="2" t="s">
        <v>185</v>
      </c>
      <c r="B101" s="1" t="s">
        <v>186</v>
      </c>
      <c r="C101" s="2"/>
      <c r="D101" s="1">
        <v>200520000</v>
      </c>
      <c r="E101" s="1">
        <v>264620000</v>
      </c>
      <c r="G101" s="2">
        <v>271730000</v>
      </c>
      <c r="K101" s="2"/>
      <c r="N101" s="3"/>
    </row>
    <row r="102" spans="1:14" x14ac:dyDescent="0.15">
      <c r="A102" s="2" t="s">
        <v>187</v>
      </c>
      <c r="B102" s="1" t="s">
        <v>188</v>
      </c>
      <c r="C102" s="2"/>
      <c r="E102" s="1">
        <v>25511000</v>
      </c>
      <c r="G102" s="2"/>
      <c r="K102" s="2"/>
      <c r="N102" s="3"/>
    </row>
    <row r="103" spans="1:14" x14ac:dyDescent="0.15">
      <c r="A103" s="2" t="s">
        <v>189</v>
      </c>
      <c r="B103" s="1" t="s">
        <v>190</v>
      </c>
      <c r="C103" s="2"/>
      <c r="E103" s="1">
        <v>60572000</v>
      </c>
      <c r="G103" s="2"/>
      <c r="K103" s="2"/>
      <c r="N103" s="3"/>
    </row>
    <row r="104" spans="1:14" x14ac:dyDescent="0.15">
      <c r="A104" s="2" t="s">
        <v>191</v>
      </c>
      <c r="B104" s="1" t="s">
        <v>192</v>
      </c>
      <c r="C104" s="2"/>
      <c r="D104" s="1">
        <v>669890000</v>
      </c>
      <c r="E104" s="1">
        <v>533550000</v>
      </c>
      <c r="G104" s="2">
        <v>389320000</v>
      </c>
      <c r="H104" s="1">
        <v>181040000</v>
      </c>
      <c r="K104" s="2"/>
      <c r="N104" s="3">
        <v>425320000</v>
      </c>
    </row>
    <row r="105" spans="1:14" x14ac:dyDescent="0.15">
      <c r="A105" s="2" t="s">
        <v>193</v>
      </c>
      <c r="B105" s="1" t="s">
        <v>194</v>
      </c>
      <c r="C105" s="2"/>
      <c r="E105" s="1">
        <v>75889000</v>
      </c>
      <c r="G105" s="2"/>
      <c r="K105" s="2"/>
      <c r="N105" s="3"/>
    </row>
    <row r="106" spans="1:14" x14ac:dyDescent="0.15">
      <c r="A106" s="2" t="s">
        <v>195</v>
      </c>
      <c r="B106" s="1" t="s">
        <v>196</v>
      </c>
      <c r="C106" s="2">
        <v>302100000</v>
      </c>
      <c r="E106" s="1">
        <v>362030000</v>
      </c>
      <c r="G106" s="2"/>
      <c r="H106" s="1">
        <v>229510000</v>
      </c>
      <c r="K106" s="2">
        <v>326560000</v>
      </c>
      <c r="M106" s="1">
        <v>811590000</v>
      </c>
      <c r="N106" s="3"/>
    </row>
    <row r="107" spans="1:14" x14ac:dyDescent="0.15">
      <c r="A107" s="2" t="s">
        <v>197</v>
      </c>
      <c r="B107" s="1" t="s">
        <v>198</v>
      </c>
      <c r="C107" s="2">
        <v>745790000</v>
      </c>
      <c r="D107" s="1">
        <v>1067500000</v>
      </c>
      <c r="E107" s="1">
        <v>571670000</v>
      </c>
      <c r="F107" s="1">
        <v>864210000</v>
      </c>
      <c r="G107" s="2">
        <v>1617800000</v>
      </c>
      <c r="H107" s="1">
        <v>727370000</v>
      </c>
      <c r="K107" s="2"/>
      <c r="M107" s="1">
        <v>155710000</v>
      </c>
      <c r="N107" s="3">
        <v>1195900000</v>
      </c>
    </row>
    <row r="108" spans="1:14" x14ac:dyDescent="0.15">
      <c r="A108" s="2" t="s">
        <v>199</v>
      </c>
      <c r="B108" s="1" t="s">
        <v>200</v>
      </c>
      <c r="C108" s="2"/>
      <c r="D108" s="1">
        <v>62323000</v>
      </c>
      <c r="G108" s="2"/>
      <c r="K108" s="2"/>
      <c r="N108" s="3"/>
    </row>
    <row r="109" spans="1:14" x14ac:dyDescent="0.15">
      <c r="A109" s="2" t="s">
        <v>201</v>
      </c>
      <c r="B109" s="1" t="s">
        <v>202</v>
      </c>
      <c r="C109" s="2"/>
      <c r="D109" s="1">
        <v>390470000</v>
      </c>
      <c r="G109" s="2">
        <v>536610000</v>
      </c>
      <c r="K109" s="2"/>
      <c r="N109" s="3">
        <v>392220000</v>
      </c>
    </row>
    <row r="110" spans="1:14" x14ac:dyDescent="0.15">
      <c r="A110" s="2" t="s">
        <v>203</v>
      </c>
      <c r="B110" s="1" t="s">
        <v>204</v>
      </c>
      <c r="C110" s="2"/>
      <c r="D110" s="1">
        <v>103500000</v>
      </c>
      <c r="E110" s="1">
        <v>231990000</v>
      </c>
      <c r="G110" s="2">
        <v>145770000</v>
      </c>
      <c r="H110" s="1">
        <v>89723000</v>
      </c>
      <c r="K110" s="2"/>
      <c r="N110" s="3"/>
    </row>
    <row r="111" spans="1:14" x14ac:dyDescent="0.15">
      <c r="A111" s="2" t="s">
        <v>205</v>
      </c>
      <c r="B111" s="1" t="s">
        <v>206</v>
      </c>
      <c r="C111" s="2">
        <v>409530000</v>
      </c>
      <c r="D111" s="1">
        <v>383000000</v>
      </c>
      <c r="E111" s="1">
        <v>1636100000</v>
      </c>
      <c r="F111" s="1">
        <v>570110000</v>
      </c>
      <c r="G111" s="2">
        <v>511520000</v>
      </c>
      <c r="H111" s="1">
        <v>436640000</v>
      </c>
      <c r="K111" s="2"/>
      <c r="N111" s="3">
        <v>539830000</v>
      </c>
    </row>
    <row r="112" spans="1:14" x14ac:dyDescent="0.15">
      <c r="A112" s="2" t="s">
        <v>207</v>
      </c>
      <c r="B112" s="1" t="s">
        <v>208</v>
      </c>
      <c r="C112" s="2">
        <v>852840000</v>
      </c>
      <c r="D112" s="1">
        <v>462060000</v>
      </c>
      <c r="E112" s="1">
        <v>1037700000</v>
      </c>
      <c r="F112" s="1">
        <v>986900000</v>
      </c>
      <c r="G112" s="2">
        <v>2134600000</v>
      </c>
      <c r="H112" s="1">
        <v>692840000</v>
      </c>
      <c r="J112" s="1">
        <v>332360000</v>
      </c>
      <c r="K112" s="2"/>
      <c r="M112" s="1">
        <v>267640000</v>
      </c>
      <c r="N112" s="3">
        <v>1045400000</v>
      </c>
    </row>
    <row r="113" spans="1:14" x14ac:dyDescent="0.15">
      <c r="A113" s="2" t="s">
        <v>209</v>
      </c>
      <c r="B113" s="1" t="s">
        <v>210</v>
      </c>
      <c r="C113" s="2"/>
      <c r="G113" s="2"/>
      <c r="K113" s="2"/>
      <c r="M113" s="1">
        <v>492590000</v>
      </c>
      <c r="N113" s="3"/>
    </row>
    <row r="114" spans="1:14" x14ac:dyDescent="0.15">
      <c r="A114" s="2" t="s">
        <v>211</v>
      </c>
      <c r="B114" s="1" t="s">
        <v>212</v>
      </c>
      <c r="C114" s="2"/>
      <c r="G114" s="2"/>
      <c r="J114" s="1">
        <v>98856000</v>
      </c>
      <c r="K114" s="2"/>
      <c r="N114" s="3"/>
    </row>
    <row r="115" spans="1:14" x14ac:dyDescent="0.15">
      <c r="A115" s="2" t="s">
        <v>213</v>
      </c>
      <c r="B115" s="1" t="s">
        <v>214</v>
      </c>
      <c r="C115" s="2"/>
      <c r="D115" s="1">
        <v>83443000</v>
      </c>
      <c r="G115" s="2">
        <v>79748000</v>
      </c>
      <c r="K115" s="2"/>
      <c r="N115" s="3"/>
    </row>
    <row r="116" spans="1:14" x14ac:dyDescent="0.15">
      <c r="A116" s="2" t="s">
        <v>215</v>
      </c>
      <c r="B116" s="1" t="s">
        <v>216</v>
      </c>
      <c r="C116" s="2"/>
      <c r="D116" s="1">
        <v>196410000</v>
      </c>
      <c r="G116" s="2"/>
      <c r="K116" s="2"/>
      <c r="N116" s="3"/>
    </row>
    <row r="117" spans="1:14" x14ac:dyDescent="0.15">
      <c r="A117" s="2" t="s">
        <v>217</v>
      </c>
      <c r="B117" s="1" t="s">
        <v>218</v>
      </c>
      <c r="C117" s="2"/>
      <c r="E117" s="1">
        <v>52190000</v>
      </c>
      <c r="G117" s="2"/>
      <c r="K117" s="2"/>
      <c r="N117" s="3"/>
    </row>
    <row r="118" spans="1:14" x14ac:dyDescent="0.15">
      <c r="A118" s="2" t="s">
        <v>219</v>
      </c>
      <c r="B118" s="1" t="s">
        <v>220</v>
      </c>
      <c r="C118" s="2"/>
      <c r="E118" s="1">
        <v>83042000</v>
      </c>
      <c r="G118" s="2"/>
      <c r="K118" s="2"/>
      <c r="N118" s="3"/>
    </row>
    <row r="119" spans="1:14" x14ac:dyDescent="0.15">
      <c r="A119" s="2" t="s">
        <v>221</v>
      </c>
      <c r="B119" s="1" t="s">
        <v>222</v>
      </c>
      <c r="C119" s="2">
        <v>1075800000</v>
      </c>
      <c r="D119" s="1">
        <v>812990000</v>
      </c>
      <c r="E119" s="1">
        <v>1453000000</v>
      </c>
      <c r="F119" s="1">
        <v>840090000</v>
      </c>
      <c r="G119" s="2">
        <v>529270000</v>
      </c>
      <c r="H119" s="1">
        <v>880630000</v>
      </c>
      <c r="J119" s="1">
        <v>979820000</v>
      </c>
      <c r="K119" s="2">
        <v>1872100000</v>
      </c>
      <c r="L119" s="1">
        <v>994170000</v>
      </c>
      <c r="M119" s="1">
        <v>735830000</v>
      </c>
      <c r="N119" s="3">
        <v>681340000</v>
      </c>
    </row>
    <row r="120" spans="1:14" x14ac:dyDescent="0.15">
      <c r="A120" s="2" t="s">
        <v>223</v>
      </c>
      <c r="B120" s="1" t="s">
        <v>224</v>
      </c>
      <c r="C120" s="2"/>
      <c r="D120" s="1">
        <v>712840000</v>
      </c>
      <c r="E120" s="1">
        <v>333180000</v>
      </c>
      <c r="F120" s="1">
        <v>451660000</v>
      </c>
      <c r="G120" s="2">
        <v>856550000</v>
      </c>
      <c r="K120" s="2"/>
      <c r="N120" s="3">
        <v>402750000</v>
      </c>
    </row>
    <row r="121" spans="1:14" x14ac:dyDescent="0.15">
      <c r="A121" s="2" t="s">
        <v>225</v>
      </c>
      <c r="B121" s="1" t="s">
        <v>226</v>
      </c>
      <c r="C121" s="2">
        <v>369670000</v>
      </c>
      <c r="D121" s="1">
        <v>1353200000</v>
      </c>
      <c r="E121" s="1">
        <v>1024600000</v>
      </c>
      <c r="G121" s="2">
        <v>3812200000</v>
      </c>
      <c r="H121" s="1">
        <v>1133000000</v>
      </c>
      <c r="J121" s="1">
        <v>33175000</v>
      </c>
      <c r="K121" s="2">
        <v>571540000</v>
      </c>
      <c r="L121" s="1">
        <v>196180000</v>
      </c>
      <c r="M121" s="1">
        <v>3113800000</v>
      </c>
      <c r="N121" s="3">
        <v>1970300000</v>
      </c>
    </row>
    <row r="122" spans="1:14" x14ac:dyDescent="0.15">
      <c r="A122" s="2" t="s">
        <v>227</v>
      </c>
      <c r="B122" s="1" t="s">
        <v>228</v>
      </c>
      <c r="C122" s="2">
        <v>219280000</v>
      </c>
      <c r="D122" s="1">
        <v>360400000</v>
      </c>
      <c r="E122" s="1">
        <v>286340000</v>
      </c>
      <c r="F122" s="1">
        <v>291460000</v>
      </c>
      <c r="G122" s="2">
        <v>437840000</v>
      </c>
      <c r="K122" s="2"/>
      <c r="M122" s="1">
        <v>161020000</v>
      </c>
      <c r="N122" s="3">
        <v>324750000</v>
      </c>
    </row>
    <row r="123" spans="1:14" x14ac:dyDescent="0.15">
      <c r="A123" s="2" t="s">
        <v>229</v>
      </c>
      <c r="B123" s="1" t="s">
        <v>230</v>
      </c>
      <c r="C123" s="2">
        <v>75142000</v>
      </c>
      <c r="G123" s="2"/>
      <c r="K123" s="2"/>
      <c r="N123" s="3"/>
    </row>
    <row r="124" spans="1:14" x14ac:dyDescent="0.15">
      <c r="A124" s="2" t="s">
        <v>231</v>
      </c>
      <c r="B124" s="1" t="s">
        <v>232</v>
      </c>
      <c r="C124" s="2">
        <v>8190700000</v>
      </c>
      <c r="D124" s="1">
        <v>11783000000</v>
      </c>
      <c r="E124" s="1">
        <v>15695000000</v>
      </c>
      <c r="F124" s="1">
        <v>10363000000</v>
      </c>
      <c r="G124" s="2">
        <v>14077000000</v>
      </c>
      <c r="H124" s="1">
        <v>8139700000</v>
      </c>
      <c r="I124" s="1">
        <v>981940000</v>
      </c>
      <c r="J124" s="1">
        <v>6018200000</v>
      </c>
      <c r="K124" s="2">
        <v>8958400000</v>
      </c>
      <c r="L124" s="1">
        <v>5901100000</v>
      </c>
      <c r="M124" s="1">
        <v>13366000000</v>
      </c>
      <c r="N124" s="3">
        <v>9175600000</v>
      </c>
    </row>
    <row r="125" spans="1:14" x14ac:dyDescent="0.15">
      <c r="A125" s="2" t="s">
        <v>233</v>
      </c>
      <c r="B125" s="1" t="s">
        <v>234</v>
      </c>
      <c r="C125" s="2"/>
      <c r="E125" s="1">
        <v>23419000</v>
      </c>
      <c r="G125" s="2"/>
      <c r="K125" s="2"/>
      <c r="N125" s="3"/>
    </row>
    <row r="126" spans="1:14" x14ac:dyDescent="0.15">
      <c r="A126" s="2" t="s">
        <v>235</v>
      </c>
      <c r="B126" s="1" t="s">
        <v>236</v>
      </c>
      <c r="C126" s="2"/>
      <c r="G126" s="2"/>
      <c r="H126" s="1">
        <v>622410000</v>
      </c>
      <c r="K126" s="2">
        <v>830900000</v>
      </c>
      <c r="M126" s="1">
        <v>1523400000</v>
      </c>
      <c r="N126" s="3"/>
    </row>
    <row r="127" spans="1:14" x14ac:dyDescent="0.15">
      <c r="A127" s="2" t="s">
        <v>237</v>
      </c>
      <c r="B127" s="1" t="s">
        <v>238</v>
      </c>
      <c r="C127" s="2"/>
      <c r="D127" s="1">
        <v>183470000</v>
      </c>
      <c r="E127" s="1">
        <v>1331900000</v>
      </c>
      <c r="F127" s="1">
        <v>300400000</v>
      </c>
      <c r="G127" s="2">
        <v>304440000</v>
      </c>
      <c r="H127" s="1">
        <v>297530000</v>
      </c>
      <c r="K127" s="2"/>
      <c r="N127" s="3">
        <v>365470000</v>
      </c>
    </row>
    <row r="128" spans="1:14" x14ac:dyDescent="0.15">
      <c r="A128" s="2" t="s">
        <v>2617</v>
      </c>
      <c r="B128" s="1" t="s">
        <v>2618</v>
      </c>
      <c r="C128" s="2"/>
      <c r="G128" s="2"/>
      <c r="K128" s="2"/>
      <c r="M128" s="1">
        <v>165280000</v>
      </c>
      <c r="N128" s="3"/>
    </row>
    <row r="129" spans="1:14" x14ac:dyDescent="0.15">
      <c r="A129" s="2" t="s">
        <v>239</v>
      </c>
      <c r="B129" s="1" t="s">
        <v>240</v>
      </c>
      <c r="C129" s="2">
        <v>1676500000</v>
      </c>
      <c r="D129" s="1">
        <v>650400000</v>
      </c>
      <c r="E129" s="1">
        <v>172970000</v>
      </c>
      <c r="F129" s="1">
        <v>743390000</v>
      </c>
      <c r="G129" s="2">
        <v>416660000</v>
      </c>
      <c r="H129" s="1">
        <v>697790000</v>
      </c>
      <c r="J129" s="1">
        <v>3783300000</v>
      </c>
      <c r="K129" s="2"/>
      <c r="N129" s="3"/>
    </row>
    <row r="130" spans="1:14" x14ac:dyDescent="0.15">
      <c r="A130" s="2" t="s">
        <v>241</v>
      </c>
      <c r="B130" s="1" t="s">
        <v>242</v>
      </c>
      <c r="C130" s="2">
        <v>10820000000</v>
      </c>
      <c r="D130" s="1">
        <v>7017600000</v>
      </c>
      <c r="E130" s="1">
        <v>1646400000</v>
      </c>
      <c r="F130" s="1">
        <v>4198500000</v>
      </c>
      <c r="G130" s="2">
        <v>8714900000</v>
      </c>
      <c r="H130" s="1">
        <v>6299300000</v>
      </c>
      <c r="I130" s="1">
        <v>5951600000</v>
      </c>
      <c r="J130" s="1">
        <v>30877000000</v>
      </c>
      <c r="K130" s="2">
        <v>1007100000</v>
      </c>
      <c r="L130" s="1">
        <v>1050600000</v>
      </c>
      <c r="M130" s="1">
        <v>1483600000</v>
      </c>
      <c r="N130" s="3">
        <v>3318900000</v>
      </c>
    </row>
    <row r="131" spans="1:14" x14ac:dyDescent="0.15">
      <c r="A131" s="2" t="s">
        <v>243</v>
      </c>
      <c r="B131" s="1" t="s">
        <v>244</v>
      </c>
      <c r="C131" s="2">
        <v>1349100000</v>
      </c>
      <c r="D131" s="1">
        <v>2065900000</v>
      </c>
      <c r="E131" s="1">
        <v>460540000</v>
      </c>
      <c r="F131" s="1">
        <v>707430000</v>
      </c>
      <c r="G131" s="2">
        <v>627250000</v>
      </c>
      <c r="J131" s="1">
        <v>2208400000</v>
      </c>
      <c r="K131" s="2"/>
      <c r="N131" s="3">
        <v>467030000</v>
      </c>
    </row>
    <row r="132" spans="1:14" x14ac:dyDescent="0.15">
      <c r="A132" s="2" t="s">
        <v>245</v>
      </c>
      <c r="B132" s="1" t="s">
        <v>246</v>
      </c>
      <c r="C132" s="2">
        <v>357350000</v>
      </c>
      <c r="E132" s="1">
        <v>152980000</v>
      </c>
      <c r="F132" s="1">
        <v>245000000</v>
      </c>
      <c r="G132" s="2"/>
      <c r="K132" s="2"/>
      <c r="N132" s="3"/>
    </row>
    <row r="133" spans="1:14" x14ac:dyDescent="0.15">
      <c r="A133" s="2" t="s">
        <v>247</v>
      </c>
      <c r="B133" s="1" t="s">
        <v>248</v>
      </c>
      <c r="C133" s="2">
        <v>5179300000</v>
      </c>
      <c r="D133" s="1">
        <v>5216900000</v>
      </c>
      <c r="E133" s="1">
        <v>11698000000</v>
      </c>
      <c r="F133" s="1">
        <v>8036400000</v>
      </c>
      <c r="G133" s="2">
        <v>920590000</v>
      </c>
      <c r="H133" s="1">
        <v>2740000000</v>
      </c>
      <c r="J133" s="1">
        <v>4168100000</v>
      </c>
      <c r="K133" s="2">
        <v>4154600000</v>
      </c>
      <c r="L133" s="1">
        <v>3653400000</v>
      </c>
      <c r="M133" s="1">
        <v>8209200000</v>
      </c>
      <c r="N133" s="3">
        <v>2065500000</v>
      </c>
    </row>
    <row r="134" spans="1:14" x14ac:dyDescent="0.15">
      <c r="A134" s="2" t="s">
        <v>249</v>
      </c>
      <c r="B134" s="1" t="s">
        <v>250</v>
      </c>
      <c r="C134" s="2">
        <v>1027800000</v>
      </c>
      <c r="E134" s="1">
        <v>1031000000</v>
      </c>
      <c r="G134" s="2">
        <v>275810000</v>
      </c>
      <c r="K134" s="2">
        <v>885820000</v>
      </c>
      <c r="N134" s="3"/>
    </row>
    <row r="135" spans="1:14" x14ac:dyDescent="0.15">
      <c r="A135" s="2" t="s">
        <v>251</v>
      </c>
      <c r="B135" s="1" t="s">
        <v>252</v>
      </c>
      <c r="C135" s="2">
        <v>1266100000</v>
      </c>
      <c r="D135" s="1">
        <v>731270000</v>
      </c>
      <c r="E135" s="1">
        <v>1622800000</v>
      </c>
      <c r="G135" s="2">
        <v>325550000</v>
      </c>
      <c r="I135" s="1">
        <v>754550000</v>
      </c>
      <c r="J135" s="1">
        <v>626380000</v>
      </c>
      <c r="K135" s="2">
        <v>1361900000</v>
      </c>
      <c r="M135" s="1">
        <v>242800000</v>
      </c>
      <c r="N135" s="3">
        <v>273900000</v>
      </c>
    </row>
    <row r="136" spans="1:14" x14ac:dyDescent="0.15">
      <c r="A136" s="2" t="s">
        <v>253</v>
      </c>
      <c r="B136" s="1" t="s">
        <v>254</v>
      </c>
      <c r="C136" s="2">
        <v>40420000000</v>
      </c>
      <c r="D136" s="1">
        <v>5621600000</v>
      </c>
      <c r="E136" s="1">
        <v>18643000000</v>
      </c>
      <c r="F136" s="1">
        <v>18172000000</v>
      </c>
      <c r="G136" s="2">
        <v>14364000000</v>
      </c>
      <c r="H136" s="1">
        <v>22128000000</v>
      </c>
      <c r="I136" s="1">
        <v>31024000000</v>
      </c>
      <c r="J136" s="1">
        <v>16953000000</v>
      </c>
      <c r="K136" s="2">
        <v>13528000000</v>
      </c>
      <c r="L136" s="1">
        <v>37384000000</v>
      </c>
      <c r="M136" s="1">
        <v>28670000000</v>
      </c>
      <c r="N136" s="3">
        <v>5837200000</v>
      </c>
    </row>
    <row r="137" spans="1:14" x14ac:dyDescent="0.15">
      <c r="A137" s="2" t="s">
        <v>255</v>
      </c>
      <c r="B137" s="1" t="s">
        <v>256</v>
      </c>
      <c r="C137" s="2"/>
      <c r="D137" s="1">
        <v>498030000</v>
      </c>
      <c r="G137" s="2">
        <v>948080000</v>
      </c>
      <c r="K137" s="2"/>
      <c r="N137" s="3">
        <v>267330000</v>
      </c>
    </row>
    <row r="138" spans="1:14" x14ac:dyDescent="0.15">
      <c r="A138" s="2" t="s">
        <v>257</v>
      </c>
      <c r="B138" s="1" t="s">
        <v>258</v>
      </c>
      <c r="C138" s="2">
        <v>547460000</v>
      </c>
      <c r="D138" s="1">
        <v>89411000</v>
      </c>
      <c r="E138" s="1">
        <v>227700000</v>
      </c>
      <c r="G138" s="2">
        <v>127970000</v>
      </c>
      <c r="H138" s="1">
        <v>1471600000</v>
      </c>
      <c r="I138" s="1">
        <v>189230000</v>
      </c>
      <c r="J138" s="1">
        <v>526870000</v>
      </c>
      <c r="K138" s="2">
        <v>390700000</v>
      </c>
      <c r="L138" s="1">
        <v>342300000</v>
      </c>
      <c r="M138" s="1">
        <v>2660400000</v>
      </c>
      <c r="N138" s="3">
        <v>40045000</v>
      </c>
    </row>
    <row r="139" spans="1:14" x14ac:dyDescent="0.15">
      <c r="A139" s="2" t="s">
        <v>2619</v>
      </c>
      <c r="B139" s="1" t="s">
        <v>2620</v>
      </c>
      <c r="C139" s="2"/>
      <c r="G139" s="2"/>
      <c r="K139" s="2"/>
      <c r="M139" s="1">
        <v>42503000</v>
      </c>
      <c r="N139" s="3"/>
    </row>
    <row r="140" spans="1:14" x14ac:dyDescent="0.15">
      <c r="A140" s="2" t="s">
        <v>259</v>
      </c>
      <c r="B140" s="1" t="s">
        <v>260</v>
      </c>
      <c r="C140" s="2"/>
      <c r="D140" s="1">
        <v>230940000</v>
      </c>
      <c r="G140" s="2">
        <v>225540000</v>
      </c>
      <c r="J140" s="1">
        <v>304540000</v>
      </c>
      <c r="K140" s="2"/>
      <c r="N140" s="3"/>
    </row>
    <row r="141" spans="1:14" x14ac:dyDescent="0.15">
      <c r="A141" s="2" t="s">
        <v>261</v>
      </c>
      <c r="B141" s="1" t="s">
        <v>262</v>
      </c>
      <c r="C141" s="2">
        <v>283950000</v>
      </c>
      <c r="D141" s="1">
        <v>460310000</v>
      </c>
      <c r="F141" s="1">
        <v>90555000</v>
      </c>
      <c r="G141" s="2">
        <v>167370000</v>
      </c>
      <c r="H141" s="1">
        <v>273210000</v>
      </c>
      <c r="J141" s="1">
        <v>575590000</v>
      </c>
      <c r="K141" s="2"/>
      <c r="N141" s="3">
        <v>133610000</v>
      </c>
    </row>
    <row r="142" spans="1:14" x14ac:dyDescent="0.15">
      <c r="A142" s="2" t="s">
        <v>263</v>
      </c>
      <c r="B142" s="1" t="s">
        <v>264</v>
      </c>
      <c r="C142" s="2">
        <v>616930000</v>
      </c>
      <c r="D142" s="1">
        <v>577880000</v>
      </c>
      <c r="F142" s="1">
        <v>318150000</v>
      </c>
      <c r="G142" s="2">
        <v>297590000</v>
      </c>
      <c r="H142" s="1">
        <v>612470000</v>
      </c>
      <c r="J142" s="1">
        <v>864170000</v>
      </c>
      <c r="K142" s="2"/>
      <c r="N142" s="3">
        <v>194880000</v>
      </c>
    </row>
    <row r="143" spans="1:14" x14ac:dyDescent="0.15">
      <c r="A143" s="2" t="s">
        <v>265</v>
      </c>
      <c r="B143" s="1" t="s">
        <v>266</v>
      </c>
      <c r="C143" s="2"/>
      <c r="D143" s="1">
        <v>503620000</v>
      </c>
      <c r="E143" s="1">
        <v>343550000</v>
      </c>
      <c r="G143" s="2"/>
      <c r="H143" s="1">
        <v>343490000</v>
      </c>
      <c r="K143" s="2"/>
      <c r="N143" s="3"/>
    </row>
    <row r="144" spans="1:14" x14ac:dyDescent="0.15">
      <c r="A144" s="2" t="s">
        <v>267</v>
      </c>
      <c r="B144" s="1" t="s">
        <v>268</v>
      </c>
      <c r="C144" s="2">
        <v>1589000000</v>
      </c>
      <c r="D144" s="1">
        <v>1206400000</v>
      </c>
      <c r="E144" s="1">
        <v>193100000</v>
      </c>
      <c r="F144" s="1">
        <v>910130000</v>
      </c>
      <c r="G144" s="2">
        <v>2762200000</v>
      </c>
      <c r="H144" s="1">
        <v>1051400000</v>
      </c>
      <c r="I144" s="1">
        <v>2923800000</v>
      </c>
      <c r="K144" s="2">
        <v>3940100000</v>
      </c>
      <c r="L144" s="1">
        <v>2312100000</v>
      </c>
      <c r="M144" s="1">
        <v>459100000</v>
      </c>
      <c r="N144" s="3">
        <v>2124100000</v>
      </c>
    </row>
    <row r="145" spans="1:14" x14ac:dyDescent="0.15">
      <c r="A145" s="2" t="s">
        <v>269</v>
      </c>
      <c r="B145" s="1" t="s">
        <v>270</v>
      </c>
      <c r="C145" s="2">
        <v>16124000000</v>
      </c>
      <c r="D145" s="1">
        <v>1095800000</v>
      </c>
      <c r="E145" s="1">
        <v>7369000000</v>
      </c>
      <c r="F145" s="1">
        <v>12692000000</v>
      </c>
      <c r="G145" s="2">
        <v>2520100000</v>
      </c>
      <c r="H145" s="1">
        <v>4525500000</v>
      </c>
      <c r="I145" s="1">
        <v>13686000000</v>
      </c>
      <c r="J145" s="1">
        <v>4701500000</v>
      </c>
      <c r="K145" s="2">
        <v>14658000000</v>
      </c>
      <c r="L145" s="1">
        <v>26984000000</v>
      </c>
      <c r="M145" s="1">
        <v>8742800000</v>
      </c>
      <c r="N145" s="3">
        <v>2579300000</v>
      </c>
    </row>
    <row r="146" spans="1:14" x14ac:dyDescent="0.15">
      <c r="A146" s="2" t="s">
        <v>271</v>
      </c>
      <c r="B146" s="1" t="s">
        <v>272</v>
      </c>
      <c r="C146" s="2"/>
      <c r="D146" s="1">
        <v>78981000</v>
      </c>
      <c r="E146" s="1">
        <v>104360000</v>
      </c>
      <c r="G146" s="2"/>
      <c r="K146" s="2"/>
      <c r="N146" s="3"/>
    </row>
    <row r="147" spans="1:14" x14ac:dyDescent="0.15">
      <c r="A147" s="2" t="s">
        <v>273</v>
      </c>
      <c r="B147" s="1" t="s">
        <v>274</v>
      </c>
      <c r="C147" s="2"/>
      <c r="E147" s="1">
        <v>111780000</v>
      </c>
      <c r="G147" s="2"/>
      <c r="H147" s="1">
        <v>141010000</v>
      </c>
      <c r="K147" s="2"/>
      <c r="M147" s="1">
        <v>352080000</v>
      </c>
      <c r="N147" s="3"/>
    </row>
    <row r="148" spans="1:14" x14ac:dyDescent="0.15">
      <c r="A148" s="2" t="s">
        <v>275</v>
      </c>
      <c r="B148" s="1" t="s">
        <v>276</v>
      </c>
      <c r="C148" s="2">
        <v>623830000</v>
      </c>
      <c r="E148" s="1">
        <v>703680000</v>
      </c>
      <c r="F148" s="1">
        <v>509690000</v>
      </c>
      <c r="G148" s="2">
        <v>322290000</v>
      </c>
      <c r="H148" s="1">
        <v>170100000</v>
      </c>
      <c r="K148" s="2"/>
      <c r="M148" s="1">
        <v>1734100000</v>
      </c>
      <c r="N148" s="3">
        <v>173460000</v>
      </c>
    </row>
    <row r="149" spans="1:14" x14ac:dyDescent="0.15">
      <c r="A149" s="2" t="s">
        <v>277</v>
      </c>
      <c r="B149" s="1" t="s">
        <v>278</v>
      </c>
      <c r="C149" s="2">
        <v>8892900000</v>
      </c>
      <c r="D149" s="1">
        <v>1028500000</v>
      </c>
      <c r="E149" s="1">
        <v>11290000000</v>
      </c>
      <c r="F149" s="1">
        <v>3533900000</v>
      </c>
      <c r="G149" s="2">
        <v>1666700000</v>
      </c>
      <c r="H149" s="1">
        <v>3710500000</v>
      </c>
      <c r="I149" s="1">
        <v>2862300000</v>
      </c>
      <c r="J149" s="1">
        <v>5711700000</v>
      </c>
      <c r="K149" s="2">
        <v>6213000000</v>
      </c>
      <c r="L149" s="1">
        <v>6091900000</v>
      </c>
      <c r="M149" s="1">
        <v>30747000000</v>
      </c>
      <c r="N149" s="3">
        <v>607580000</v>
      </c>
    </row>
    <row r="150" spans="1:14" x14ac:dyDescent="0.15">
      <c r="A150" s="2" t="s">
        <v>279</v>
      </c>
      <c r="B150" s="1" t="s">
        <v>280</v>
      </c>
      <c r="C150" s="2"/>
      <c r="E150" s="1">
        <v>105140000</v>
      </c>
      <c r="G150" s="2"/>
      <c r="K150" s="2"/>
      <c r="N150" s="3"/>
    </row>
    <row r="151" spans="1:14" x14ac:dyDescent="0.15">
      <c r="A151" s="2" t="s">
        <v>281</v>
      </c>
      <c r="B151" s="1" t="s">
        <v>282</v>
      </c>
      <c r="C151" s="2"/>
      <c r="E151" s="1">
        <v>514680000</v>
      </c>
      <c r="G151" s="2"/>
      <c r="K151" s="2"/>
      <c r="N151" s="3"/>
    </row>
    <row r="152" spans="1:14" x14ac:dyDescent="0.15">
      <c r="A152" s="2" t="s">
        <v>283</v>
      </c>
      <c r="B152" s="1" t="s">
        <v>284</v>
      </c>
      <c r="C152" s="2">
        <v>3562400000</v>
      </c>
      <c r="D152" s="1">
        <v>4363700000</v>
      </c>
      <c r="E152" s="1">
        <v>7872000000</v>
      </c>
      <c r="F152" s="1">
        <v>3422000000</v>
      </c>
      <c r="G152" s="2">
        <v>5584400000</v>
      </c>
      <c r="H152" s="1">
        <v>2585300000</v>
      </c>
      <c r="I152" s="1">
        <v>967740000</v>
      </c>
      <c r="J152" s="1">
        <v>894730000</v>
      </c>
      <c r="K152" s="2">
        <v>972710000</v>
      </c>
      <c r="L152" s="1">
        <v>478810000</v>
      </c>
      <c r="M152" s="1">
        <v>2850900000</v>
      </c>
      <c r="N152" s="3">
        <v>6946800000</v>
      </c>
    </row>
    <row r="153" spans="1:14" x14ac:dyDescent="0.15">
      <c r="A153" s="2" t="s">
        <v>285</v>
      </c>
      <c r="B153" s="1" t="s">
        <v>286</v>
      </c>
      <c r="C153" s="2">
        <v>2828100000</v>
      </c>
      <c r="D153" s="1">
        <v>13520000000</v>
      </c>
      <c r="E153" s="1">
        <v>4446700000</v>
      </c>
      <c r="F153" s="1">
        <v>7041600000</v>
      </c>
      <c r="G153" s="2">
        <v>9075000000</v>
      </c>
      <c r="H153" s="1">
        <v>6075000000</v>
      </c>
      <c r="I153" s="1">
        <v>2158300000</v>
      </c>
      <c r="J153" s="1">
        <v>1439600000</v>
      </c>
      <c r="K153" s="2">
        <v>1564700000</v>
      </c>
      <c r="L153" s="1">
        <v>1408800000</v>
      </c>
      <c r="N153" s="3">
        <v>11518000000</v>
      </c>
    </row>
    <row r="154" spans="1:14" x14ac:dyDescent="0.15">
      <c r="A154" s="2" t="s">
        <v>287</v>
      </c>
      <c r="B154" s="1" t="s">
        <v>288</v>
      </c>
      <c r="C154" s="2"/>
      <c r="E154" s="1">
        <v>86613000</v>
      </c>
      <c r="G154" s="2">
        <v>133060000</v>
      </c>
      <c r="K154" s="2"/>
      <c r="N154" s="3"/>
    </row>
    <row r="155" spans="1:14" x14ac:dyDescent="0.15">
      <c r="A155" s="2" t="s">
        <v>289</v>
      </c>
      <c r="B155" s="1" t="s">
        <v>290</v>
      </c>
      <c r="C155" s="2">
        <v>639350000</v>
      </c>
      <c r="D155" s="1">
        <v>1156300000</v>
      </c>
      <c r="E155" s="1">
        <v>3181100000</v>
      </c>
      <c r="F155" s="1">
        <v>1333600000</v>
      </c>
      <c r="G155" s="2">
        <v>1255000000</v>
      </c>
      <c r="H155" s="1">
        <v>1045300000</v>
      </c>
      <c r="J155" s="1">
        <v>66095000</v>
      </c>
      <c r="K155" s="2"/>
      <c r="M155" s="1">
        <v>746510000</v>
      </c>
      <c r="N155" s="3">
        <v>1259700000</v>
      </c>
    </row>
    <row r="156" spans="1:14" x14ac:dyDescent="0.15">
      <c r="A156" s="2" t="s">
        <v>291</v>
      </c>
      <c r="B156" s="1" t="s">
        <v>292</v>
      </c>
      <c r="C156" s="2">
        <v>835030000</v>
      </c>
      <c r="D156" s="1">
        <v>368630000</v>
      </c>
      <c r="E156" s="1">
        <v>1106400000</v>
      </c>
      <c r="F156" s="1">
        <v>1008800000</v>
      </c>
      <c r="G156" s="2">
        <v>696300000</v>
      </c>
      <c r="H156" s="1">
        <v>535560000</v>
      </c>
      <c r="K156" s="2"/>
      <c r="N156" s="3">
        <v>1208600000</v>
      </c>
    </row>
    <row r="157" spans="1:14" x14ac:dyDescent="0.15">
      <c r="A157" s="2" t="s">
        <v>293</v>
      </c>
      <c r="B157" s="1" t="s">
        <v>294</v>
      </c>
      <c r="C157" s="2"/>
      <c r="E157" s="1">
        <v>102170000</v>
      </c>
      <c r="G157" s="2"/>
      <c r="K157" s="2"/>
      <c r="N157" s="3"/>
    </row>
    <row r="158" spans="1:14" x14ac:dyDescent="0.15">
      <c r="A158" s="2" t="s">
        <v>295</v>
      </c>
      <c r="B158" s="1" t="s">
        <v>296</v>
      </c>
      <c r="C158" s="2">
        <v>211060000</v>
      </c>
      <c r="E158" s="1">
        <v>277820000</v>
      </c>
      <c r="G158" s="2"/>
      <c r="K158" s="2"/>
      <c r="N158" s="3"/>
    </row>
    <row r="159" spans="1:14" x14ac:dyDescent="0.15">
      <c r="A159" s="2" t="s">
        <v>297</v>
      </c>
      <c r="B159" s="1" t="s">
        <v>298</v>
      </c>
      <c r="C159" s="2"/>
      <c r="G159" s="2"/>
      <c r="H159" s="1">
        <v>100530000</v>
      </c>
      <c r="K159" s="2"/>
      <c r="L159" s="1">
        <v>119410000</v>
      </c>
      <c r="N159" s="3"/>
    </row>
    <row r="160" spans="1:14" x14ac:dyDescent="0.15">
      <c r="A160" s="2" t="s">
        <v>299</v>
      </c>
      <c r="B160" s="1" t="s">
        <v>300</v>
      </c>
      <c r="C160" s="2">
        <v>696960000</v>
      </c>
      <c r="G160" s="2"/>
      <c r="H160" s="1">
        <v>202180000</v>
      </c>
      <c r="K160" s="2"/>
      <c r="N160" s="3"/>
    </row>
    <row r="161" spans="1:14" x14ac:dyDescent="0.15">
      <c r="A161" s="2" t="s">
        <v>301</v>
      </c>
      <c r="B161" s="1" t="s">
        <v>302</v>
      </c>
      <c r="C161" s="2">
        <v>1409200000</v>
      </c>
      <c r="D161" s="1">
        <v>1336400000</v>
      </c>
      <c r="E161" s="1">
        <v>3343800000</v>
      </c>
      <c r="F161" s="1">
        <v>2269100000</v>
      </c>
      <c r="G161" s="2">
        <v>1557700000</v>
      </c>
      <c r="H161" s="1">
        <v>1313900000</v>
      </c>
      <c r="J161" s="1">
        <v>1068800000</v>
      </c>
      <c r="K161" s="2">
        <v>571110000</v>
      </c>
      <c r="L161" s="1">
        <v>169640000</v>
      </c>
      <c r="M161" s="1">
        <v>492080000</v>
      </c>
      <c r="N161" s="3">
        <v>2236800000</v>
      </c>
    </row>
    <row r="162" spans="1:14" x14ac:dyDescent="0.15">
      <c r="A162" s="2" t="s">
        <v>303</v>
      </c>
      <c r="B162" s="1" t="s">
        <v>304</v>
      </c>
      <c r="C162" s="2">
        <v>172510000</v>
      </c>
      <c r="D162" s="1">
        <v>214660000</v>
      </c>
      <c r="E162" s="1">
        <v>252850000</v>
      </c>
      <c r="F162" s="1">
        <v>134640000</v>
      </c>
      <c r="G162" s="2">
        <v>185080000</v>
      </c>
      <c r="H162" s="1">
        <v>141980000</v>
      </c>
      <c r="K162" s="2"/>
      <c r="N162" s="3"/>
    </row>
    <row r="163" spans="1:14" x14ac:dyDescent="0.15">
      <c r="A163" s="2" t="s">
        <v>305</v>
      </c>
      <c r="B163" s="1" t="s">
        <v>306</v>
      </c>
      <c r="C163" s="2"/>
      <c r="D163" s="1">
        <v>309200000</v>
      </c>
      <c r="G163" s="2">
        <v>271190000</v>
      </c>
      <c r="K163" s="2"/>
      <c r="N163" s="3"/>
    </row>
    <row r="164" spans="1:14" x14ac:dyDescent="0.15">
      <c r="A164" s="2" t="s">
        <v>307</v>
      </c>
      <c r="B164" s="1" t="s">
        <v>308</v>
      </c>
      <c r="C164" s="2">
        <v>457990000</v>
      </c>
      <c r="D164" s="1">
        <v>287170000</v>
      </c>
      <c r="E164" s="1">
        <v>750560000</v>
      </c>
      <c r="F164" s="1">
        <v>306790000</v>
      </c>
      <c r="G164" s="2"/>
      <c r="H164" s="1">
        <v>448920000</v>
      </c>
      <c r="I164" s="1">
        <v>810680000</v>
      </c>
      <c r="J164" s="1">
        <v>504190000</v>
      </c>
      <c r="K164" s="2">
        <v>397400000</v>
      </c>
      <c r="L164" s="1">
        <v>375930000</v>
      </c>
      <c r="M164" s="1">
        <v>369870000</v>
      </c>
      <c r="N164" s="3"/>
    </row>
    <row r="165" spans="1:14" x14ac:dyDescent="0.15">
      <c r="A165" s="2" t="s">
        <v>309</v>
      </c>
      <c r="B165" s="1" t="s">
        <v>310</v>
      </c>
      <c r="C165" s="2">
        <v>2557000000</v>
      </c>
      <c r="D165" s="1">
        <v>652300000</v>
      </c>
      <c r="E165" s="1">
        <v>606660000</v>
      </c>
      <c r="F165" s="1">
        <v>675810000</v>
      </c>
      <c r="G165" s="2">
        <v>852110000</v>
      </c>
      <c r="H165" s="1">
        <v>111410000</v>
      </c>
      <c r="K165" s="2"/>
      <c r="L165" s="1">
        <v>260230000</v>
      </c>
      <c r="M165" s="1">
        <v>2358300000</v>
      </c>
      <c r="N165" s="3">
        <v>899530000</v>
      </c>
    </row>
    <row r="166" spans="1:14" x14ac:dyDescent="0.15">
      <c r="A166" s="2" t="s">
        <v>311</v>
      </c>
      <c r="B166" s="1" t="s">
        <v>312</v>
      </c>
      <c r="C166" s="2"/>
      <c r="D166" s="1">
        <v>138120000</v>
      </c>
      <c r="G166" s="2">
        <v>87018000</v>
      </c>
      <c r="K166" s="2"/>
      <c r="N166" s="3">
        <v>75980000</v>
      </c>
    </row>
    <row r="167" spans="1:14" x14ac:dyDescent="0.15">
      <c r="A167" s="2" t="s">
        <v>313</v>
      </c>
      <c r="B167" s="1" t="s">
        <v>314</v>
      </c>
      <c r="C167" s="2">
        <v>11882000000</v>
      </c>
      <c r="D167" s="1">
        <v>7473900000</v>
      </c>
      <c r="E167" s="1">
        <v>3375700000</v>
      </c>
      <c r="F167" s="1">
        <v>16801000000</v>
      </c>
      <c r="G167" s="2">
        <v>8714800000</v>
      </c>
      <c r="H167" s="1">
        <v>10033000000</v>
      </c>
      <c r="I167" s="1">
        <v>9032400000</v>
      </c>
      <c r="J167" s="1">
        <v>3507700000</v>
      </c>
      <c r="K167" s="2">
        <v>16559000000</v>
      </c>
      <c r="L167" s="1">
        <v>11485000000</v>
      </c>
      <c r="M167" s="1">
        <v>2627700000</v>
      </c>
      <c r="N167" s="3">
        <v>12633000000</v>
      </c>
    </row>
    <row r="168" spans="1:14" x14ac:dyDescent="0.15">
      <c r="A168" s="2" t="s">
        <v>315</v>
      </c>
      <c r="B168" s="1" t="s">
        <v>316</v>
      </c>
      <c r="C168" s="2">
        <v>25416000000</v>
      </c>
      <c r="D168" s="1">
        <v>11456000000</v>
      </c>
      <c r="E168" s="1">
        <v>7320800000</v>
      </c>
      <c r="F168" s="1">
        <v>32960000000</v>
      </c>
      <c r="G168" s="2">
        <v>12315000000</v>
      </c>
      <c r="H168" s="1">
        <v>15338000000</v>
      </c>
      <c r="I168" s="1">
        <v>16386000000</v>
      </c>
      <c r="J168" s="1">
        <v>8608300000</v>
      </c>
      <c r="K168" s="2">
        <v>36240000000</v>
      </c>
      <c r="L168" s="1">
        <v>24832000000</v>
      </c>
      <c r="M168" s="1">
        <v>8265500000</v>
      </c>
      <c r="N168" s="3">
        <v>18738000000</v>
      </c>
    </row>
    <row r="169" spans="1:14" x14ac:dyDescent="0.15">
      <c r="A169" s="2" t="s">
        <v>317</v>
      </c>
      <c r="B169" s="1" t="s">
        <v>318</v>
      </c>
      <c r="C169" s="2">
        <v>1173400000</v>
      </c>
      <c r="D169" s="1">
        <v>2009700000</v>
      </c>
      <c r="E169" s="1">
        <v>1948900000</v>
      </c>
      <c r="F169" s="1">
        <v>1973400000</v>
      </c>
      <c r="G169" s="2">
        <v>1909100000</v>
      </c>
      <c r="H169" s="1">
        <v>1646000000</v>
      </c>
      <c r="I169" s="1">
        <v>178750000</v>
      </c>
      <c r="K169" s="2"/>
      <c r="M169" s="1">
        <v>364600000</v>
      </c>
      <c r="N169" s="3">
        <v>1469500000</v>
      </c>
    </row>
    <row r="170" spans="1:14" x14ac:dyDescent="0.15">
      <c r="A170" s="2" t="s">
        <v>319</v>
      </c>
      <c r="B170" s="1" t="s">
        <v>320</v>
      </c>
      <c r="C170" s="2">
        <v>218070000</v>
      </c>
      <c r="E170" s="1">
        <v>531610000</v>
      </c>
      <c r="G170" s="2"/>
      <c r="H170" s="1">
        <v>546390000</v>
      </c>
      <c r="J170" s="1">
        <v>782920000</v>
      </c>
      <c r="K170" s="2">
        <v>1132800000</v>
      </c>
      <c r="M170" s="1">
        <v>840190000</v>
      </c>
      <c r="N170" s="3"/>
    </row>
    <row r="171" spans="1:14" x14ac:dyDescent="0.15">
      <c r="A171" s="2" t="s">
        <v>321</v>
      </c>
      <c r="B171" s="1" t="s">
        <v>322</v>
      </c>
      <c r="C171" s="2">
        <v>1257700000</v>
      </c>
      <c r="F171" s="1">
        <v>775570000</v>
      </c>
      <c r="G171" s="2">
        <v>316640000</v>
      </c>
      <c r="K171" s="2"/>
      <c r="M171" s="1">
        <v>496020000</v>
      </c>
      <c r="N171" s="3">
        <v>693900000</v>
      </c>
    </row>
    <row r="172" spans="1:14" x14ac:dyDescent="0.15">
      <c r="A172" s="2" t="s">
        <v>323</v>
      </c>
      <c r="B172" s="1" t="s">
        <v>324</v>
      </c>
      <c r="C172" s="2">
        <v>564160000</v>
      </c>
      <c r="D172" s="1">
        <v>238990000</v>
      </c>
      <c r="E172" s="1">
        <v>741710000</v>
      </c>
      <c r="F172" s="1">
        <v>521170000</v>
      </c>
      <c r="G172" s="2">
        <v>997490000</v>
      </c>
      <c r="H172" s="1">
        <v>233940000</v>
      </c>
      <c r="K172" s="2"/>
      <c r="M172" s="1">
        <v>416910000</v>
      </c>
      <c r="N172" s="3">
        <v>725100000</v>
      </c>
    </row>
    <row r="173" spans="1:14" x14ac:dyDescent="0.15">
      <c r="A173" s="2" t="s">
        <v>325</v>
      </c>
      <c r="B173" s="1" t="s">
        <v>326</v>
      </c>
      <c r="C173" s="2">
        <v>15755000000</v>
      </c>
      <c r="D173" s="1">
        <v>2695900000</v>
      </c>
      <c r="E173" s="1">
        <v>15135000000</v>
      </c>
      <c r="F173" s="1">
        <v>7864700000</v>
      </c>
      <c r="G173" s="2">
        <v>2824500000</v>
      </c>
      <c r="H173" s="1">
        <v>11385000000</v>
      </c>
      <c r="I173" s="1">
        <v>15530000000</v>
      </c>
      <c r="J173" s="1">
        <v>11249000000</v>
      </c>
      <c r="K173" s="2">
        <v>19422000000</v>
      </c>
      <c r="L173" s="1">
        <v>38497000000</v>
      </c>
      <c r="M173" s="1">
        <v>18178000000</v>
      </c>
      <c r="N173" s="3">
        <v>3596200000</v>
      </c>
    </row>
    <row r="174" spans="1:14" x14ac:dyDescent="0.15">
      <c r="A174" s="2" t="s">
        <v>327</v>
      </c>
      <c r="B174" s="1" t="s">
        <v>328</v>
      </c>
      <c r="C174" s="2">
        <v>840590000</v>
      </c>
      <c r="D174" s="1">
        <v>643110000</v>
      </c>
      <c r="G174" s="2"/>
      <c r="J174" s="1">
        <v>1005100000</v>
      </c>
      <c r="K174" s="2"/>
      <c r="N174" s="3"/>
    </row>
    <row r="175" spans="1:14" x14ac:dyDescent="0.15">
      <c r="A175" s="2" t="s">
        <v>329</v>
      </c>
      <c r="B175" s="1" t="s">
        <v>330</v>
      </c>
      <c r="C175" s="2"/>
      <c r="G175" s="2"/>
      <c r="H175" s="1">
        <v>286990000</v>
      </c>
      <c r="K175" s="2"/>
      <c r="N175" s="3"/>
    </row>
    <row r="176" spans="1:14" x14ac:dyDescent="0.15">
      <c r="A176" s="2" t="s">
        <v>331</v>
      </c>
      <c r="B176" s="1" t="s">
        <v>332</v>
      </c>
      <c r="C176" s="2">
        <v>158450000</v>
      </c>
      <c r="E176" s="1">
        <v>139060000</v>
      </c>
      <c r="G176" s="2"/>
      <c r="K176" s="2"/>
      <c r="N176" s="3"/>
    </row>
    <row r="177" spans="1:14" x14ac:dyDescent="0.15">
      <c r="A177" s="2" t="s">
        <v>333</v>
      </c>
      <c r="B177" s="1" t="s">
        <v>334</v>
      </c>
      <c r="C177" s="2">
        <v>1464300000</v>
      </c>
      <c r="D177" s="1">
        <v>2814100000</v>
      </c>
      <c r="E177" s="1">
        <v>1836200000</v>
      </c>
      <c r="F177" s="1">
        <v>2148000000</v>
      </c>
      <c r="G177" s="2">
        <v>3416900000</v>
      </c>
      <c r="H177" s="1">
        <v>1334800000</v>
      </c>
      <c r="K177" s="2">
        <v>548100000</v>
      </c>
      <c r="L177" s="1">
        <v>685550000</v>
      </c>
      <c r="M177" s="1">
        <v>555380000</v>
      </c>
      <c r="N177" s="3">
        <v>3105500000</v>
      </c>
    </row>
    <row r="178" spans="1:14" x14ac:dyDescent="0.15">
      <c r="A178" s="2" t="s">
        <v>335</v>
      </c>
      <c r="B178" s="1" t="s">
        <v>336</v>
      </c>
      <c r="C178" s="2"/>
      <c r="G178" s="2"/>
      <c r="H178" s="1">
        <v>203180000</v>
      </c>
      <c r="K178" s="2"/>
      <c r="M178" s="1">
        <v>318900000</v>
      </c>
      <c r="N178" s="3"/>
    </row>
    <row r="179" spans="1:14" x14ac:dyDescent="0.15">
      <c r="A179" s="2" t="s">
        <v>337</v>
      </c>
      <c r="B179" s="1" t="s">
        <v>338</v>
      </c>
      <c r="C179" s="2">
        <v>221590000</v>
      </c>
      <c r="D179" s="1">
        <v>483120000</v>
      </c>
      <c r="E179" s="1">
        <v>612140000</v>
      </c>
      <c r="F179" s="1">
        <v>446770000</v>
      </c>
      <c r="G179" s="2">
        <v>357590000</v>
      </c>
      <c r="H179" s="1">
        <v>253360000</v>
      </c>
      <c r="K179" s="2"/>
      <c r="M179" s="1">
        <v>144190000</v>
      </c>
      <c r="N179" s="3"/>
    </row>
    <row r="180" spans="1:14" x14ac:dyDescent="0.15">
      <c r="A180" s="2" t="s">
        <v>339</v>
      </c>
      <c r="B180" s="1" t="s">
        <v>340</v>
      </c>
      <c r="C180" s="2">
        <v>419350000</v>
      </c>
      <c r="D180" s="1">
        <v>58862000</v>
      </c>
      <c r="E180" s="1">
        <v>4811200000</v>
      </c>
      <c r="G180" s="2"/>
      <c r="H180" s="1">
        <v>143490000</v>
      </c>
      <c r="K180" s="2">
        <v>255820000</v>
      </c>
      <c r="M180" s="1">
        <v>1354100000</v>
      </c>
      <c r="N180" s="3"/>
    </row>
    <row r="181" spans="1:14" x14ac:dyDescent="0.15">
      <c r="A181" s="2" t="s">
        <v>341</v>
      </c>
      <c r="B181" s="1" t="s">
        <v>342</v>
      </c>
      <c r="C181" s="2">
        <v>420750000</v>
      </c>
      <c r="D181" s="1">
        <v>289370000</v>
      </c>
      <c r="E181" s="1">
        <v>702580000</v>
      </c>
      <c r="G181" s="2">
        <v>233170000</v>
      </c>
      <c r="H181" s="1">
        <v>233790000</v>
      </c>
      <c r="K181" s="2"/>
      <c r="M181" s="1">
        <v>433400000</v>
      </c>
      <c r="N181" s="3">
        <v>249450000</v>
      </c>
    </row>
    <row r="182" spans="1:14" x14ac:dyDescent="0.15">
      <c r="A182" s="2" t="s">
        <v>2621</v>
      </c>
      <c r="B182" s="1" t="s">
        <v>2622</v>
      </c>
      <c r="C182" s="2"/>
      <c r="G182" s="2"/>
      <c r="K182" s="2"/>
      <c r="N182" s="3">
        <v>92227000</v>
      </c>
    </row>
    <row r="183" spans="1:14" x14ac:dyDescent="0.15">
      <c r="A183" s="2" t="s">
        <v>343</v>
      </c>
      <c r="B183" s="1" t="s">
        <v>344</v>
      </c>
      <c r="C183" s="2">
        <v>1383100000</v>
      </c>
      <c r="D183" s="1">
        <v>1355700000</v>
      </c>
      <c r="E183" s="1">
        <v>1505800000</v>
      </c>
      <c r="F183" s="1">
        <v>610140000</v>
      </c>
      <c r="G183" s="2">
        <v>546510000</v>
      </c>
      <c r="H183" s="1">
        <v>425590000</v>
      </c>
      <c r="J183" s="1">
        <v>1673100000</v>
      </c>
      <c r="K183" s="2"/>
      <c r="M183" s="1">
        <v>1206100000</v>
      </c>
      <c r="N183" s="3">
        <v>197070000</v>
      </c>
    </row>
    <row r="184" spans="1:14" x14ac:dyDescent="0.15">
      <c r="A184" s="2" t="s">
        <v>345</v>
      </c>
      <c r="B184" s="1" t="s">
        <v>346</v>
      </c>
      <c r="C184" s="2">
        <v>18156000000</v>
      </c>
      <c r="D184" s="1">
        <v>3680400000</v>
      </c>
      <c r="E184" s="1">
        <v>16440000000</v>
      </c>
      <c r="F184" s="1">
        <v>13185000000</v>
      </c>
      <c r="G184" s="2">
        <v>7116000000</v>
      </c>
      <c r="H184" s="1">
        <v>13639000000</v>
      </c>
      <c r="I184" s="1">
        <v>19032000000</v>
      </c>
      <c r="J184" s="1">
        <v>13712000000</v>
      </c>
      <c r="K184" s="2">
        <v>46365000000</v>
      </c>
      <c r="L184" s="1">
        <v>39602000000</v>
      </c>
      <c r="M184" s="1">
        <v>28250000000</v>
      </c>
      <c r="N184" s="3">
        <v>6018100000</v>
      </c>
    </row>
    <row r="185" spans="1:14" x14ac:dyDescent="0.15">
      <c r="A185" s="2" t="s">
        <v>347</v>
      </c>
      <c r="B185" s="1" t="s">
        <v>348</v>
      </c>
      <c r="C185" s="2">
        <v>2908500000</v>
      </c>
      <c r="D185" s="1">
        <v>284930000</v>
      </c>
      <c r="E185" s="1">
        <v>1048600000</v>
      </c>
      <c r="F185" s="1">
        <v>1434300000</v>
      </c>
      <c r="G185" s="2">
        <v>373540000</v>
      </c>
      <c r="H185" s="1">
        <v>1517000000</v>
      </c>
      <c r="I185" s="1">
        <v>2178000000</v>
      </c>
      <c r="J185" s="1">
        <v>2042800000</v>
      </c>
      <c r="K185" s="2"/>
      <c r="L185" s="1">
        <v>2775000000</v>
      </c>
      <c r="M185" s="1">
        <v>2431300000</v>
      </c>
      <c r="N185" s="3">
        <v>259530000</v>
      </c>
    </row>
    <row r="186" spans="1:14" x14ac:dyDescent="0.15">
      <c r="A186" s="2" t="s">
        <v>349</v>
      </c>
      <c r="B186" s="1" t="s">
        <v>350</v>
      </c>
      <c r="C186" s="2"/>
      <c r="E186" s="1">
        <v>156620000</v>
      </c>
      <c r="G186" s="2"/>
      <c r="K186" s="2"/>
      <c r="M186" s="1">
        <v>433870000</v>
      </c>
      <c r="N186" s="3"/>
    </row>
    <row r="187" spans="1:14" x14ac:dyDescent="0.15">
      <c r="A187" s="2" t="s">
        <v>351</v>
      </c>
      <c r="B187" s="1" t="s">
        <v>352</v>
      </c>
      <c r="C187" s="2">
        <v>4262800000</v>
      </c>
      <c r="D187" s="1">
        <v>3904400000</v>
      </c>
      <c r="E187" s="1">
        <v>9065000000</v>
      </c>
      <c r="F187" s="1">
        <v>5829500000</v>
      </c>
      <c r="G187" s="2">
        <v>3331000000</v>
      </c>
      <c r="H187" s="1">
        <v>5059600000</v>
      </c>
      <c r="I187" s="1">
        <v>1771800000</v>
      </c>
      <c r="J187" s="1">
        <v>4101400000</v>
      </c>
      <c r="K187" s="2">
        <v>2385600000</v>
      </c>
      <c r="L187" s="1">
        <v>1110500000</v>
      </c>
      <c r="M187" s="1">
        <v>2657900000</v>
      </c>
      <c r="N187" s="3">
        <v>4063700000</v>
      </c>
    </row>
    <row r="188" spans="1:14" x14ac:dyDescent="0.15">
      <c r="A188" s="2" t="s">
        <v>353</v>
      </c>
      <c r="B188" s="1" t="s">
        <v>354</v>
      </c>
      <c r="C188" s="2">
        <v>151100000</v>
      </c>
      <c r="E188" s="1">
        <v>136470000</v>
      </c>
      <c r="F188" s="1">
        <v>209530000</v>
      </c>
      <c r="G188" s="2">
        <v>162010000</v>
      </c>
      <c r="K188" s="2"/>
      <c r="N188" s="3"/>
    </row>
    <row r="189" spans="1:14" x14ac:dyDescent="0.15">
      <c r="A189" s="2" t="s">
        <v>355</v>
      </c>
      <c r="B189" s="1" t="s">
        <v>356</v>
      </c>
      <c r="C189" s="2">
        <v>3250900000</v>
      </c>
      <c r="D189" s="1">
        <v>37698000000</v>
      </c>
      <c r="E189" s="1">
        <v>5972400000</v>
      </c>
      <c r="F189" s="1">
        <v>7734000000</v>
      </c>
      <c r="G189" s="2">
        <v>48743000000</v>
      </c>
      <c r="H189" s="1">
        <v>9375400000</v>
      </c>
      <c r="I189" s="1">
        <v>285360000</v>
      </c>
      <c r="J189" s="1">
        <v>1738300000</v>
      </c>
      <c r="K189" s="2">
        <v>2180400000</v>
      </c>
      <c r="L189" s="1">
        <v>2947200000</v>
      </c>
      <c r="M189" s="1">
        <v>1170500000</v>
      </c>
      <c r="N189" s="3">
        <v>40299000000</v>
      </c>
    </row>
    <row r="190" spans="1:14" x14ac:dyDescent="0.15">
      <c r="A190" s="2" t="s">
        <v>357</v>
      </c>
      <c r="B190" s="1" t="s">
        <v>358</v>
      </c>
      <c r="C190" s="2"/>
      <c r="D190" s="1">
        <v>1258900000</v>
      </c>
      <c r="G190" s="2">
        <v>1281200000</v>
      </c>
      <c r="K190" s="2"/>
      <c r="N190" s="3">
        <v>1483100000</v>
      </c>
    </row>
    <row r="191" spans="1:14" x14ac:dyDescent="0.15">
      <c r="A191" s="2" t="s">
        <v>359</v>
      </c>
      <c r="B191" s="1" t="s">
        <v>360</v>
      </c>
      <c r="C191" s="2">
        <v>190670000</v>
      </c>
      <c r="D191" s="1">
        <v>499390000</v>
      </c>
      <c r="E191" s="1">
        <v>438560000</v>
      </c>
      <c r="F191" s="1">
        <v>387440000</v>
      </c>
      <c r="G191" s="2">
        <v>380260000</v>
      </c>
      <c r="H191" s="1">
        <v>93425000</v>
      </c>
      <c r="K191" s="2"/>
      <c r="N191" s="3">
        <v>249410000</v>
      </c>
    </row>
    <row r="192" spans="1:14" x14ac:dyDescent="0.15">
      <c r="A192" s="2" t="s">
        <v>361</v>
      </c>
      <c r="B192" s="1" t="s">
        <v>362</v>
      </c>
      <c r="C192" s="2">
        <v>296640000</v>
      </c>
      <c r="E192" s="1">
        <v>342650000</v>
      </c>
      <c r="G192" s="2"/>
      <c r="H192" s="1">
        <v>295150000</v>
      </c>
      <c r="K192" s="2"/>
      <c r="M192" s="1">
        <v>267310000</v>
      </c>
      <c r="N192" s="3"/>
    </row>
    <row r="193" spans="1:14" x14ac:dyDescent="0.15">
      <c r="A193" s="2" t="s">
        <v>363</v>
      </c>
      <c r="B193" s="1" t="s">
        <v>364</v>
      </c>
      <c r="C193" s="2"/>
      <c r="E193" s="1">
        <v>130250000</v>
      </c>
      <c r="G193" s="2"/>
      <c r="K193" s="2"/>
      <c r="N193" s="3"/>
    </row>
    <row r="194" spans="1:14" x14ac:dyDescent="0.15">
      <c r="A194" s="2" t="s">
        <v>365</v>
      </c>
      <c r="B194" s="1" t="s">
        <v>366</v>
      </c>
      <c r="C194" s="2">
        <v>195660000</v>
      </c>
      <c r="D194" s="1">
        <v>870820000</v>
      </c>
      <c r="E194" s="1">
        <v>436060000</v>
      </c>
      <c r="F194" s="1">
        <v>632240000</v>
      </c>
      <c r="G194" s="2">
        <v>980210000</v>
      </c>
      <c r="H194" s="1">
        <v>471500000</v>
      </c>
      <c r="K194" s="2"/>
      <c r="N194" s="3">
        <v>727090000</v>
      </c>
    </row>
    <row r="195" spans="1:14" x14ac:dyDescent="0.15">
      <c r="A195" s="2" t="s">
        <v>367</v>
      </c>
      <c r="B195" s="1" t="s">
        <v>368</v>
      </c>
      <c r="C195" s="2">
        <v>3782300000</v>
      </c>
      <c r="D195" s="1">
        <v>2484500000</v>
      </c>
      <c r="G195" s="2"/>
      <c r="H195" s="1">
        <v>1160300000</v>
      </c>
      <c r="I195" s="1">
        <v>3577800000</v>
      </c>
      <c r="J195" s="1">
        <v>7293900000</v>
      </c>
      <c r="K195" s="2"/>
      <c r="N195" s="3"/>
    </row>
    <row r="196" spans="1:14" x14ac:dyDescent="0.15">
      <c r="A196" s="2" t="s">
        <v>369</v>
      </c>
      <c r="B196" s="1" t="s">
        <v>370</v>
      </c>
      <c r="C196" s="2"/>
      <c r="D196" s="1">
        <v>73326000</v>
      </c>
      <c r="G196" s="2"/>
      <c r="K196" s="2"/>
      <c r="N196" s="3"/>
    </row>
    <row r="197" spans="1:14" x14ac:dyDescent="0.15">
      <c r="A197" s="2" t="s">
        <v>371</v>
      </c>
      <c r="B197" s="1" t="s">
        <v>372</v>
      </c>
      <c r="C197" s="2"/>
      <c r="D197" s="1">
        <v>86374000</v>
      </c>
      <c r="G197" s="2"/>
      <c r="K197" s="2"/>
      <c r="N197" s="3">
        <v>86599000</v>
      </c>
    </row>
    <row r="198" spans="1:14" x14ac:dyDescent="0.15">
      <c r="A198" s="2" t="s">
        <v>373</v>
      </c>
      <c r="B198" s="1" t="s">
        <v>374</v>
      </c>
      <c r="C198" s="2">
        <v>12421000000</v>
      </c>
      <c r="D198" s="1">
        <v>2614100000</v>
      </c>
      <c r="E198" s="1">
        <v>8263200000</v>
      </c>
      <c r="F198" s="1">
        <v>7696500000</v>
      </c>
      <c r="G198" s="2">
        <v>2852300000</v>
      </c>
      <c r="H198" s="1">
        <v>10961000000</v>
      </c>
      <c r="I198" s="1">
        <v>8530800000</v>
      </c>
      <c r="J198" s="1">
        <v>9254600000</v>
      </c>
      <c r="K198" s="2">
        <v>19536000000</v>
      </c>
      <c r="L198" s="1">
        <v>12978000000</v>
      </c>
      <c r="M198" s="1">
        <v>17358000000</v>
      </c>
      <c r="N198" s="3">
        <v>2405900000</v>
      </c>
    </row>
    <row r="199" spans="1:14" x14ac:dyDescent="0.15">
      <c r="A199" s="2" t="s">
        <v>375</v>
      </c>
      <c r="B199" s="1" t="s">
        <v>376</v>
      </c>
      <c r="C199" s="2">
        <v>211320000</v>
      </c>
      <c r="D199" s="1">
        <v>451780000</v>
      </c>
      <c r="E199" s="1">
        <v>286550000</v>
      </c>
      <c r="F199" s="1">
        <v>437300000</v>
      </c>
      <c r="G199" s="2">
        <v>617880000</v>
      </c>
      <c r="H199" s="1">
        <v>339790000</v>
      </c>
      <c r="K199" s="2"/>
      <c r="N199" s="3">
        <v>517550000</v>
      </c>
    </row>
    <row r="200" spans="1:14" x14ac:dyDescent="0.15">
      <c r="A200" s="2" t="s">
        <v>377</v>
      </c>
      <c r="B200" s="1" t="s">
        <v>378</v>
      </c>
      <c r="C200" s="2">
        <v>120630000</v>
      </c>
      <c r="E200" s="1">
        <v>129380000</v>
      </c>
      <c r="G200" s="2"/>
      <c r="K200" s="2"/>
      <c r="N200" s="3"/>
    </row>
    <row r="201" spans="1:14" x14ac:dyDescent="0.15">
      <c r="A201" s="2" t="s">
        <v>379</v>
      </c>
      <c r="B201" s="1" t="s">
        <v>380</v>
      </c>
      <c r="C201" s="2">
        <v>4814800000</v>
      </c>
      <c r="D201" s="1">
        <v>2150700000</v>
      </c>
      <c r="E201" s="1">
        <v>5484400000</v>
      </c>
      <c r="F201" s="1">
        <v>5128300000</v>
      </c>
      <c r="G201" s="2">
        <v>2430500000</v>
      </c>
      <c r="H201" s="1">
        <v>3523900000</v>
      </c>
      <c r="I201" s="1">
        <v>4649400000</v>
      </c>
      <c r="J201" s="1">
        <v>4572900000</v>
      </c>
      <c r="K201" s="2">
        <v>12196000000</v>
      </c>
      <c r="L201" s="1">
        <v>7548100000</v>
      </c>
      <c r="M201" s="1">
        <v>8333300000</v>
      </c>
      <c r="N201" s="3">
        <v>2090200000</v>
      </c>
    </row>
    <row r="202" spans="1:14" x14ac:dyDescent="0.15">
      <c r="A202" s="2" t="s">
        <v>381</v>
      </c>
      <c r="B202" s="1" t="s">
        <v>382</v>
      </c>
      <c r="C202" s="2"/>
      <c r="D202" s="1">
        <v>271160000</v>
      </c>
      <c r="E202" s="1">
        <v>367150000</v>
      </c>
      <c r="G202" s="2"/>
      <c r="K202" s="2"/>
      <c r="N202" s="3"/>
    </row>
    <row r="203" spans="1:14" x14ac:dyDescent="0.15">
      <c r="A203" s="2" t="s">
        <v>383</v>
      </c>
      <c r="B203" s="1" t="s">
        <v>384</v>
      </c>
      <c r="C203" s="2">
        <v>18843000000</v>
      </c>
      <c r="D203" s="1">
        <v>19617000000</v>
      </c>
      <c r="E203" s="1">
        <v>17840000000</v>
      </c>
      <c r="F203" s="1">
        <v>18831000000</v>
      </c>
      <c r="G203" s="2">
        <v>11422000000</v>
      </c>
      <c r="H203" s="1">
        <v>12442000000</v>
      </c>
      <c r="I203" s="1">
        <v>5903600000</v>
      </c>
      <c r="J203" s="1">
        <v>14823000000</v>
      </c>
      <c r="K203" s="2">
        <v>10910000000</v>
      </c>
      <c r="L203" s="1">
        <v>9805900000</v>
      </c>
      <c r="M203" s="1">
        <v>17827000000</v>
      </c>
      <c r="N203" s="3">
        <v>9915800000</v>
      </c>
    </row>
    <row r="204" spans="1:14" x14ac:dyDescent="0.15">
      <c r="A204" s="2" t="s">
        <v>385</v>
      </c>
      <c r="B204" s="1" t="s">
        <v>386</v>
      </c>
      <c r="C204" s="2"/>
      <c r="E204" s="1">
        <v>569970000</v>
      </c>
      <c r="G204" s="2"/>
      <c r="H204" s="1">
        <v>331760000</v>
      </c>
      <c r="K204" s="2">
        <v>779270000</v>
      </c>
      <c r="M204" s="1">
        <v>1323300000</v>
      </c>
      <c r="N204" s="3"/>
    </row>
    <row r="205" spans="1:14" x14ac:dyDescent="0.15">
      <c r="A205" s="2" t="s">
        <v>387</v>
      </c>
      <c r="B205" s="1" t="s">
        <v>388</v>
      </c>
      <c r="C205" s="2">
        <v>178880000</v>
      </c>
      <c r="D205" s="1">
        <v>648010000</v>
      </c>
      <c r="E205" s="1">
        <v>172320000</v>
      </c>
      <c r="F205" s="1">
        <v>420830000</v>
      </c>
      <c r="G205" s="2">
        <v>700390000</v>
      </c>
      <c r="H205" s="1">
        <v>236980000</v>
      </c>
      <c r="K205" s="2"/>
      <c r="N205" s="3">
        <v>750450000</v>
      </c>
    </row>
    <row r="206" spans="1:14" x14ac:dyDescent="0.15">
      <c r="A206" s="2" t="s">
        <v>389</v>
      </c>
      <c r="B206" s="1" t="s">
        <v>390</v>
      </c>
      <c r="C206" s="2">
        <v>692770000</v>
      </c>
      <c r="D206" s="1">
        <v>686080000</v>
      </c>
      <c r="E206" s="1">
        <v>516430000</v>
      </c>
      <c r="F206" s="1">
        <v>518140000</v>
      </c>
      <c r="G206" s="2">
        <v>659030000</v>
      </c>
      <c r="H206" s="1">
        <v>560810000</v>
      </c>
      <c r="K206" s="2"/>
      <c r="N206" s="3">
        <v>586570000</v>
      </c>
    </row>
    <row r="207" spans="1:14" x14ac:dyDescent="0.15">
      <c r="A207" s="2" t="s">
        <v>391</v>
      </c>
      <c r="B207" s="1" t="s">
        <v>392</v>
      </c>
      <c r="C207" s="2">
        <v>255100000</v>
      </c>
      <c r="D207" s="1">
        <v>876330000</v>
      </c>
      <c r="E207" s="1">
        <v>470990000</v>
      </c>
      <c r="F207" s="1">
        <v>777400000</v>
      </c>
      <c r="G207" s="2">
        <v>1531600000</v>
      </c>
      <c r="H207" s="1">
        <v>316920000</v>
      </c>
      <c r="K207" s="2"/>
      <c r="N207" s="3">
        <v>1038700000</v>
      </c>
    </row>
    <row r="208" spans="1:14" x14ac:dyDescent="0.15">
      <c r="A208" s="2" t="s">
        <v>393</v>
      </c>
      <c r="B208" s="1" t="s">
        <v>394</v>
      </c>
      <c r="C208" s="2">
        <v>1164700000</v>
      </c>
      <c r="E208" s="1">
        <v>3192000000</v>
      </c>
      <c r="F208" s="1">
        <v>878120000</v>
      </c>
      <c r="G208" s="2">
        <v>719820000</v>
      </c>
      <c r="H208" s="1">
        <v>1273500000</v>
      </c>
      <c r="K208" s="2"/>
      <c r="M208" s="1">
        <v>1025700000</v>
      </c>
      <c r="N208" s="3">
        <v>940740000</v>
      </c>
    </row>
    <row r="209" spans="1:14" x14ac:dyDescent="0.15">
      <c r="A209" s="2" t="s">
        <v>395</v>
      </c>
      <c r="B209" s="1" t="s">
        <v>396</v>
      </c>
      <c r="C209" s="2">
        <v>173860000</v>
      </c>
      <c r="D209" s="1">
        <v>95783000</v>
      </c>
      <c r="E209" s="1">
        <v>288220000</v>
      </c>
      <c r="G209" s="2"/>
      <c r="H209" s="1">
        <v>181800000</v>
      </c>
      <c r="K209" s="2"/>
      <c r="M209" s="1">
        <v>256670000</v>
      </c>
      <c r="N209" s="3"/>
    </row>
    <row r="210" spans="1:14" x14ac:dyDescent="0.15">
      <c r="A210" s="2" t="s">
        <v>397</v>
      </c>
      <c r="B210" s="1" t="s">
        <v>398</v>
      </c>
      <c r="C210" s="2"/>
      <c r="E210" s="1">
        <v>541080000</v>
      </c>
      <c r="F210" s="1">
        <v>339720000</v>
      </c>
      <c r="G210" s="2">
        <v>316410000</v>
      </c>
      <c r="H210" s="1">
        <v>324790000</v>
      </c>
      <c r="K210" s="2"/>
      <c r="M210" s="1">
        <v>225360000</v>
      </c>
      <c r="N210" s="3">
        <v>193970000</v>
      </c>
    </row>
    <row r="211" spans="1:14" x14ac:dyDescent="0.15">
      <c r="A211" s="2" t="s">
        <v>399</v>
      </c>
      <c r="B211" s="1" t="s">
        <v>400</v>
      </c>
      <c r="C211" s="2">
        <v>1087800000</v>
      </c>
      <c r="D211" s="1">
        <v>1038100000</v>
      </c>
      <c r="E211" s="1">
        <v>763220000</v>
      </c>
      <c r="G211" s="2">
        <v>254910000</v>
      </c>
      <c r="J211" s="1">
        <v>879860000</v>
      </c>
      <c r="K211" s="2">
        <v>410540000</v>
      </c>
      <c r="L211" s="1">
        <v>871890000</v>
      </c>
      <c r="M211" s="1">
        <v>1232500000</v>
      </c>
      <c r="N211" s="3"/>
    </row>
    <row r="212" spans="1:14" x14ac:dyDescent="0.15">
      <c r="A212" s="2" t="s">
        <v>401</v>
      </c>
      <c r="B212" s="1" t="s">
        <v>402</v>
      </c>
      <c r="C212" s="2">
        <v>2609900000</v>
      </c>
      <c r="D212" s="1">
        <v>122000000</v>
      </c>
      <c r="E212" s="1">
        <v>1558500000</v>
      </c>
      <c r="F212" s="1">
        <v>259930000</v>
      </c>
      <c r="G212" s="2">
        <v>268050000</v>
      </c>
      <c r="H212" s="1">
        <v>3797300000</v>
      </c>
      <c r="I212" s="1">
        <v>558760000</v>
      </c>
      <c r="J212" s="1">
        <v>664710000</v>
      </c>
      <c r="K212" s="2">
        <v>1821900000</v>
      </c>
      <c r="L212" s="1">
        <v>677650000</v>
      </c>
      <c r="M212" s="1">
        <v>3256400000</v>
      </c>
      <c r="N212" s="3">
        <v>224220000</v>
      </c>
    </row>
    <row r="213" spans="1:14" x14ac:dyDescent="0.15">
      <c r="A213" s="2" t="s">
        <v>403</v>
      </c>
      <c r="B213" s="1" t="s">
        <v>404</v>
      </c>
      <c r="C213" s="2">
        <v>151040000</v>
      </c>
      <c r="F213" s="1">
        <v>163040000</v>
      </c>
      <c r="G213" s="2">
        <v>107490000</v>
      </c>
      <c r="K213" s="2"/>
      <c r="M213" s="1">
        <v>104050000</v>
      </c>
      <c r="N213" s="3">
        <v>163980000</v>
      </c>
    </row>
    <row r="214" spans="1:14" x14ac:dyDescent="0.15">
      <c r="A214" s="2" t="s">
        <v>405</v>
      </c>
      <c r="B214" s="1" t="s">
        <v>406</v>
      </c>
      <c r="C214" s="2">
        <v>420470000</v>
      </c>
      <c r="D214" s="1">
        <v>179720000</v>
      </c>
      <c r="E214" s="1">
        <v>288040000</v>
      </c>
      <c r="F214" s="1">
        <v>417870000</v>
      </c>
      <c r="G214" s="2">
        <v>609710000</v>
      </c>
      <c r="H214" s="1">
        <v>294980000</v>
      </c>
      <c r="J214" s="1">
        <v>375430000</v>
      </c>
      <c r="K214" s="2"/>
      <c r="M214" s="1">
        <v>179120000</v>
      </c>
      <c r="N214" s="3">
        <v>640590000</v>
      </c>
    </row>
    <row r="215" spans="1:14" x14ac:dyDescent="0.15">
      <c r="A215" s="2" t="s">
        <v>407</v>
      </c>
      <c r="B215" s="1" t="s">
        <v>408</v>
      </c>
      <c r="C215" s="2">
        <v>2190700000</v>
      </c>
      <c r="D215" s="1">
        <v>1119600000</v>
      </c>
      <c r="E215" s="1">
        <v>2073200000</v>
      </c>
      <c r="F215" s="1">
        <v>1605000000</v>
      </c>
      <c r="G215" s="2">
        <v>714490000</v>
      </c>
      <c r="H215" s="1">
        <v>3098700000</v>
      </c>
      <c r="I215" s="1">
        <v>1109600000</v>
      </c>
      <c r="J215" s="1">
        <v>2110000000</v>
      </c>
      <c r="K215" s="2">
        <v>3869600000</v>
      </c>
      <c r="L215" s="1">
        <v>1388300000</v>
      </c>
      <c r="M215" s="1">
        <v>10793000000</v>
      </c>
      <c r="N215" s="3">
        <v>2557900000</v>
      </c>
    </row>
    <row r="216" spans="1:14" x14ac:dyDescent="0.15">
      <c r="A216" s="2" t="s">
        <v>409</v>
      </c>
      <c r="B216" s="1" t="s">
        <v>410</v>
      </c>
      <c r="C216" s="2">
        <v>12844000000</v>
      </c>
      <c r="D216" s="1">
        <v>14189000000</v>
      </c>
      <c r="E216" s="1">
        <v>12906000000</v>
      </c>
      <c r="F216" s="1">
        <v>7334900000</v>
      </c>
      <c r="G216" s="2">
        <v>8719300000</v>
      </c>
      <c r="H216" s="1">
        <v>10205000000</v>
      </c>
      <c r="I216" s="1">
        <v>7568000000</v>
      </c>
      <c r="J216" s="1">
        <v>8143700000</v>
      </c>
      <c r="K216" s="2">
        <v>8430800000</v>
      </c>
      <c r="L216" s="1">
        <v>9490700000</v>
      </c>
      <c r="M216" s="1">
        <v>7957300000</v>
      </c>
      <c r="N216" s="3">
        <v>13139000000</v>
      </c>
    </row>
    <row r="217" spans="1:14" x14ac:dyDescent="0.15">
      <c r="A217" s="2" t="s">
        <v>411</v>
      </c>
      <c r="B217" s="1" t="s">
        <v>412</v>
      </c>
      <c r="C217" s="2"/>
      <c r="E217" s="1">
        <v>183550000</v>
      </c>
      <c r="G217" s="2"/>
      <c r="K217" s="2">
        <v>291700000</v>
      </c>
      <c r="M217" s="1">
        <v>190840000</v>
      </c>
      <c r="N217" s="3"/>
    </row>
    <row r="218" spans="1:14" x14ac:dyDescent="0.15">
      <c r="A218" s="2" t="s">
        <v>413</v>
      </c>
      <c r="B218" s="1" t="s">
        <v>414</v>
      </c>
      <c r="C218" s="2"/>
      <c r="G218" s="2"/>
      <c r="K218" s="2"/>
      <c r="N218" s="3">
        <v>124390000</v>
      </c>
    </row>
    <row r="219" spans="1:14" x14ac:dyDescent="0.15">
      <c r="A219" s="2" t="s">
        <v>2623</v>
      </c>
      <c r="B219" s="1" t="s">
        <v>2624</v>
      </c>
      <c r="C219" s="2"/>
      <c r="G219" s="2">
        <v>97675000</v>
      </c>
      <c r="K219" s="2"/>
      <c r="N219" s="3"/>
    </row>
    <row r="220" spans="1:14" x14ac:dyDescent="0.15">
      <c r="A220" s="2" t="s">
        <v>415</v>
      </c>
      <c r="B220" s="1" t="s">
        <v>416</v>
      </c>
      <c r="C220" s="2"/>
      <c r="G220" s="2"/>
      <c r="K220" s="2"/>
      <c r="M220" s="1">
        <v>302440000</v>
      </c>
      <c r="N220" s="3"/>
    </row>
    <row r="221" spans="1:14" x14ac:dyDescent="0.15">
      <c r="A221" s="2" t="s">
        <v>417</v>
      </c>
      <c r="B221" s="1" t="s">
        <v>418</v>
      </c>
      <c r="C221" s="2">
        <v>19216000000</v>
      </c>
      <c r="D221" s="1">
        <v>1136600000</v>
      </c>
      <c r="E221" s="1">
        <v>9910500000</v>
      </c>
      <c r="F221" s="1">
        <v>5125400000</v>
      </c>
      <c r="G221" s="2">
        <v>712170000</v>
      </c>
      <c r="H221" s="1">
        <v>11249000000</v>
      </c>
      <c r="I221" s="1">
        <v>20076000000</v>
      </c>
      <c r="J221" s="1">
        <v>11147000000</v>
      </c>
      <c r="K221" s="2">
        <v>4933100000</v>
      </c>
      <c r="L221" s="1">
        <v>11005000000</v>
      </c>
      <c r="M221" s="1">
        <v>12630000000</v>
      </c>
      <c r="N221" s="3">
        <v>947390000</v>
      </c>
    </row>
    <row r="222" spans="1:14" x14ac:dyDescent="0.15">
      <c r="A222" s="2" t="s">
        <v>419</v>
      </c>
      <c r="B222" s="1" t="s">
        <v>420</v>
      </c>
      <c r="C222" s="2"/>
      <c r="D222" s="1">
        <v>160510000</v>
      </c>
      <c r="E222" s="1">
        <v>52403000</v>
      </c>
      <c r="G222" s="2"/>
      <c r="K222" s="2"/>
      <c r="N222" s="3"/>
    </row>
    <row r="223" spans="1:14" x14ac:dyDescent="0.15">
      <c r="A223" s="2" t="s">
        <v>421</v>
      </c>
      <c r="B223" s="1" t="s">
        <v>422</v>
      </c>
      <c r="C223" s="2">
        <v>3437200000</v>
      </c>
      <c r="D223" s="1">
        <v>3235600000</v>
      </c>
      <c r="E223" s="1">
        <v>10115000000</v>
      </c>
      <c r="F223" s="1">
        <v>4815100000</v>
      </c>
      <c r="G223" s="2">
        <v>2296200000</v>
      </c>
      <c r="H223" s="1">
        <v>3024500000</v>
      </c>
      <c r="J223" s="1">
        <v>1345000000</v>
      </c>
      <c r="K223" s="2">
        <v>230620000</v>
      </c>
      <c r="L223" s="1">
        <v>390450000</v>
      </c>
      <c r="M223" s="1">
        <v>1597500000</v>
      </c>
      <c r="N223" s="3">
        <v>2555500000</v>
      </c>
    </row>
    <row r="224" spans="1:14" x14ac:dyDescent="0.15">
      <c r="A224" s="2" t="s">
        <v>423</v>
      </c>
      <c r="B224" s="1" t="s">
        <v>424</v>
      </c>
      <c r="C224" s="2">
        <v>58382000000</v>
      </c>
      <c r="D224" s="1">
        <v>16888000000</v>
      </c>
      <c r="E224" s="1">
        <v>31030000000</v>
      </c>
      <c r="F224" s="1">
        <v>57532000000</v>
      </c>
      <c r="G224" s="2">
        <v>24372000000</v>
      </c>
      <c r="H224" s="1">
        <v>37707000000</v>
      </c>
      <c r="I224" s="1">
        <v>72437000000</v>
      </c>
      <c r="J224" s="1">
        <v>21571000000</v>
      </c>
      <c r="K224" s="2">
        <v>41399000000</v>
      </c>
      <c r="L224" s="1">
        <v>40251000000</v>
      </c>
      <c r="M224" s="1">
        <v>21040000000</v>
      </c>
      <c r="N224" s="3">
        <v>29867000000</v>
      </c>
    </row>
    <row r="225" spans="1:14" x14ac:dyDescent="0.15">
      <c r="A225" s="2" t="s">
        <v>425</v>
      </c>
      <c r="B225" s="1" t="s">
        <v>426</v>
      </c>
      <c r="C225" s="2"/>
      <c r="E225" s="1">
        <v>327070000</v>
      </c>
      <c r="F225" s="1">
        <v>580490000</v>
      </c>
      <c r="G225" s="2">
        <v>590200000</v>
      </c>
      <c r="K225" s="2"/>
      <c r="N225" s="3">
        <v>933420000</v>
      </c>
    </row>
    <row r="226" spans="1:14" x14ac:dyDescent="0.15">
      <c r="A226" s="2" t="s">
        <v>427</v>
      </c>
      <c r="B226" s="1" t="s">
        <v>428</v>
      </c>
      <c r="C226" s="2"/>
      <c r="D226" s="1">
        <v>168130000</v>
      </c>
      <c r="G226" s="2">
        <v>219360000</v>
      </c>
      <c r="K226" s="2"/>
      <c r="N226" s="3">
        <v>207370000</v>
      </c>
    </row>
    <row r="227" spans="1:14" x14ac:dyDescent="0.15">
      <c r="A227" s="2" t="s">
        <v>429</v>
      </c>
      <c r="B227" s="1" t="s">
        <v>430</v>
      </c>
      <c r="C227" s="2">
        <v>26887000000</v>
      </c>
      <c r="D227" s="1">
        <v>15038000000</v>
      </c>
      <c r="E227" s="1">
        <v>31740000000</v>
      </c>
      <c r="F227" s="1">
        <v>20269000000</v>
      </c>
      <c r="G227" s="2">
        <v>12668000000</v>
      </c>
      <c r="H227" s="1">
        <v>29459000000</v>
      </c>
      <c r="I227" s="1">
        <v>20468000000</v>
      </c>
      <c r="J227" s="1">
        <v>27128000000</v>
      </c>
      <c r="K227" s="2">
        <v>24446000000</v>
      </c>
      <c r="L227" s="1">
        <v>21392000000</v>
      </c>
      <c r="M227" s="1">
        <v>22449000000</v>
      </c>
      <c r="N227" s="3">
        <v>13481000000</v>
      </c>
    </row>
    <row r="228" spans="1:14" x14ac:dyDescent="0.15">
      <c r="A228" s="2" t="s">
        <v>2625</v>
      </c>
      <c r="B228" s="1" t="s">
        <v>2626</v>
      </c>
      <c r="C228" s="2"/>
      <c r="G228" s="2"/>
      <c r="K228" s="2"/>
      <c r="N228" s="3">
        <v>19097000</v>
      </c>
    </row>
    <row r="229" spans="1:14" x14ac:dyDescent="0.15">
      <c r="A229" s="2" t="s">
        <v>431</v>
      </c>
      <c r="B229" s="1" t="s">
        <v>432</v>
      </c>
      <c r="C229" s="2">
        <v>10285000000</v>
      </c>
      <c r="D229" s="1">
        <v>19447000000</v>
      </c>
      <c r="E229" s="1">
        <v>15754000000</v>
      </c>
      <c r="F229" s="1">
        <v>20261000000</v>
      </c>
      <c r="G229" s="2">
        <v>24899000000</v>
      </c>
      <c r="H229" s="1">
        <v>18571000000</v>
      </c>
      <c r="I229" s="1">
        <v>2302000000</v>
      </c>
      <c r="J229" s="1">
        <v>4987200000</v>
      </c>
      <c r="K229" s="2">
        <v>5484000000</v>
      </c>
      <c r="L229" s="1">
        <v>3336300000</v>
      </c>
      <c r="M229" s="1">
        <v>6186800000</v>
      </c>
      <c r="N229" s="3">
        <v>22463000000</v>
      </c>
    </row>
    <row r="230" spans="1:14" x14ac:dyDescent="0.15">
      <c r="A230" s="2" t="s">
        <v>433</v>
      </c>
      <c r="B230" s="1" t="s">
        <v>434</v>
      </c>
      <c r="C230" s="2"/>
      <c r="G230" s="2"/>
      <c r="K230" s="2"/>
      <c r="M230" s="1">
        <v>279450000</v>
      </c>
      <c r="N230" s="3"/>
    </row>
    <row r="231" spans="1:14" x14ac:dyDescent="0.15">
      <c r="A231" s="2" t="s">
        <v>435</v>
      </c>
      <c r="B231" s="1" t="s">
        <v>436</v>
      </c>
      <c r="C231" s="2">
        <v>6261800000</v>
      </c>
      <c r="D231" s="1">
        <v>827960000</v>
      </c>
      <c r="E231" s="1">
        <v>2916900000</v>
      </c>
      <c r="F231" s="1">
        <v>3031300000</v>
      </c>
      <c r="G231" s="2">
        <v>1599300000</v>
      </c>
      <c r="H231" s="1">
        <v>2169500000</v>
      </c>
      <c r="I231" s="1">
        <v>675370000</v>
      </c>
      <c r="J231" s="1">
        <v>2131600000</v>
      </c>
      <c r="K231" s="2">
        <v>1449500000</v>
      </c>
      <c r="L231" s="1">
        <v>1188400000</v>
      </c>
      <c r="M231" s="1">
        <v>1445200000</v>
      </c>
      <c r="N231" s="3">
        <v>1450500000</v>
      </c>
    </row>
    <row r="232" spans="1:14" x14ac:dyDescent="0.15">
      <c r="A232" s="2" t="s">
        <v>437</v>
      </c>
      <c r="B232" s="1" t="s">
        <v>438</v>
      </c>
      <c r="C232" s="2">
        <v>237500000</v>
      </c>
      <c r="D232" s="1">
        <v>75851000</v>
      </c>
      <c r="E232" s="1">
        <v>57027000</v>
      </c>
      <c r="G232" s="2"/>
      <c r="K232" s="2"/>
      <c r="M232" s="1">
        <v>243420000</v>
      </c>
      <c r="N232" s="3"/>
    </row>
    <row r="233" spans="1:14" x14ac:dyDescent="0.15">
      <c r="A233" s="2" t="s">
        <v>439</v>
      </c>
      <c r="B233" s="1" t="s">
        <v>440</v>
      </c>
      <c r="C233" s="2">
        <v>1018300000</v>
      </c>
      <c r="D233" s="1">
        <v>1715900000</v>
      </c>
      <c r="E233" s="1">
        <v>4123400000</v>
      </c>
      <c r="F233" s="1">
        <v>2482900000</v>
      </c>
      <c r="G233" s="2">
        <v>2462500000</v>
      </c>
      <c r="H233" s="1">
        <v>1370600000</v>
      </c>
      <c r="J233" s="1">
        <v>422500000</v>
      </c>
      <c r="K233" s="2"/>
      <c r="M233" s="1">
        <v>77969000</v>
      </c>
      <c r="N233" s="3">
        <v>1901800000</v>
      </c>
    </row>
    <row r="234" spans="1:14" x14ac:dyDescent="0.15">
      <c r="A234" s="2" t="s">
        <v>441</v>
      </c>
      <c r="B234" s="1" t="s">
        <v>442</v>
      </c>
      <c r="C234" s="2">
        <v>284780000</v>
      </c>
      <c r="D234" s="1">
        <v>132470000</v>
      </c>
      <c r="E234" s="1">
        <v>1400400000</v>
      </c>
      <c r="F234" s="1">
        <v>975650000</v>
      </c>
      <c r="G234" s="2">
        <v>697190000</v>
      </c>
      <c r="H234" s="1">
        <v>308870000</v>
      </c>
      <c r="K234" s="2"/>
      <c r="N234" s="3">
        <v>438080000</v>
      </c>
    </row>
    <row r="235" spans="1:14" x14ac:dyDescent="0.15">
      <c r="A235" s="2" t="s">
        <v>443</v>
      </c>
      <c r="B235" s="1" t="s">
        <v>444</v>
      </c>
      <c r="C235" s="2">
        <v>16778000000</v>
      </c>
      <c r="D235" s="1">
        <v>13328000000</v>
      </c>
      <c r="E235" s="1">
        <v>19634000000</v>
      </c>
      <c r="F235" s="1">
        <v>20115000000</v>
      </c>
      <c r="G235" s="2">
        <v>27946000000</v>
      </c>
      <c r="H235" s="1">
        <v>21070000000</v>
      </c>
      <c r="I235" s="1">
        <v>6744700000</v>
      </c>
      <c r="J235" s="1">
        <v>9759300000</v>
      </c>
      <c r="K235" s="2">
        <v>6070800000</v>
      </c>
      <c r="L235" s="1">
        <v>5024900000</v>
      </c>
      <c r="M235" s="1">
        <v>6191800000</v>
      </c>
      <c r="N235" s="3">
        <v>28028000000</v>
      </c>
    </row>
    <row r="236" spans="1:14" x14ac:dyDescent="0.15">
      <c r="A236" s="2" t="s">
        <v>445</v>
      </c>
      <c r="B236" s="1" t="s">
        <v>446</v>
      </c>
      <c r="C236" s="2">
        <v>248730000</v>
      </c>
      <c r="D236" s="1">
        <v>140930000</v>
      </c>
      <c r="E236" s="1">
        <v>120650000</v>
      </c>
      <c r="F236" s="1">
        <v>207020000</v>
      </c>
      <c r="G236" s="2">
        <v>293350000</v>
      </c>
      <c r="K236" s="2"/>
      <c r="M236" s="1">
        <v>380200000</v>
      </c>
      <c r="N236" s="3">
        <v>444990000</v>
      </c>
    </row>
    <row r="237" spans="1:14" x14ac:dyDescent="0.15">
      <c r="A237" s="2" t="s">
        <v>447</v>
      </c>
      <c r="B237" s="1" t="s">
        <v>448</v>
      </c>
      <c r="C237" s="2">
        <v>599830000</v>
      </c>
      <c r="D237" s="1">
        <v>341540000</v>
      </c>
      <c r="F237" s="1">
        <v>700380000</v>
      </c>
      <c r="G237" s="2">
        <v>548280000</v>
      </c>
      <c r="H237" s="1">
        <v>358190000</v>
      </c>
      <c r="K237" s="2">
        <v>283590000</v>
      </c>
      <c r="M237" s="1">
        <v>607370000</v>
      </c>
      <c r="N237" s="3">
        <v>824560000</v>
      </c>
    </row>
    <row r="238" spans="1:14" x14ac:dyDescent="0.15">
      <c r="A238" s="2" t="s">
        <v>449</v>
      </c>
      <c r="B238" s="1" t="s">
        <v>450</v>
      </c>
      <c r="C238" s="2"/>
      <c r="D238" s="1">
        <v>55137000</v>
      </c>
      <c r="G238" s="2"/>
      <c r="K238" s="2"/>
      <c r="N238" s="3"/>
    </row>
    <row r="239" spans="1:14" x14ac:dyDescent="0.15">
      <c r="A239" s="2" t="s">
        <v>451</v>
      </c>
      <c r="B239" s="1" t="s">
        <v>452</v>
      </c>
      <c r="C239" s="2"/>
      <c r="D239" s="1">
        <v>111730000</v>
      </c>
      <c r="G239" s="2">
        <v>90194000</v>
      </c>
      <c r="K239" s="2"/>
      <c r="N239" s="3"/>
    </row>
    <row r="240" spans="1:14" x14ac:dyDescent="0.15">
      <c r="A240" s="2" t="s">
        <v>453</v>
      </c>
      <c r="B240" s="1" t="s">
        <v>454</v>
      </c>
      <c r="C240" s="2"/>
      <c r="G240" s="2"/>
      <c r="K240" s="2">
        <v>292920000</v>
      </c>
      <c r="L240" s="1">
        <v>337340000</v>
      </c>
      <c r="M240" s="1">
        <v>219590000</v>
      </c>
      <c r="N240" s="3"/>
    </row>
    <row r="241" spans="1:14" x14ac:dyDescent="0.15">
      <c r="A241" s="2" t="s">
        <v>455</v>
      </c>
      <c r="B241" s="1" t="s">
        <v>456</v>
      </c>
      <c r="C241" s="2">
        <v>1813300000</v>
      </c>
      <c r="D241" s="1">
        <v>2005700000</v>
      </c>
      <c r="E241" s="1">
        <v>6238500000</v>
      </c>
      <c r="F241" s="1">
        <v>1672300000</v>
      </c>
      <c r="G241" s="2">
        <v>1134400000</v>
      </c>
      <c r="H241" s="1">
        <v>1156400000</v>
      </c>
      <c r="J241" s="1">
        <v>321460000</v>
      </c>
      <c r="K241" s="2">
        <v>3648600000</v>
      </c>
      <c r="L241" s="1">
        <v>1300300000</v>
      </c>
      <c r="M241" s="1">
        <v>1873700000</v>
      </c>
      <c r="N241" s="3">
        <v>1996500000</v>
      </c>
    </row>
    <row r="242" spans="1:14" x14ac:dyDescent="0.15">
      <c r="A242" s="2" t="s">
        <v>457</v>
      </c>
      <c r="B242" s="1" t="s">
        <v>458</v>
      </c>
      <c r="C242" s="2">
        <v>16736000000</v>
      </c>
      <c r="D242" s="1">
        <v>27640000000</v>
      </c>
      <c r="E242" s="1">
        <v>23416000000</v>
      </c>
      <c r="F242" s="1">
        <v>23907000000</v>
      </c>
      <c r="G242" s="2">
        <v>26279000000</v>
      </c>
      <c r="H242" s="1">
        <v>19476000000</v>
      </c>
      <c r="I242" s="1">
        <v>7087600000</v>
      </c>
      <c r="J242" s="1">
        <v>9046900000</v>
      </c>
      <c r="K242" s="2">
        <v>6545700000</v>
      </c>
      <c r="L242" s="1">
        <v>6574900000</v>
      </c>
      <c r="M242" s="1">
        <v>6233300000</v>
      </c>
      <c r="N242" s="3">
        <v>19786000000</v>
      </c>
    </row>
    <row r="243" spans="1:14" x14ac:dyDescent="0.15">
      <c r="A243" s="2" t="s">
        <v>459</v>
      </c>
      <c r="B243" s="1" t="s">
        <v>460</v>
      </c>
      <c r="C243" s="2"/>
      <c r="D243" s="1">
        <v>1679900000</v>
      </c>
      <c r="E243" s="1">
        <v>1433300000</v>
      </c>
      <c r="F243" s="1">
        <v>405130000</v>
      </c>
      <c r="G243" s="2">
        <v>567400000</v>
      </c>
      <c r="H243" s="1">
        <v>193030000</v>
      </c>
      <c r="K243" s="2"/>
      <c r="N243" s="3">
        <v>618770000</v>
      </c>
    </row>
    <row r="244" spans="1:14" x14ac:dyDescent="0.15">
      <c r="A244" s="2" t="s">
        <v>461</v>
      </c>
      <c r="B244" s="1" t="s">
        <v>462</v>
      </c>
      <c r="C244" s="2">
        <v>114760000</v>
      </c>
      <c r="G244" s="2"/>
      <c r="H244" s="1">
        <v>77893000</v>
      </c>
      <c r="K244" s="2"/>
      <c r="M244" s="1">
        <v>1030900000</v>
      </c>
      <c r="N244" s="3"/>
    </row>
    <row r="245" spans="1:14" x14ac:dyDescent="0.15">
      <c r="A245" s="2" t="s">
        <v>2627</v>
      </c>
      <c r="B245" s="1" t="s">
        <v>2628</v>
      </c>
      <c r="C245" s="2"/>
      <c r="G245" s="2"/>
      <c r="K245" s="2"/>
      <c r="M245" s="1">
        <v>134060000</v>
      </c>
      <c r="N245" s="3"/>
    </row>
    <row r="246" spans="1:14" x14ac:dyDescent="0.15">
      <c r="A246" s="2" t="s">
        <v>463</v>
      </c>
      <c r="B246" s="1" t="s">
        <v>464</v>
      </c>
      <c r="C246" s="2">
        <v>3026700000</v>
      </c>
      <c r="D246" s="1">
        <v>1624000000</v>
      </c>
      <c r="E246" s="1">
        <v>1070200000</v>
      </c>
      <c r="F246" s="1">
        <v>4565800000</v>
      </c>
      <c r="G246" s="2">
        <v>1999200000</v>
      </c>
      <c r="H246" s="1">
        <v>2360700000</v>
      </c>
      <c r="I246" s="1">
        <v>2198400000</v>
      </c>
      <c r="J246" s="1">
        <v>517510000</v>
      </c>
      <c r="K246" s="2">
        <v>2728300000</v>
      </c>
      <c r="L246" s="1">
        <v>2573000000</v>
      </c>
      <c r="M246" s="1">
        <v>413360000</v>
      </c>
      <c r="N246" s="3">
        <v>3157400000</v>
      </c>
    </row>
    <row r="247" spans="1:14" x14ac:dyDescent="0.15">
      <c r="A247" s="2" t="s">
        <v>465</v>
      </c>
      <c r="B247" s="1" t="s">
        <v>466</v>
      </c>
      <c r="C247" s="2">
        <v>224050000</v>
      </c>
      <c r="D247" s="1">
        <v>327640000</v>
      </c>
      <c r="E247" s="1">
        <v>221160000</v>
      </c>
      <c r="F247" s="1">
        <v>200090000</v>
      </c>
      <c r="G247" s="2">
        <v>365330000</v>
      </c>
      <c r="H247" s="1">
        <v>221120000</v>
      </c>
      <c r="K247" s="2"/>
      <c r="N247" s="3">
        <v>923530000</v>
      </c>
    </row>
    <row r="248" spans="1:14" x14ac:dyDescent="0.15">
      <c r="A248" s="2" t="s">
        <v>467</v>
      </c>
      <c r="B248" s="1" t="s">
        <v>468</v>
      </c>
      <c r="C248" s="2">
        <v>2332000000</v>
      </c>
      <c r="G248" s="2"/>
      <c r="H248" s="1">
        <v>726960000</v>
      </c>
      <c r="J248" s="1">
        <v>3120400000</v>
      </c>
      <c r="K248" s="2"/>
      <c r="N248" s="3"/>
    </row>
    <row r="249" spans="1:14" x14ac:dyDescent="0.15">
      <c r="A249" s="2" t="s">
        <v>469</v>
      </c>
      <c r="B249" s="1" t="s">
        <v>470</v>
      </c>
      <c r="C249" s="2">
        <v>15455000000</v>
      </c>
      <c r="D249" s="1">
        <v>7060600000</v>
      </c>
      <c r="E249" s="1">
        <v>1097400000</v>
      </c>
      <c r="F249" s="1">
        <v>2122400000</v>
      </c>
      <c r="G249" s="2"/>
      <c r="H249" s="1">
        <v>5355200000</v>
      </c>
      <c r="I249" s="1">
        <v>9298200000</v>
      </c>
      <c r="J249" s="1">
        <v>29933000000</v>
      </c>
      <c r="K249" s="2">
        <v>1014200000</v>
      </c>
      <c r="M249" s="1">
        <v>4139800000</v>
      </c>
      <c r="N249" s="3"/>
    </row>
    <row r="250" spans="1:14" x14ac:dyDescent="0.15">
      <c r="A250" s="2" t="s">
        <v>471</v>
      </c>
      <c r="B250" s="1" t="s">
        <v>472</v>
      </c>
      <c r="C250" s="2">
        <v>268380000</v>
      </c>
      <c r="E250" s="1">
        <v>147470000</v>
      </c>
      <c r="G250" s="2"/>
      <c r="K250" s="2"/>
      <c r="M250" s="1">
        <v>115780000</v>
      </c>
      <c r="N250" s="3"/>
    </row>
    <row r="251" spans="1:14" x14ac:dyDescent="0.15">
      <c r="A251" s="2" t="s">
        <v>473</v>
      </c>
      <c r="B251" s="1" t="s">
        <v>474</v>
      </c>
      <c r="C251" s="2"/>
      <c r="E251" s="1">
        <v>339760000</v>
      </c>
      <c r="G251" s="2"/>
      <c r="H251" s="1">
        <v>227030000</v>
      </c>
      <c r="K251" s="2"/>
      <c r="M251" s="1">
        <v>1082000000</v>
      </c>
      <c r="N251" s="3"/>
    </row>
    <row r="252" spans="1:14" x14ac:dyDescent="0.15">
      <c r="A252" s="2" t="s">
        <v>475</v>
      </c>
      <c r="B252" s="1" t="s">
        <v>476</v>
      </c>
      <c r="C252" s="2"/>
      <c r="E252" s="1">
        <v>170220000</v>
      </c>
      <c r="G252" s="2"/>
      <c r="K252" s="2"/>
      <c r="N252" s="3"/>
    </row>
    <row r="253" spans="1:14" x14ac:dyDescent="0.15">
      <c r="A253" s="2" t="s">
        <v>477</v>
      </c>
      <c r="B253" s="1" t="s">
        <v>478</v>
      </c>
      <c r="C253" s="2">
        <v>291450000</v>
      </c>
      <c r="D253" s="1">
        <v>392760000</v>
      </c>
      <c r="E253" s="1">
        <v>163340000</v>
      </c>
      <c r="G253" s="2">
        <v>797820000</v>
      </c>
      <c r="H253" s="1">
        <v>441510000</v>
      </c>
      <c r="K253" s="2">
        <v>1077100000</v>
      </c>
      <c r="M253" s="1">
        <v>202250000</v>
      </c>
      <c r="N253" s="3">
        <v>308980000</v>
      </c>
    </row>
    <row r="254" spans="1:14" x14ac:dyDescent="0.15">
      <c r="A254" s="2" t="s">
        <v>479</v>
      </c>
      <c r="B254" s="1" t="s">
        <v>480</v>
      </c>
      <c r="C254" s="2">
        <v>3182000000</v>
      </c>
      <c r="D254" s="1">
        <v>6113900000</v>
      </c>
      <c r="E254" s="1">
        <v>7514700000</v>
      </c>
      <c r="F254" s="1">
        <v>2937700000</v>
      </c>
      <c r="G254" s="2">
        <v>4385900000</v>
      </c>
      <c r="H254" s="1">
        <v>4635000000</v>
      </c>
      <c r="I254" s="1">
        <v>626810000</v>
      </c>
      <c r="J254" s="1">
        <v>1492100000</v>
      </c>
      <c r="K254" s="2">
        <v>4115300000</v>
      </c>
      <c r="L254" s="1">
        <v>3920500000</v>
      </c>
      <c r="M254" s="1">
        <v>7875700000</v>
      </c>
      <c r="N254" s="3">
        <v>6595400000</v>
      </c>
    </row>
    <row r="255" spans="1:14" x14ac:dyDescent="0.15">
      <c r="A255" s="2" t="s">
        <v>481</v>
      </c>
      <c r="B255" s="1" t="s">
        <v>482</v>
      </c>
      <c r="C255" s="2"/>
      <c r="G255" s="2">
        <v>158620000</v>
      </c>
      <c r="K255" s="2"/>
      <c r="N255" s="3">
        <v>191080000</v>
      </c>
    </row>
    <row r="256" spans="1:14" x14ac:dyDescent="0.15">
      <c r="A256" s="2" t="s">
        <v>483</v>
      </c>
      <c r="B256" s="1" t="s">
        <v>484</v>
      </c>
      <c r="C256" s="2">
        <v>2642800000</v>
      </c>
      <c r="D256" s="1">
        <v>133200000</v>
      </c>
      <c r="E256" s="1">
        <v>1125200000</v>
      </c>
      <c r="F256" s="1">
        <v>3031200000</v>
      </c>
      <c r="G256" s="2">
        <v>627600000</v>
      </c>
      <c r="H256" s="1">
        <v>838590000</v>
      </c>
      <c r="I256" s="1">
        <v>4601000000</v>
      </c>
      <c r="J256" s="1">
        <v>1000300000</v>
      </c>
      <c r="K256" s="2">
        <v>4141500000</v>
      </c>
      <c r="L256" s="1">
        <v>4532100000</v>
      </c>
      <c r="M256" s="1">
        <v>2146100000</v>
      </c>
      <c r="N256" s="3">
        <v>730780000</v>
      </c>
    </row>
    <row r="257" spans="1:14" x14ac:dyDescent="0.15">
      <c r="A257" s="2" t="s">
        <v>485</v>
      </c>
      <c r="B257" s="1" t="s">
        <v>486</v>
      </c>
      <c r="C257" s="2">
        <v>51916000</v>
      </c>
      <c r="D257" s="1">
        <v>88741000</v>
      </c>
      <c r="E257" s="1">
        <v>154600000</v>
      </c>
      <c r="F257" s="1">
        <v>49936000</v>
      </c>
      <c r="G257" s="2">
        <v>85390000</v>
      </c>
      <c r="K257" s="2"/>
      <c r="N257" s="3"/>
    </row>
    <row r="258" spans="1:14" x14ac:dyDescent="0.15">
      <c r="A258" s="2" t="s">
        <v>487</v>
      </c>
      <c r="B258" s="1" t="s">
        <v>488</v>
      </c>
      <c r="C258" s="2">
        <v>278060000</v>
      </c>
      <c r="D258" s="1">
        <v>341510000</v>
      </c>
      <c r="E258" s="1">
        <v>744800000</v>
      </c>
      <c r="F258" s="1">
        <v>445630000</v>
      </c>
      <c r="G258" s="2">
        <v>359250000</v>
      </c>
      <c r="H258" s="1">
        <v>143880000</v>
      </c>
      <c r="K258" s="2"/>
      <c r="N258" s="3">
        <v>317750000</v>
      </c>
    </row>
    <row r="259" spans="1:14" x14ac:dyDescent="0.15">
      <c r="A259" s="2" t="s">
        <v>489</v>
      </c>
      <c r="B259" s="1" t="s">
        <v>490</v>
      </c>
      <c r="C259" s="2"/>
      <c r="G259" s="2">
        <v>87943000</v>
      </c>
      <c r="K259" s="2"/>
      <c r="N259" s="3"/>
    </row>
    <row r="260" spans="1:14" x14ac:dyDescent="0.15">
      <c r="A260" s="2" t="s">
        <v>491</v>
      </c>
      <c r="B260" s="1" t="s">
        <v>492</v>
      </c>
      <c r="C260" s="2">
        <v>1553700000</v>
      </c>
      <c r="E260" s="1">
        <v>678640000</v>
      </c>
      <c r="G260" s="2">
        <v>308290000</v>
      </c>
      <c r="H260" s="1">
        <v>1876000000</v>
      </c>
      <c r="I260" s="1">
        <v>887450000</v>
      </c>
      <c r="K260" s="2">
        <v>1542300000</v>
      </c>
      <c r="L260" s="1">
        <v>1313500000</v>
      </c>
      <c r="M260" s="1">
        <v>1852700000</v>
      </c>
      <c r="N260" s="3"/>
    </row>
    <row r="261" spans="1:14" x14ac:dyDescent="0.15">
      <c r="A261" s="2" t="s">
        <v>2629</v>
      </c>
      <c r="B261" s="1" t="s">
        <v>2630</v>
      </c>
      <c r="C261" s="2"/>
      <c r="G261" s="2">
        <v>34159000</v>
      </c>
      <c r="K261" s="2"/>
      <c r="N261" s="3"/>
    </row>
    <row r="262" spans="1:14" x14ac:dyDescent="0.15">
      <c r="A262" s="2" t="s">
        <v>493</v>
      </c>
      <c r="B262" s="1" t="s">
        <v>494</v>
      </c>
      <c r="C262" s="2"/>
      <c r="G262" s="2">
        <v>205430000</v>
      </c>
      <c r="K262" s="2"/>
      <c r="N262" s="3"/>
    </row>
    <row r="263" spans="1:14" x14ac:dyDescent="0.15">
      <c r="A263" s="2" t="s">
        <v>495</v>
      </c>
      <c r="B263" s="1" t="s">
        <v>496</v>
      </c>
      <c r="C263" s="2"/>
      <c r="D263" s="1">
        <v>142540000</v>
      </c>
      <c r="F263" s="1">
        <v>52068000</v>
      </c>
      <c r="G263" s="2">
        <v>306260000</v>
      </c>
      <c r="K263" s="2"/>
      <c r="N263" s="3">
        <v>158550000</v>
      </c>
    </row>
    <row r="264" spans="1:14" x14ac:dyDescent="0.15">
      <c r="A264" s="2" t="s">
        <v>497</v>
      </c>
      <c r="B264" s="1" t="s">
        <v>498</v>
      </c>
      <c r="C264" s="2"/>
      <c r="G264" s="2"/>
      <c r="K264" s="2"/>
      <c r="N264" s="3">
        <v>127070000</v>
      </c>
    </row>
    <row r="265" spans="1:14" x14ac:dyDescent="0.15">
      <c r="A265" s="2" t="s">
        <v>499</v>
      </c>
      <c r="B265" s="1" t="s">
        <v>500</v>
      </c>
      <c r="C265" s="2"/>
      <c r="G265" s="2">
        <v>96921000</v>
      </c>
      <c r="K265" s="2"/>
      <c r="N265" s="3"/>
    </row>
    <row r="266" spans="1:14" x14ac:dyDescent="0.15">
      <c r="A266" s="2" t="s">
        <v>501</v>
      </c>
      <c r="B266" s="1" t="s">
        <v>502</v>
      </c>
      <c r="C266" s="2"/>
      <c r="D266" s="1">
        <v>372830000</v>
      </c>
      <c r="F266" s="1">
        <v>164470000</v>
      </c>
      <c r="G266" s="2">
        <v>213900000</v>
      </c>
      <c r="K266" s="2"/>
      <c r="N266" s="3"/>
    </row>
    <row r="267" spans="1:14" x14ac:dyDescent="0.15">
      <c r="A267" s="2" t="s">
        <v>503</v>
      </c>
      <c r="B267" s="1" t="s">
        <v>504</v>
      </c>
      <c r="C267" s="2">
        <v>186650000</v>
      </c>
      <c r="G267" s="2">
        <v>118560000</v>
      </c>
      <c r="K267" s="2"/>
      <c r="N267" s="3"/>
    </row>
    <row r="268" spans="1:14" x14ac:dyDescent="0.15">
      <c r="A268" s="2" t="s">
        <v>505</v>
      </c>
      <c r="B268" s="1" t="s">
        <v>506</v>
      </c>
      <c r="C268" s="2">
        <v>432020000</v>
      </c>
      <c r="D268" s="1">
        <v>781300000</v>
      </c>
      <c r="G268" s="2">
        <v>905570000</v>
      </c>
      <c r="H268" s="1">
        <v>246560000</v>
      </c>
      <c r="K268" s="2"/>
      <c r="M268" s="1">
        <v>197510000</v>
      </c>
      <c r="N268" s="3">
        <v>328700000</v>
      </c>
    </row>
    <row r="269" spans="1:14" x14ac:dyDescent="0.15">
      <c r="A269" s="2" t="s">
        <v>507</v>
      </c>
      <c r="B269" s="1" t="s">
        <v>508</v>
      </c>
      <c r="C269" s="2">
        <v>191470000</v>
      </c>
      <c r="D269" s="1">
        <v>309390000</v>
      </c>
      <c r="E269" s="1">
        <v>123860000</v>
      </c>
      <c r="F269" s="1">
        <v>194430000</v>
      </c>
      <c r="G269" s="2">
        <v>225880000</v>
      </c>
      <c r="H269" s="1">
        <v>171560000</v>
      </c>
      <c r="K269" s="2"/>
      <c r="N269" s="3"/>
    </row>
    <row r="270" spans="1:14" x14ac:dyDescent="0.15">
      <c r="A270" s="2" t="s">
        <v>509</v>
      </c>
      <c r="B270" s="1" t="s">
        <v>510</v>
      </c>
      <c r="C270" s="2"/>
      <c r="E270" s="1">
        <v>94326000</v>
      </c>
      <c r="G270" s="2"/>
      <c r="K270" s="2"/>
      <c r="M270" s="1">
        <v>385250000</v>
      </c>
      <c r="N270" s="3"/>
    </row>
    <row r="271" spans="1:14" x14ac:dyDescent="0.15">
      <c r="A271" s="2" t="s">
        <v>2631</v>
      </c>
      <c r="B271" s="1" t="s">
        <v>2632</v>
      </c>
      <c r="C271" s="2"/>
      <c r="G271" s="2"/>
      <c r="K271" s="2">
        <v>182980000</v>
      </c>
      <c r="M271" s="1">
        <v>460530000</v>
      </c>
      <c r="N271" s="3"/>
    </row>
    <row r="272" spans="1:14" x14ac:dyDescent="0.15">
      <c r="A272" s="2" t="s">
        <v>511</v>
      </c>
      <c r="B272" s="1" t="s">
        <v>512</v>
      </c>
      <c r="C272" s="2">
        <v>231610000</v>
      </c>
      <c r="D272" s="1">
        <v>464660000</v>
      </c>
      <c r="E272" s="1">
        <v>275130000</v>
      </c>
      <c r="F272" s="1">
        <v>414360000</v>
      </c>
      <c r="G272" s="2">
        <v>777520000</v>
      </c>
      <c r="H272" s="1">
        <v>263600000</v>
      </c>
      <c r="K272" s="2"/>
      <c r="N272" s="3">
        <v>517200000</v>
      </c>
    </row>
    <row r="273" spans="1:14" x14ac:dyDescent="0.15">
      <c r="A273" s="2" t="s">
        <v>513</v>
      </c>
      <c r="B273" s="1" t="s">
        <v>514</v>
      </c>
      <c r="C273" s="2"/>
      <c r="D273" s="1">
        <v>86530000</v>
      </c>
      <c r="G273" s="2"/>
      <c r="K273" s="2"/>
      <c r="N273" s="3"/>
    </row>
    <row r="274" spans="1:14" x14ac:dyDescent="0.15">
      <c r="A274" s="2" t="s">
        <v>2633</v>
      </c>
      <c r="B274" s="1" t="s">
        <v>2634</v>
      </c>
      <c r="C274" s="2"/>
      <c r="G274" s="2"/>
      <c r="K274" s="2"/>
      <c r="M274" s="1">
        <v>229650000</v>
      </c>
      <c r="N274" s="3"/>
    </row>
    <row r="275" spans="1:14" x14ac:dyDescent="0.15">
      <c r="A275" s="2" t="s">
        <v>515</v>
      </c>
      <c r="B275" s="1" t="s">
        <v>516</v>
      </c>
      <c r="C275" s="2">
        <v>1659400000</v>
      </c>
      <c r="D275" s="1">
        <v>1500400000</v>
      </c>
      <c r="E275" s="1">
        <v>3018500000</v>
      </c>
      <c r="F275" s="1">
        <v>2609000000</v>
      </c>
      <c r="G275" s="2">
        <v>2727000000</v>
      </c>
      <c r="H275" s="1">
        <v>1967000000</v>
      </c>
      <c r="I275" s="1">
        <v>608200000</v>
      </c>
      <c r="J275" s="1">
        <v>735680000</v>
      </c>
      <c r="K275" s="2"/>
      <c r="M275" s="1">
        <v>636900000</v>
      </c>
      <c r="N275" s="3">
        <v>2203900000</v>
      </c>
    </row>
    <row r="276" spans="1:14" x14ac:dyDescent="0.15">
      <c r="A276" s="2" t="s">
        <v>517</v>
      </c>
      <c r="B276" s="1" t="s">
        <v>518</v>
      </c>
      <c r="C276" s="2">
        <v>376650000</v>
      </c>
      <c r="E276" s="1">
        <v>366090000</v>
      </c>
      <c r="G276" s="2"/>
      <c r="K276" s="2"/>
      <c r="N276" s="3"/>
    </row>
    <row r="277" spans="1:14" x14ac:dyDescent="0.15">
      <c r="A277" s="2" t="s">
        <v>2635</v>
      </c>
      <c r="B277" s="1" t="s">
        <v>2636</v>
      </c>
      <c r="C277" s="2"/>
      <c r="G277" s="2"/>
      <c r="K277" s="2"/>
      <c r="M277" s="1">
        <v>417830000</v>
      </c>
      <c r="N277" s="3"/>
    </row>
    <row r="278" spans="1:14" x14ac:dyDescent="0.15">
      <c r="A278" s="2" t="s">
        <v>519</v>
      </c>
      <c r="B278" s="1" t="s">
        <v>520</v>
      </c>
      <c r="C278" s="2">
        <v>145130000</v>
      </c>
      <c r="D278" s="1">
        <v>217300000</v>
      </c>
      <c r="E278" s="1">
        <v>395310000</v>
      </c>
      <c r="G278" s="2">
        <v>174490000</v>
      </c>
      <c r="H278" s="1">
        <v>176040000</v>
      </c>
      <c r="K278" s="2"/>
      <c r="M278" s="1">
        <v>369820000</v>
      </c>
      <c r="N278" s="3">
        <v>113680000</v>
      </c>
    </row>
    <row r="279" spans="1:14" x14ac:dyDescent="0.15">
      <c r="A279" s="2" t="s">
        <v>521</v>
      </c>
      <c r="B279" s="1" t="s">
        <v>522</v>
      </c>
      <c r="C279" s="2"/>
      <c r="D279" s="1">
        <v>151270000</v>
      </c>
      <c r="G279" s="2">
        <v>328980000</v>
      </c>
      <c r="K279" s="2"/>
      <c r="N279" s="3">
        <v>247840000</v>
      </c>
    </row>
    <row r="280" spans="1:14" x14ac:dyDescent="0.15">
      <c r="A280" s="2" t="s">
        <v>523</v>
      </c>
      <c r="B280" s="1" t="s">
        <v>524</v>
      </c>
      <c r="C280" s="2">
        <v>190680000</v>
      </c>
      <c r="D280" s="1">
        <v>163260000</v>
      </c>
      <c r="E280" s="1">
        <v>222680000</v>
      </c>
      <c r="G280" s="2">
        <v>877520000</v>
      </c>
      <c r="H280" s="1">
        <v>129750000</v>
      </c>
      <c r="K280" s="2"/>
      <c r="N280" s="3">
        <v>641670000</v>
      </c>
    </row>
    <row r="281" spans="1:14" x14ac:dyDescent="0.15">
      <c r="A281" s="2" t="s">
        <v>525</v>
      </c>
      <c r="B281" s="1" t="s">
        <v>526</v>
      </c>
      <c r="C281" s="2">
        <v>543800000</v>
      </c>
      <c r="E281" s="1">
        <v>436520000</v>
      </c>
      <c r="G281" s="2"/>
      <c r="K281" s="2"/>
      <c r="N281" s="3"/>
    </row>
    <row r="282" spans="1:14" x14ac:dyDescent="0.15">
      <c r="A282" s="2" t="s">
        <v>2637</v>
      </c>
      <c r="B282" s="1" t="s">
        <v>2638</v>
      </c>
      <c r="C282" s="2"/>
      <c r="G282" s="2"/>
      <c r="K282" s="2"/>
      <c r="M282" s="1">
        <v>867820000</v>
      </c>
      <c r="N282" s="3"/>
    </row>
    <row r="283" spans="1:14" x14ac:dyDescent="0.15">
      <c r="A283" s="2" t="s">
        <v>527</v>
      </c>
      <c r="B283" s="1" t="s">
        <v>528</v>
      </c>
      <c r="C283" s="2">
        <v>3117700000</v>
      </c>
      <c r="D283" s="1">
        <v>28544000000</v>
      </c>
      <c r="E283" s="1">
        <v>3851300000</v>
      </c>
      <c r="F283" s="1">
        <v>6395600000</v>
      </c>
      <c r="G283" s="2">
        <v>37735000000</v>
      </c>
      <c r="H283" s="1">
        <v>5863000000</v>
      </c>
      <c r="J283" s="1">
        <v>437800000</v>
      </c>
      <c r="K283" s="2">
        <v>1683800000</v>
      </c>
      <c r="L283" s="1">
        <v>1414600000</v>
      </c>
      <c r="M283" s="1">
        <v>774480000</v>
      </c>
      <c r="N283" s="3">
        <v>33151000000</v>
      </c>
    </row>
    <row r="284" spans="1:14" x14ac:dyDescent="0.15">
      <c r="A284" s="2" t="s">
        <v>529</v>
      </c>
      <c r="B284" s="1" t="s">
        <v>530</v>
      </c>
      <c r="C284" s="2"/>
      <c r="D284" s="1">
        <v>183070000</v>
      </c>
      <c r="E284" s="1">
        <v>384340000</v>
      </c>
      <c r="F284" s="1">
        <v>1115200000</v>
      </c>
      <c r="G284" s="2">
        <v>277770000</v>
      </c>
      <c r="K284" s="2"/>
      <c r="N284" s="3">
        <v>219450000</v>
      </c>
    </row>
    <row r="285" spans="1:14" x14ac:dyDescent="0.15">
      <c r="A285" s="2" t="s">
        <v>531</v>
      </c>
      <c r="B285" s="1" t="s">
        <v>532</v>
      </c>
      <c r="C285" s="2">
        <v>179490000</v>
      </c>
      <c r="D285" s="1">
        <v>484180000</v>
      </c>
      <c r="E285" s="1">
        <v>764200000</v>
      </c>
      <c r="F285" s="1">
        <v>851570000</v>
      </c>
      <c r="G285" s="2">
        <v>1138200000</v>
      </c>
      <c r="H285" s="1">
        <v>325940000</v>
      </c>
      <c r="K285" s="2"/>
      <c r="N285" s="3">
        <v>945460000</v>
      </c>
    </row>
    <row r="286" spans="1:14" x14ac:dyDescent="0.15">
      <c r="A286" s="2" t="s">
        <v>533</v>
      </c>
      <c r="B286" s="1" t="s">
        <v>534</v>
      </c>
      <c r="C286" s="2"/>
      <c r="E286" s="1">
        <v>203760000</v>
      </c>
      <c r="G286" s="2">
        <v>173550000</v>
      </c>
      <c r="K286" s="2"/>
      <c r="N286" s="3"/>
    </row>
    <row r="287" spans="1:14" x14ac:dyDescent="0.15">
      <c r="A287" s="2" t="s">
        <v>535</v>
      </c>
      <c r="B287" s="1" t="s">
        <v>536</v>
      </c>
      <c r="C287" s="2">
        <v>845860000</v>
      </c>
      <c r="D287" s="1">
        <v>1465600000</v>
      </c>
      <c r="E287" s="1">
        <v>1642900000</v>
      </c>
      <c r="F287" s="1">
        <v>567770000</v>
      </c>
      <c r="G287" s="2">
        <v>784230000</v>
      </c>
      <c r="H287" s="1">
        <v>618120000</v>
      </c>
      <c r="K287" s="2">
        <v>446620000</v>
      </c>
      <c r="M287" s="1">
        <v>333510000</v>
      </c>
      <c r="N287" s="3">
        <v>488380000</v>
      </c>
    </row>
    <row r="288" spans="1:14" x14ac:dyDescent="0.15">
      <c r="A288" s="2" t="s">
        <v>537</v>
      </c>
      <c r="B288" s="1" t="s">
        <v>538</v>
      </c>
      <c r="C288" s="2">
        <v>228500000</v>
      </c>
      <c r="D288" s="1">
        <v>390810000</v>
      </c>
      <c r="E288" s="1">
        <v>469600000</v>
      </c>
      <c r="G288" s="2">
        <v>249790000</v>
      </c>
      <c r="H288" s="1">
        <v>401910000</v>
      </c>
      <c r="K288" s="2"/>
      <c r="N288" s="3">
        <v>353260000</v>
      </c>
    </row>
    <row r="289" spans="1:14" x14ac:dyDescent="0.15">
      <c r="A289" s="2" t="s">
        <v>539</v>
      </c>
      <c r="B289" s="1" t="s">
        <v>540</v>
      </c>
      <c r="C289" s="2"/>
      <c r="D289" s="1">
        <v>455340000</v>
      </c>
      <c r="G289" s="2">
        <v>409530000</v>
      </c>
      <c r="K289" s="2"/>
      <c r="N289" s="3">
        <v>321200000</v>
      </c>
    </row>
    <row r="290" spans="1:14" x14ac:dyDescent="0.15">
      <c r="A290" s="2" t="s">
        <v>541</v>
      </c>
      <c r="B290" s="1" t="s">
        <v>542</v>
      </c>
      <c r="C290" s="2"/>
      <c r="F290" s="1">
        <v>200250000</v>
      </c>
      <c r="G290" s="2"/>
      <c r="K290" s="2"/>
      <c r="N290" s="3"/>
    </row>
    <row r="291" spans="1:14" x14ac:dyDescent="0.15">
      <c r="A291" s="2" t="s">
        <v>543</v>
      </c>
      <c r="B291" s="1" t="s">
        <v>544</v>
      </c>
      <c r="C291" s="2">
        <v>135410000</v>
      </c>
      <c r="E291" s="1">
        <v>201790000</v>
      </c>
      <c r="G291" s="2"/>
      <c r="K291" s="2"/>
      <c r="M291" s="1">
        <v>194560000</v>
      </c>
      <c r="N291" s="3"/>
    </row>
    <row r="292" spans="1:14" x14ac:dyDescent="0.15">
      <c r="A292" s="2" t="s">
        <v>545</v>
      </c>
      <c r="B292" s="1" t="s">
        <v>546</v>
      </c>
      <c r="C292" s="2"/>
      <c r="D292" s="1">
        <v>51901000</v>
      </c>
      <c r="G292" s="2">
        <v>60446000</v>
      </c>
      <c r="K292" s="2"/>
      <c r="N292" s="3"/>
    </row>
    <row r="293" spans="1:14" x14ac:dyDescent="0.15">
      <c r="A293" s="2" t="s">
        <v>547</v>
      </c>
      <c r="B293" s="1" t="s">
        <v>548</v>
      </c>
      <c r="C293" s="2"/>
      <c r="E293" s="1">
        <v>79616000</v>
      </c>
      <c r="G293" s="2"/>
      <c r="K293" s="2"/>
      <c r="N293" s="3"/>
    </row>
    <row r="294" spans="1:14" x14ac:dyDescent="0.15">
      <c r="A294" s="2" t="s">
        <v>549</v>
      </c>
      <c r="B294" s="1" t="s">
        <v>550</v>
      </c>
      <c r="C294" s="2">
        <v>12173000000</v>
      </c>
      <c r="D294" s="1">
        <v>2441800000</v>
      </c>
      <c r="E294" s="1">
        <v>13370000000</v>
      </c>
      <c r="F294" s="1">
        <v>6725200000</v>
      </c>
      <c r="G294" s="2">
        <v>2929800000</v>
      </c>
      <c r="H294" s="1">
        <v>11102000000</v>
      </c>
      <c r="I294" s="1">
        <v>7921000000</v>
      </c>
      <c r="J294" s="1">
        <v>10061000000</v>
      </c>
      <c r="K294" s="2">
        <v>21038000000</v>
      </c>
      <c r="L294" s="1">
        <v>18906000000</v>
      </c>
      <c r="M294" s="1">
        <v>28370000000</v>
      </c>
      <c r="N294" s="3">
        <v>3520900000</v>
      </c>
    </row>
    <row r="295" spans="1:14" x14ac:dyDescent="0.15">
      <c r="A295" s="2" t="s">
        <v>2639</v>
      </c>
      <c r="B295" s="1" t="s">
        <v>2640</v>
      </c>
      <c r="C295" s="2"/>
      <c r="G295" s="2">
        <v>149940000</v>
      </c>
      <c r="K295" s="2"/>
      <c r="N295" s="3"/>
    </row>
    <row r="296" spans="1:14" x14ac:dyDescent="0.15">
      <c r="A296" s="2" t="s">
        <v>551</v>
      </c>
      <c r="B296" s="1" t="s">
        <v>552</v>
      </c>
      <c r="C296" s="2">
        <v>138500000</v>
      </c>
      <c r="D296" s="1">
        <v>229820000</v>
      </c>
      <c r="E296" s="1">
        <v>616790000</v>
      </c>
      <c r="G296" s="2">
        <v>275870000</v>
      </c>
      <c r="H296" s="1">
        <v>353140000</v>
      </c>
      <c r="K296" s="2"/>
      <c r="N296" s="3">
        <v>385550000</v>
      </c>
    </row>
    <row r="297" spans="1:14" x14ac:dyDescent="0.15">
      <c r="A297" s="2" t="s">
        <v>553</v>
      </c>
      <c r="B297" s="1" t="s">
        <v>554</v>
      </c>
      <c r="C297" s="2">
        <v>1422000000</v>
      </c>
      <c r="D297" s="1">
        <v>887080000</v>
      </c>
      <c r="E297" s="1">
        <v>778120000</v>
      </c>
      <c r="G297" s="2"/>
      <c r="H297" s="1">
        <v>1066900000</v>
      </c>
      <c r="K297" s="2"/>
      <c r="N297" s="3"/>
    </row>
    <row r="298" spans="1:14" x14ac:dyDescent="0.15">
      <c r="A298" s="2" t="s">
        <v>555</v>
      </c>
      <c r="B298" s="1" t="s">
        <v>556</v>
      </c>
      <c r="C298" s="2"/>
      <c r="D298" s="1">
        <v>580280000</v>
      </c>
      <c r="E298" s="1">
        <v>686610000</v>
      </c>
      <c r="G298" s="2">
        <v>257850000</v>
      </c>
      <c r="K298" s="2"/>
      <c r="N298" s="3"/>
    </row>
    <row r="299" spans="1:14" x14ac:dyDescent="0.15">
      <c r="A299" s="2" t="s">
        <v>557</v>
      </c>
      <c r="B299" s="1" t="s">
        <v>558</v>
      </c>
      <c r="C299" s="2"/>
      <c r="D299" s="1">
        <v>30942000</v>
      </c>
      <c r="G299" s="2"/>
      <c r="K299" s="2"/>
      <c r="N299" s="3"/>
    </row>
    <row r="300" spans="1:14" x14ac:dyDescent="0.15">
      <c r="A300" s="2" t="s">
        <v>559</v>
      </c>
      <c r="B300" s="1" t="s">
        <v>560</v>
      </c>
      <c r="C300" s="2">
        <v>126950000</v>
      </c>
      <c r="D300" s="1">
        <v>784850000</v>
      </c>
      <c r="E300" s="1">
        <v>342710000</v>
      </c>
      <c r="F300" s="1">
        <v>185790000</v>
      </c>
      <c r="G300" s="2">
        <v>352730000</v>
      </c>
      <c r="K300" s="2"/>
      <c r="N300" s="3">
        <v>248190000</v>
      </c>
    </row>
    <row r="301" spans="1:14" x14ac:dyDescent="0.15">
      <c r="A301" s="2" t="s">
        <v>561</v>
      </c>
      <c r="B301" s="1" t="s">
        <v>562</v>
      </c>
      <c r="C301" s="2">
        <v>362120000</v>
      </c>
      <c r="E301" s="1">
        <v>527320000</v>
      </c>
      <c r="G301" s="2">
        <v>310710000</v>
      </c>
      <c r="H301" s="1">
        <v>322530000</v>
      </c>
      <c r="K301" s="2">
        <v>370750000</v>
      </c>
      <c r="M301" s="1">
        <v>451520000</v>
      </c>
      <c r="N301" s="3"/>
    </row>
    <row r="302" spans="1:14" x14ac:dyDescent="0.15">
      <c r="A302" s="2" t="s">
        <v>563</v>
      </c>
      <c r="B302" s="1" t="s">
        <v>564</v>
      </c>
      <c r="C302" s="2"/>
      <c r="E302" s="1">
        <v>92166000</v>
      </c>
      <c r="G302" s="2"/>
      <c r="K302" s="2"/>
      <c r="N302" s="3"/>
    </row>
    <row r="303" spans="1:14" x14ac:dyDescent="0.15">
      <c r="A303" s="2" t="s">
        <v>565</v>
      </c>
      <c r="B303" s="1" t="s">
        <v>566</v>
      </c>
      <c r="C303" s="2">
        <v>313020000</v>
      </c>
      <c r="D303" s="1">
        <v>396260000</v>
      </c>
      <c r="E303" s="1">
        <v>332010000</v>
      </c>
      <c r="F303" s="1">
        <v>469200000</v>
      </c>
      <c r="G303" s="2">
        <v>525630000</v>
      </c>
      <c r="H303" s="1">
        <v>284730000</v>
      </c>
      <c r="K303" s="2"/>
      <c r="N303" s="3">
        <v>356340000</v>
      </c>
    </row>
    <row r="304" spans="1:14" x14ac:dyDescent="0.15">
      <c r="A304" s="2" t="s">
        <v>567</v>
      </c>
      <c r="B304" s="1" t="s">
        <v>568</v>
      </c>
      <c r="C304" s="2"/>
      <c r="D304" s="1">
        <v>169790000</v>
      </c>
      <c r="G304" s="2">
        <v>95638000</v>
      </c>
      <c r="K304" s="2"/>
      <c r="N304" s="3">
        <v>85116000</v>
      </c>
    </row>
    <row r="305" spans="1:14" x14ac:dyDescent="0.15">
      <c r="A305" s="2" t="s">
        <v>569</v>
      </c>
      <c r="B305" s="1" t="s">
        <v>570</v>
      </c>
      <c r="C305" s="2"/>
      <c r="D305" s="1">
        <v>301410000</v>
      </c>
      <c r="F305" s="1">
        <v>237780000</v>
      </c>
      <c r="G305" s="2">
        <v>428580000</v>
      </c>
      <c r="H305" s="1">
        <v>168760000</v>
      </c>
      <c r="K305" s="2"/>
      <c r="N305" s="3">
        <v>391700000</v>
      </c>
    </row>
    <row r="306" spans="1:14" x14ac:dyDescent="0.15">
      <c r="A306" s="2" t="s">
        <v>571</v>
      </c>
      <c r="B306" s="1" t="s">
        <v>572</v>
      </c>
      <c r="C306" s="2"/>
      <c r="G306" s="2">
        <v>140090000</v>
      </c>
      <c r="K306" s="2"/>
      <c r="N306" s="3"/>
    </row>
    <row r="307" spans="1:14" x14ac:dyDescent="0.15">
      <c r="A307" s="2" t="s">
        <v>573</v>
      </c>
      <c r="B307" s="1" t="s">
        <v>574</v>
      </c>
      <c r="C307" s="2"/>
      <c r="D307" s="1">
        <v>93007000</v>
      </c>
      <c r="G307" s="2"/>
      <c r="K307" s="2"/>
      <c r="N307" s="3"/>
    </row>
    <row r="308" spans="1:14" x14ac:dyDescent="0.15">
      <c r="A308" s="2" t="s">
        <v>575</v>
      </c>
      <c r="B308" s="1" t="s">
        <v>576</v>
      </c>
      <c r="C308" s="2">
        <v>184570000</v>
      </c>
      <c r="D308" s="1">
        <v>318920000</v>
      </c>
      <c r="E308" s="1">
        <v>261540000</v>
      </c>
      <c r="F308" s="1">
        <v>180700000</v>
      </c>
      <c r="G308" s="2">
        <v>240560000</v>
      </c>
      <c r="H308" s="1">
        <v>230990000</v>
      </c>
      <c r="K308" s="2"/>
      <c r="N308" s="3"/>
    </row>
    <row r="309" spans="1:14" x14ac:dyDescent="0.15">
      <c r="A309" s="2" t="s">
        <v>2641</v>
      </c>
      <c r="B309" s="1" t="s">
        <v>2642</v>
      </c>
      <c r="C309" s="2"/>
      <c r="G309" s="2">
        <v>677540000</v>
      </c>
      <c r="K309" s="2"/>
      <c r="N309" s="3"/>
    </row>
    <row r="310" spans="1:14" x14ac:dyDescent="0.15">
      <c r="A310" s="2" t="s">
        <v>577</v>
      </c>
      <c r="B310" s="1" t="s">
        <v>578</v>
      </c>
      <c r="C310" s="2"/>
      <c r="D310" s="1">
        <v>533140000</v>
      </c>
      <c r="G310" s="2">
        <v>1272800000</v>
      </c>
      <c r="K310" s="2"/>
      <c r="N310" s="3">
        <v>342420000</v>
      </c>
    </row>
    <row r="311" spans="1:14" x14ac:dyDescent="0.15">
      <c r="A311" s="2" t="s">
        <v>579</v>
      </c>
      <c r="B311" s="1" t="s">
        <v>580</v>
      </c>
      <c r="C311" s="2">
        <v>1513500000</v>
      </c>
      <c r="D311" s="1">
        <v>1117200000</v>
      </c>
      <c r="E311" s="1">
        <v>2022300000</v>
      </c>
      <c r="F311" s="1">
        <v>1464100000</v>
      </c>
      <c r="G311" s="2">
        <v>1513200000</v>
      </c>
      <c r="H311" s="1">
        <v>1196300000</v>
      </c>
      <c r="I311" s="1">
        <v>1279500000</v>
      </c>
      <c r="J311" s="1">
        <v>2741500000</v>
      </c>
      <c r="K311" s="2">
        <v>116070000</v>
      </c>
      <c r="M311" s="1">
        <v>526600000</v>
      </c>
      <c r="N311" s="3">
        <v>902440000</v>
      </c>
    </row>
    <row r="312" spans="1:14" x14ac:dyDescent="0.15">
      <c r="A312" s="2" t="s">
        <v>581</v>
      </c>
      <c r="B312" s="1" t="s">
        <v>582</v>
      </c>
      <c r="C312" s="2">
        <v>1414700000</v>
      </c>
      <c r="D312" s="1">
        <v>813830000</v>
      </c>
      <c r="E312" s="1">
        <v>1312800000</v>
      </c>
      <c r="F312" s="1">
        <v>1262000000</v>
      </c>
      <c r="G312" s="2">
        <v>1650700000</v>
      </c>
      <c r="H312" s="1">
        <v>936860000</v>
      </c>
      <c r="J312" s="1">
        <v>701200000</v>
      </c>
      <c r="K312" s="2"/>
      <c r="L312" s="1">
        <v>566160000</v>
      </c>
      <c r="M312" s="1">
        <v>573510000</v>
      </c>
      <c r="N312" s="3">
        <v>1011600000</v>
      </c>
    </row>
    <row r="313" spans="1:14" x14ac:dyDescent="0.15">
      <c r="A313" s="2" t="s">
        <v>583</v>
      </c>
      <c r="B313" s="1" t="s">
        <v>584</v>
      </c>
      <c r="C313" s="2">
        <v>396060000</v>
      </c>
      <c r="D313" s="1">
        <v>437360000</v>
      </c>
      <c r="G313" s="2">
        <v>201920000</v>
      </c>
      <c r="H313" s="1">
        <v>194510000</v>
      </c>
      <c r="K313" s="2">
        <v>604350000</v>
      </c>
      <c r="L313" s="1">
        <v>388650000</v>
      </c>
      <c r="M313" s="1">
        <v>443590000</v>
      </c>
      <c r="N313" s="3"/>
    </row>
    <row r="314" spans="1:14" x14ac:dyDescent="0.15">
      <c r="A314" s="2" t="s">
        <v>585</v>
      </c>
      <c r="B314" s="1" t="s">
        <v>586</v>
      </c>
      <c r="C314" s="2">
        <v>496970000</v>
      </c>
      <c r="D314" s="1">
        <v>173430000</v>
      </c>
      <c r="F314" s="1">
        <v>316490000</v>
      </c>
      <c r="G314" s="2"/>
      <c r="H314" s="1">
        <v>191240000</v>
      </c>
      <c r="J314" s="1">
        <v>645490000</v>
      </c>
      <c r="K314" s="2">
        <v>1190600000</v>
      </c>
      <c r="N314" s="3"/>
    </row>
    <row r="315" spans="1:14" x14ac:dyDescent="0.15">
      <c r="A315" s="2" t="s">
        <v>587</v>
      </c>
      <c r="B315" s="1" t="s">
        <v>588</v>
      </c>
      <c r="C315" s="2">
        <v>8316900000</v>
      </c>
      <c r="D315" s="1">
        <v>4542700000</v>
      </c>
      <c r="E315" s="1">
        <v>17648000000</v>
      </c>
      <c r="F315" s="1">
        <v>4792400000</v>
      </c>
      <c r="G315" s="2">
        <v>4431400000</v>
      </c>
      <c r="H315" s="1">
        <v>4017400000</v>
      </c>
      <c r="I315" s="1">
        <v>4605300000</v>
      </c>
      <c r="J315" s="1">
        <v>7409500000</v>
      </c>
      <c r="K315" s="2">
        <v>4787700000</v>
      </c>
      <c r="L315" s="1">
        <v>5752100000</v>
      </c>
      <c r="M315" s="1">
        <v>9899900000</v>
      </c>
      <c r="N315" s="3">
        <v>2465500000</v>
      </c>
    </row>
    <row r="316" spans="1:14" x14ac:dyDescent="0.15">
      <c r="A316" s="2" t="s">
        <v>589</v>
      </c>
      <c r="B316" s="1" t="s">
        <v>590</v>
      </c>
      <c r="C316" s="2">
        <v>387140000</v>
      </c>
      <c r="D316" s="1">
        <v>647430000</v>
      </c>
      <c r="E316" s="1">
        <v>677320000</v>
      </c>
      <c r="F316" s="1">
        <v>394240000</v>
      </c>
      <c r="G316" s="2">
        <v>407360000</v>
      </c>
      <c r="H316" s="1">
        <v>219580000</v>
      </c>
      <c r="K316" s="2"/>
      <c r="N316" s="3">
        <v>420680000</v>
      </c>
    </row>
    <row r="317" spans="1:14" x14ac:dyDescent="0.15">
      <c r="A317" s="2" t="s">
        <v>591</v>
      </c>
      <c r="B317" s="1" t="s">
        <v>592</v>
      </c>
      <c r="C317" s="2">
        <v>695820000</v>
      </c>
      <c r="D317" s="1">
        <v>182210000</v>
      </c>
      <c r="E317" s="1">
        <v>275980000</v>
      </c>
      <c r="G317" s="2"/>
      <c r="H317" s="1">
        <v>503500000</v>
      </c>
      <c r="I317" s="1">
        <v>716000000</v>
      </c>
      <c r="J317" s="1">
        <v>1141200000</v>
      </c>
      <c r="K317" s="2">
        <v>652320000</v>
      </c>
      <c r="M317" s="1">
        <v>505850000</v>
      </c>
      <c r="N317" s="3">
        <v>173080000</v>
      </c>
    </row>
    <row r="318" spans="1:14" x14ac:dyDescent="0.15">
      <c r="A318" s="2" t="s">
        <v>593</v>
      </c>
      <c r="B318" s="1" t="s">
        <v>594</v>
      </c>
      <c r="C318" s="2">
        <v>279860000</v>
      </c>
      <c r="D318" s="1">
        <v>993980000</v>
      </c>
      <c r="E318" s="1">
        <v>473930000</v>
      </c>
      <c r="F318" s="1">
        <v>492640000</v>
      </c>
      <c r="G318" s="2">
        <v>1134300000</v>
      </c>
      <c r="H318" s="1">
        <v>447200000</v>
      </c>
      <c r="K318" s="2"/>
      <c r="N318" s="3">
        <v>980220000</v>
      </c>
    </row>
    <row r="319" spans="1:14" x14ac:dyDescent="0.15">
      <c r="A319" s="2" t="s">
        <v>2643</v>
      </c>
      <c r="B319" s="1" t="s">
        <v>2644</v>
      </c>
      <c r="C319" s="2"/>
      <c r="G319" s="2">
        <v>94060000</v>
      </c>
      <c r="K319" s="2"/>
      <c r="N319" s="3"/>
    </row>
    <row r="320" spans="1:14" x14ac:dyDescent="0.15">
      <c r="A320" s="2" t="s">
        <v>595</v>
      </c>
      <c r="B320" s="1" t="s">
        <v>596</v>
      </c>
      <c r="C320" s="2"/>
      <c r="D320" s="1">
        <v>174690000</v>
      </c>
      <c r="G320" s="2"/>
      <c r="K320" s="2"/>
      <c r="N320" s="3">
        <v>188020000</v>
      </c>
    </row>
    <row r="321" spans="1:14" x14ac:dyDescent="0.15">
      <c r="A321" s="2" t="s">
        <v>2645</v>
      </c>
      <c r="B321" s="1" t="s">
        <v>2646</v>
      </c>
      <c r="C321" s="2"/>
      <c r="G321" s="2">
        <v>8772800</v>
      </c>
      <c r="K321" s="2"/>
      <c r="N321" s="3"/>
    </row>
    <row r="322" spans="1:14" x14ac:dyDescent="0.15">
      <c r="A322" s="2" t="s">
        <v>597</v>
      </c>
      <c r="B322" s="1" t="s">
        <v>598</v>
      </c>
      <c r="C322" s="2">
        <v>224750000</v>
      </c>
      <c r="D322" s="1">
        <v>176310000</v>
      </c>
      <c r="E322" s="1">
        <v>95138000</v>
      </c>
      <c r="G322" s="2">
        <v>187340000</v>
      </c>
      <c r="K322" s="2"/>
      <c r="N322" s="3"/>
    </row>
    <row r="323" spans="1:14" x14ac:dyDescent="0.15">
      <c r="A323" s="2" t="s">
        <v>599</v>
      </c>
      <c r="B323" s="1" t="s">
        <v>600</v>
      </c>
      <c r="C323" s="2">
        <v>7951400000</v>
      </c>
      <c r="D323" s="1">
        <v>18198000000</v>
      </c>
      <c r="E323" s="1">
        <v>10954000000</v>
      </c>
      <c r="F323" s="1">
        <v>13418000000</v>
      </c>
      <c r="G323" s="2">
        <v>17143000000</v>
      </c>
      <c r="H323" s="1">
        <v>10551000000</v>
      </c>
      <c r="I323" s="1">
        <v>1720300000</v>
      </c>
      <c r="J323" s="1">
        <v>3874700000</v>
      </c>
      <c r="K323" s="2">
        <v>3944900000</v>
      </c>
      <c r="L323" s="1">
        <v>2132400000</v>
      </c>
      <c r="M323" s="1">
        <v>2249100000</v>
      </c>
      <c r="N323" s="3">
        <v>14349000000</v>
      </c>
    </row>
    <row r="324" spans="1:14" x14ac:dyDescent="0.15">
      <c r="A324" s="2" t="s">
        <v>2647</v>
      </c>
      <c r="B324" s="1" t="s">
        <v>2648</v>
      </c>
      <c r="C324" s="2"/>
      <c r="G324" s="2">
        <v>93113000</v>
      </c>
      <c r="K324" s="2"/>
      <c r="N324" s="3"/>
    </row>
    <row r="325" spans="1:14" x14ac:dyDescent="0.15">
      <c r="A325" s="2" t="s">
        <v>601</v>
      </c>
      <c r="B325" s="1" t="s">
        <v>602</v>
      </c>
      <c r="C325" s="2">
        <v>243710000</v>
      </c>
      <c r="D325" s="1">
        <v>256070000</v>
      </c>
      <c r="E325" s="1">
        <v>1057100000</v>
      </c>
      <c r="G325" s="2">
        <v>139070000</v>
      </c>
      <c r="H325" s="1">
        <v>97046000</v>
      </c>
      <c r="K325" s="2"/>
      <c r="N325" s="3"/>
    </row>
    <row r="326" spans="1:14" x14ac:dyDescent="0.15">
      <c r="A326" s="2" t="s">
        <v>603</v>
      </c>
      <c r="B326" s="1" t="s">
        <v>604</v>
      </c>
      <c r="C326" s="2">
        <v>2262000000</v>
      </c>
      <c r="D326" s="1">
        <v>1198500000</v>
      </c>
      <c r="E326" s="1">
        <v>2142800000</v>
      </c>
      <c r="F326" s="1">
        <v>2326400000</v>
      </c>
      <c r="G326" s="2">
        <v>2332300000</v>
      </c>
      <c r="H326" s="1">
        <v>1861300000</v>
      </c>
      <c r="I326" s="1">
        <v>608800000</v>
      </c>
      <c r="K326" s="2">
        <v>629250000</v>
      </c>
      <c r="L326" s="1">
        <v>642770000</v>
      </c>
      <c r="M326" s="1">
        <v>716480000</v>
      </c>
      <c r="N326" s="3">
        <v>1929500000</v>
      </c>
    </row>
    <row r="327" spans="1:14" x14ac:dyDescent="0.15">
      <c r="A327" s="2" t="s">
        <v>605</v>
      </c>
      <c r="B327" s="1" t="s">
        <v>606</v>
      </c>
      <c r="C327" s="2"/>
      <c r="E327" s="1">
        <v>268520000</v>
      </c>
      <c r="G327" s="2"/>
      <c r="K327" s="2"/>
      <c r="M327" s="1">
        <v>537050000</v>
      </c>
      <c r="N327" s="3"/>
    </row>
    <row r="328" spans="1:14" x14ac:dyDescent="0.15">
      <c r="A328" s="2" t="s">
        <v>607</v>
      </c>
      <c r="B328" s="1" t="s">
        <v>608</v>
      </c>
      <c r="C328" s="2"/>
      <c r="D328" s="1">
        <v>175680000</v>
      </c>
      <c r="G328" s="2"/>
      <c r="K328" s="2"/>
      <c r="N328" s="3">
        <v>198870000</v>
      </c>
    </row>
    <row r="329" spans="1:14" x14ac:dyDescent="0.15">
      <c r="A329" s="2" t="s">
        <v>2649</v>
      </c>
      <c r="B329" s="1" t="s">
        <v>2650</v>
      </c>
      <c r="C329" s="2"/>
      <c r="G329" s="2">
        <v>38803000</v>
      </c>
      <c r="K329" s="2"/>
      <c r="N329" s="3"/>
    </row>
    <row r="330" spans="1:14" x14ac:dyDescent="0.15">
      <c r="A330" s="2" t="s">
        <v>609</v>
      </c>
      <c r="B330" s="1" t="s">
        <v>610</v>
      </c>
      <c r="C330" s="2"/>
      <c r="E330" s="1">
        <v>142870000</v>
      </c>
      <c r="G330" s="2"/>
      <c r="K330" s="2"/>
      <c r="N330" s="3"/>
    </row>
    <row r="331" spans="1:14" x14ac:dyDescent="0.15">
      <c r="A331" s="2" t="s">
        <v>611</v>
      </c>
      <c r="B331" s="1" t="s">
        <v>612</v>
      </c>
      <c r="C331" s="2">
        <v>199340000</v>
      </c>
      <c r="D331" s="1">
        <v>364590000</v>
      </c>
      <c r="E331" s="1">
        <v>400400000</v>
      </c>
      <c r="F331" s="1">
        <v>375710000</v>
      </c>
      <c r="G331" s="2">
        <v>254440000</v>
      </c>
      <c r="H331" s="1">
        <v>225390000</v>
      </c>
      <c r="J331" s="1">
        <v>536100000</v>
      </c>
      <c r="K331" s="2"/>
      <c r="M331" s="1">
        <v>388480000</v>
      </c>
      <c r="N331" s="3">
        <v>288710000</v>
      </c>
    </row>
    <row r="332" spans="1:14" x14ac:dyDescent="0.15">
      <c r="A332" s="2" t="s">
        <v>613</v>
      </c>
      <c r="B332" s="1" t="s">
        <v>614</v>
      </c>
      <c r="C332" s="2"/>
      <c r="D332" s="1">
        <v>135330000</v>
      </c>
      <c r="G332" s="2"/>
      <c r="K332" s="2"/>
      <c r="N332" s="3"/>
    </row>
    <row r="333" spans="1:14" x14ac:dyDescent="0.15">
      <c r="A333" s="2" t="s">
        <v>615</v>
      </c>
      <c r="B333" s="1" t="s">
        <v>616</v>
      </c>
      <c r="C333" s="2">
        <v>13332000000</v>
      </c>
      <c r="D333" s="1">
        <v>28721000000</v>
      </c>
      <c r="E333" s="1">
        <v>21329000000</v>
      </c>
      <c r="F333" s="1">
        <v>15168000000</v>
      </c>
      <c r="G333" s="2">
        <v>20055000000</v>
      </c>
      <c r="H333" s="1">
        <v>13460000000</v>
      </c>
      <c r="I333" s="1">
        <v>5084600000</v>
      </c>
      <c r="J333" s="1">
        <v>13898000000</v>
      </c>
      <c r="K333" s="2">
        <v>4192400000</v>
      </c>
      <c r="L333" s="1">
        <v>3743000000</v>
      </c>
      <c r="M333" s="1">
        <v>10309000000</v>
      </c>
      <c r="N333" s="3">
        <v>23886000000</v>
      </c>
    </row>
    <row r="334" spans="1:14" x14ac:dyDescent="0.15">
      <c r="A334" s="2" t="s">
        <v>617</v>
      </c>
      <c r="B334" s="1" t="s">
        <v>618</v>
      </c>
      <c r="C334" s="2">
        <v>257460000</v>
      </c>
      <c r="D334" s="1">
        <v>464260000</v>
      </c>
      <c r="E334" s="1">
        <v>198130000</v>
      </c>
      <c r="G334" s="2">
        <v>166120000</v>
      </c>
      <c r="J334" s="1">
        <v>2714900000</v>
      </c>
      <c r="K334" s="2"/>
      <c r="M334" s="1">
        <v>279190000</v>
      </c>
      <c r="N334" s="3"/>
    </row>
    <row r="335" spans="1:14" x14ac:dyDescent="0.15">
      <c r="A335" s="2" t="s">
        <v>619</v>
      </c>
      <c r="B335" s="1" t="s">
        <v>620</v>
      </c>
      <c r="C335" s="2">
        <v>6151200000</v>
      </c>
      <c r="D335" s="1">
        <v>388780000</v>
      </c>
      <c r="E335" s="1">
        <v>3615400000</v>
      </c>
      <c r="F335" s="1">
        <v>1957700000</v>
      </c>
      <c r="G335" s="2">
        <v>261870000</v>
      </c>
      <c r="H335" s="1">
        <v>4554300000</v>
      </c>
      <c r="I335" s="1">
        <v>13193000000</v>
      </c>
      <c r="J335" s="1">
        <v>5055200000</v>
      </c>
      <c r="K335" s="2">
        <v>2790700000</v>
      </c>
      <c r="L335" s="1">
        <v>4150900000</v>
      </c>
      <c r="M335" s="1">
        <v>8280400000</v>
      </c>
      <c r="N335" s="3"/>
    </row>
    <row r="336" spans="1:14" x14ac:dyDescent="0.15">
      <c r="A336" s="2" t="s">
        <v>621</v>
      </c>
      <c r="B336" s="1" t="s">
        <v>622</v>
      </c>
      <c r="C336" s="2"/>
      <c r="E336" s="1">
        <v>308770000</v>
      </c>
      <c r="G336" s="2"/>
      <c r="K336" s="2"/>
      <c r="N336" s="3"/>
    </row>
    <row r="337" spans="1:14" x14ac:dyDescent="0.15">
      <c r="A337" s="2" t="s">
        <v>623</v>
      </c>
      <c r="B337" s="1" t="s">
        <v>624</v>
      </c>
      <c r="C337" s="2">
        <v>2001000000</v>
      </c>
      <c r="E337" s="1">
        <v>637470000</v>
      </c>
      <c r="F337" s="1">
        <v>557560000</v>
      </c>
      <c r="G337" s="2"/>
      <c r="H337" s="1">
        <v>988100000</v>
      </c>
      <c r="J337" s="1">
        <v>1397400000</v>
      </c>
      <c r="K337" s="2">
        <v>658330000</v>
      </c>
      <c r="L337" s="1">
        <v>912490000</v>
      </c>
      <c r="M337" s="1">
        <v>1955800000</v>
      </c>
      <c r="N337" s="3"/>
    </row>
    <row r="338" spans="1:14" x14ac:dyDescent="0.15">
      <c r="A338" s="2" t="s">
        <v>625</v>
      </c>
      <c r="B338" s="1" t="s">
        <v>626</v>
      </c>
      <c r="C338" s="2"/>
      <c r="E338" s="1">
        <v>9872600</v>
      </c>
      <c r="G338" s="2"/>
      <c r="K338" s="2"/>
      <c r="N338" s="3"/>
    </row>
    <row r="339" spans="1:14" x14ac:dyDescent="0.15">
      <c r="A339" s="2" t="s">
        <v>627</v>
      </c>
      <c r="B339" s="1" t="s">
        <v>628</v>
      </c>
      <c r="C339" s="2"/>
      <c r="G339" s="2">
        <v>73619000</v>
      </c>
      <c r="K339" s="2"/>
      <c r="N339" s="3"/>
    </row>
    <row r="340" spans="1:14" x14ac:dyDescent="0.15">
      <c r="A340" s="2" t="s">
        <v>629</v>
      </c>
      <c r="B340" s="1" t="s">
        <v>630</v>
      </c>
      <c r="C340" s="2">
        <v>9519100000</v>
      </c>
      <c r="D340" s="1">
        <v>2685000000</v>
      </c>
      <c r="E340" s="1">
        <v>13095000000</v>
      </c>
      <c r="F340" s="1">
        <v>7928100000</v>
      </c>
      <c r="G340" s="2">
        <v>4566300000</v>
      </c>
      <c r="H340" s="1">
        <v>8303200000</v>
      </c>
      <c r="I340" s="1">
        <v>5514000000</v>
      </c>
      <c r="J340" s="1">
        <v>9378800000</v>
      </c>
      <c r="K340" s="2">
        <v>20555000000</v>
      </c>
      <c r="L340" s="1">
        <v>16151000000</v>
      </c>
      <c r="M340" s="1">
        <v>48961000000</v>
      </c>
      <c r="N340" s="3">
        <v>3774700000</v>
      </c>
    </row>
    <row r="341" spans="1:14" x14ac:dyDescent="0.15">
      <c r="A341" s="2" t="s">
        <v>631</v>
      </c>
      <c r="B341" s="1" t="s">
        <v>632</v>
      </c>
      <c r="C341" s="2">
        <v>226070000</v>
      </c>
      <c r="E341" s="1">
        <v>286550000</v>
      </c>
      <c r="F341" s="1">
        <v>292170000</v>
      </c>
      <c r="G341" s="2">
        <v>291490000</v>
      </c>
      <c r="H341" s="1">
        <v>193010000</v>
      </c>
      <c r="K341" s="2"/>
      <c r="M341" s="1">
        <v>460290000</v>
      </c>
      <c r="N341" s="3">
        <v>414480000</v>
      </c>
    </row>
    <row r="342" spans="1:14" x14ac:dyDescent="0.15">
      <c r="A342" s="2" t="s">
        <v>633</v>
      </c>
      <c r="B342" s="1" t="s">
        <v>634</v>
      </c>
      <c r="C342" s="2">
        <v>12279000000</v>
      </c>
      <c r="D342" s="1">
        <v>28073000000</v>
      </c>
      <c r="E342" s="1">
        <v>14756000000</v>
      </c>
      <c r="F342" s="1">
        <v>15875000000</v>
      </c>
      <c r="G342" s="2">
        <v>26370000000</v>
      </c>
      <c r="H342" s="1">
        <v>14020000000</v>
      </c>
      <c r="I342" s="1">
        <v>3609800000</v>
      </c>
      <c r="J342" s="1">
        <v>5144700000</v>
      </c>
      <c r="K342" s="2">
        <v>6507400000</v>
      </c>
      <c r="L342" s="1">
        <v>5835100000</v>
      </c>
      <c r="M342" s="1">
        <v>4870600000</v>
      </c>
      <c r="N342" s="3">
        <v>23551000000</v>
      </c>
    </row>
    <row r="343" spans="1:14" x14ac:dyDescent="0.15">
      <c r="A343" s="2" t="s">
        <v>635</v>
      </c>
      <c r="B343" s="1" t="s">
        <v>636</v>
      </c>
      <c r="C343" s="2"/>
      <c r="E343" s="1">
        <v>36799000</v>
      </c>
      <c r="G343" s="2"/>
      <c r="K343" s="2"/>
      <c r="N343" s="3"/>
    </row>
    <row r="344" spans="1:14" x14ac:dyDescent="0.15">
      <c r="A344" s="2" t="s">
        <v>637</v>
      </c>
      <c r="B344" s="1" t="s">
        <v>638</v>
      </c>
      <c r="C344" s="2"/>
      <c r="D344" s="1">
        <v>176380000</v>
      </c>
      <c r="E344" s="1">
        <v>220280000</v>
      </c>
      <c r="G344" s="2">
        <v>184900000</v>
      </c>
      <c r="K344" s="2"/>
      <c r="N344" s="3"/>
    </row>
    <row r="345" spans="1:14" x14ac:dyDescent="0.15">
      <c r="A345" s="2" t="s">
        <v>639</v>
      </c>
      <c r="B345" s="1" t="s">
        <v>640</v>
      </c>
      <c r="C345" s="2">
        <v>21125000000</v>
      </c>
      <c r="D345" s="1">
        <v>10196000000</v>
      </c>
      <c r="E345" s="1">
        <v>5930700000</v>
      </c>
      <c r="F345" s="1">
        <v>21911000000</v>
      </c>
      <c r="G345" s="2">
        <v>12984000000</v>
      </c>
      <c r="H345" s="1">
        <v>18241000000</v>
      </c>
      <c r="I345" s="1">
        <v>26881000000</v>
      </c>
      <c r="J345" s="1">
        <v>11167000000</v>
      </c>
      <c r="K345" s="2">
        <v>26500000000</v>
      </c>
      <c r="L345" s="1">
        <v>22476000000</v>
      </c>
      <c r="M345" s="1">
        <v>5814600000</v>
      </c>
      <c r="N345" s="3">
        <v>19440000000</v>
      </c>
    </row>
    <row r="346" spans="1:14" x14ac:dyDescent="0.15">
      <c r="A346" s="2" t="s">
        <v>641</v>
      </c>
      <c r="B346" s="1" t="s">
        <v>642</v>
      </c>
      <c r="C346" s="2"/>
      <c r="D346" s="1">
        <v>270590000</v>
      </c>
      <c r="E346" s="1">
        <v>519280000</v>
      </c>
      <c r="G346" s="2">
        <v>396120000</v>
      </c>
      <c r="K346" s="2"/>
      <c r="N346" s="3">
        <v>207490000</v>
      </c>
    </row>
    <row r="347" spans="1:14" x14ac:dyDescent="0.15">
      <c r="A347" s="2" t="s">
        <v>643</v>
      </c>
      <c r="B347" s="1" t="s">
        <v>644</v>
      </c>
      <c r="C347" s="2">
        <v>163220000</v>
      </c>
      <c r="G347" s="2"/>
      <c r="H347" s="1">
        <v>156120000</v>
      </c>
      <c r="K347" s="2"/>
      <c r="M347" s="1">
        <v>393640000</v>
      </c>
      <c r="N347" s="3"/>
    </row>
    <row r="348" spans="1:14" x14ac:dyDescent="0.15">
      <c r="A348" s="2" t="s">
        <v>645</v>
      </c>
      <c r="B348" s="1" t="s">
        <v>646</v>
      </c>
      <c r="C348" s="2">
        <v>275100000</v>
      </c>
      <c r="D348" s="1">
        <v>200160000</v>
      </c>
      <c r="E348" s="1">
        <v>646490000</v>
      </c>
      <c r="G348" s="2"/>
      <c r="K348" s="2"/>
      <c r="M348" s="1">
        <v>272930000</v>
      </c>
      <c r="N348" s="3"/>
    </row>
    <row r="349" spans="1:14" x14ac:dyDescent="0.15">
      <c r="A349" s="2" t="s">
        <v>647</v>
      </c>
      <c r="B349" s="1" t="s">
        <v>648</v>
      </c>
      <c r="C349" s="2"/>
      <c r="E349" s="1">
        <v>279770000</v>
      </c>
      <c r="G349" s="2">
        <v>117600000</v>
      </c>
      <c r="K349" s="2"/>
      <c r="N349" s="3"/>
    </row>
    <row r="350" spans="1:14" x14ac:dyDescent="0.15">
      <c r="A350" s="2" t="s">
        <v>649</v>
      </c>
      <c r="B350" s="1" t="s">
        <v>650</v>
      </c>
      <c r="C350" s="2"/>
      <c r="D350" s="1">
        <v>162240000</v>
      </c>
      <c r="E350" s="1">
        <v>110450000</v>
      </c>
      <c r="G350" s="2">
        <v>144630000</v>
      </c>
      <c r="K350" s="2"/>
      <c r="N350" s="3">
        <v>169860000</v>
      </c>
    </row>
    <row r="351" spans="1:14" x14ac:dyDescent="0.15">
      <c r="A351" s="2" t="s">
        <v>651</v>
      </c>
      <c r="B351" s="1" t="s">
        <v>652</v>
      </c>
      <c r="C351" s="2">
        <v>2333700000</v>
      </c>
      <c r="D351" s="1">
        <v>6123800000</v>
      </c>
      <c r="E351" s="1">
        <v>4663600000</v>
      </c>
      <c r="F351" s="1">
        <v>4976600000</v>
      </c>
      <c r="G351" s="2">
        <v>7042000000</v>
      </c>
      <c r="H351" s="1">
        <v>2938800000</v>
      </c>
      <c r="I351" s="1">
        <v>144580000</v>
      </c>
      <c r="J351" s="1">
        <v>273980000</v>
      </c>
      <c r="K351" s="2">
        <v>215830000</v>
      </c>
      <c r="L351" s="1">
        <v>173970000</v>
      </c>
      <c r="M351" s="1">
        <v>499530000</v>
      </c>
      <c r="N351" s="3">
        <v>5368700000</v>
      </c>
    </row>
    <row r="352" spans="1:14" x14ac:dyDescent="0.15">
      <c r="A352" s="2" t="s">
        <v>653</v>
      </c>
      <c r="B352" s="1" t="s">
        <v>654</v>
      </c>
      <c r="C352" s="2">
        <v>603990000</v>
      </c>
      <c r="D352" s="1">
        <v>702400000</v>
      </c>
      <c r="E352" s="1">
        <v>623360000</v>
      </c>
      <c r="F352" s="1">
        <v>557310000</v>
      </c>
      <c r="G352" s="2">
        <v>1310900000</v>
      </c>
      <c r="H352" s="1">
        <v>697230000</v>
      </c>
      <c r="J352" s="1">
        <v>636250000</v>
      </c>
      <c r="K352" s="2">
        <v>269840000</v>
      </c>
      <c r="M352" s="1">
        <v>641360000</v>
      </c>
      <c r="N352" s="3">
        <v>1256400000</v>
      </c>
    </row>
    <row r="353" spans="1:14" x14ac:dyDescent="0.15">
      <c r="A353" s="2" t="s">
        <v>655</v>
      </c>
      <c r="B353" s="1" t="s">
        <v>656</v>
      </c>
      <c r="C353" s="2"/>
      <c r="D353" s="1">
        <v>179200000</v>
      </c>
      <c r="E353" s="1">
        <v>276660000</v>
      </c>
      <c r="F353" s="1">
        <v>209740000</v>
      </c>
      <c r="G353" s="2">
        <v>343750000</v>
      </c>
      <c r="K353" s="2"/>
      <c r="N353" s="3"/>
    </row>
    <row r="354" spans="1:14" x14ac:dyDescent="0.15">
      <c r="A354" s="2" t="s">
        <v>2651</v>
      </c>
      <c r="B354" s="1" t="s">
        <v>2652</v>
      </c>
      <c r="C354" s="2"/>
      <c r="G354" s="2">
        <v>47240000</v>
      </c>
      <c r="K354" s="2"/>
      <c r="N354" s="3"/>
    </row>
    <row r="355" spans="1:14" x14ac:dyDescent="0.15">
      <c r="A355" s="2" t="s">
        <v>657</v>
      </c>
      <c r="B355" s="1" t="s">
        <v>658</v>
      </c>
      <c r="C355" s="2"/>
      <c r="D355" s="1">
        <v>243300000</v>
      </c>
      <c r="E355" s="1">
        <v>376790000</v>
      </c>
      <c r="F355" s="1">
        <v>422350000</v>
      </c>
      <c r="G355" s="2">
        <v>1022200000</v>
      </c>
      <c r="H355" s="1">
        <v>365080000</v>
      </c>
      <c r="K355" s="2"/>
      <c r="N355" s="3">
        <v>778460000</v>
      </c>
    </row>
    <row r="356" spans="1:14" x14ac:dyDescent="0.15">
      <c r="A356" s="2" t="s">
        <v>659</v>
      </c>
      <c r="B356" s="1" t="s">
        <v>660</v>
      </c>
      <c r="C356" s="2"/>
      <c r="D356" s="1">
        <v>165990000</v>
      </c>
      <c r="E356" s="1">
        <v>134120000</v>
      </c>
      <c r="G356" s="2">
        <v>126330000</v>
      </c>
      <c r="K356" s="2"/>
      <c r="N356" s="3">
        <v>122320000</v>
      </c>
    </row>
    <row r="357" spans="1:14" x14ac:dyDescent="0.15">
      <c r="A357" s="2" t="s">
        <v>661</v>
      </c>
      <c r="B357" s="1" t="s">
        <v>662</v>
      </c>
      <c r="C357" s="2"/>
      <c r="D357" s="1">
        <v>258420000</v>
      </c>
      <c r="E357" s="1">
        <v>220580000</v>
      </c>
      <c r="G357" s="2">
        <v>271030000</v>
      </c>
      <c r="K357" s="2"/>
      <c r="N357" s="3"/>
    </row>
    <row r="358" spans="1:14" x14ac:dyDescent="0.15">
      <c r="A358" s="2" t="s">
        <v>2653</v>
      </c>
      <c r="B358" s="1" t="s">
        <v>2654</v>
      </c>
      <c r="C358" s="2"/>
      <c r="G358" s="2">
        <v>3970600</v>
      </c>
      <c r="K358" s="2"/>
      <c r="N358" s="3"/>
    </row>
    <row r="359" spans="1:14" x14ac:dyDescent="0.15">
      <c r="A359" s="2" t="s">
        <v>2655</v>
      </c>
      <c r="B359" s="1" t="s">
        <v>2656</v>
      </c>
      <c r="C359" s="2"/>
      <c r="G359" s="2">
        <v>21781000</v>
      </c>
      <c r="K359" s="2"/>
      <c r="N359" s="3"/>
    </row>
    <row r="360" spans="1:14" x14ac:dyDescent="0.15">
      <c r="A360" s="2" t="s">
        <v>663</v>
      </c>
      <c r="B360" s="1" t="s">
        <v>664</v>
      </c>
      <c r="C360" s="2">
        <v>7557200000</v>
      </c>
      <c r="D360" s="1">
        <v>851390000</v>
      </c>
      <c r="E360" s="1">
        <v>4905600000</v>
      </c>
      <c r="F360" s="1">
        <v>2565900000</v>
      </c>
      <c r="G360" s="2">
        <v>1511700000</v>
      </c>
      <c r="H360" s="1">
        <v>9903800000</v>
      </c>
      <c r="I360" s="1">
        <v>5013300000</v>
      </c>
      <c r="J360" s="1">
        <v>5905900000</v>
      </c>
      <c r="K360" s="2">
        <v>10079000000</v>
      </c>
      <c r="L360" s="1">
        <v>7392100000</v>
      </c>
      <c r="M360" s="1">
        <v>20853000000</v>
      </c>
      <c r="N360" s="3">
        <v>1571300000</v>
      </c>
    </row>
    <row r="361" spans="1:14" x14ac:dyDescent="0.15">
      <c r="A361" s="2" t="s">
        <v>665</v>
      </c>
      <c r="B361" s="1" t="s">
        <v>666</v>
      </c>
      <c r="C361" s="2">
        <v>164210000</v>
      </c>
      <c r="E361" s="1">
        <v>240560000</v>
      </c>
      <c r="F361" s="1">
        <v>119260000</v>
      </c>
      <c r="G361" s="2"/>
      <c r="K361" s="2"/>
      <c r="N361" s="3"/>
    </row>
    <row r="362" spans="1:14" x14ac:dyDescent="0.15">
      <c r="A362" s="2" t="s">
        <v>667</v>
      </c>
      <c r="B362" s="1" t="s">
        <v>668</v>
      </c>
      <c r="C362" s="2">
        <v>174340000</v>
      </c>
      <c r="D362" s="1">
        <v>506400000</v>
      </c>
      <c r="E362" s="1">
        <v>137940000</v>
      </c>
      <c r="G362" s="2">
        <v>211440000</v>
      </c>
      <c r="H362" s="1">
        <v>171710000</v>
      </c>
      <c r="K362" s="2"/>
      <c r="N362" s="3">
        <v>263290000</v>
      </c>
    </row>
    <row r="363" spans="1:14" x14ac:dyDescent="0.15">
      <c r="A363" s="2" t="s">
        <v>669</v>
      </c>
      <c r="B363" s="1" t="s">
        <v>670</v>
      </c>
      <c r="C363" s="2"/>
      <c r="G363" s="2"/>
      <c r="J363" s="1">
        <v>1088900000</v>
      </c>
      <c r="K363" s="2"/>
      <c r="N363" s="3"/>
    </row>
    <row r="364" spans="1:14" x14ac:dyDescent="0.15">
      <c r="A364" s="2" t="s">
        <v>671</v>
      </c>
      <c r="B364" s="1" t="s">
        <v>672</v>
      </c>
      <c r="C364" s="2"/>
      <c r="E364" s="1">
        <v>186300000</v>
      </c>
      <c r="G364" s="2"/>
      <c r="K364" s="2"/>
      <c r="N364" s="3"/>
    </row>
    <row r="365" spans="1:14" x14ac:dyDescent="0.15">
      <c r="A365" s="2" t="s">
        <v>673</v>
      </c>
      <c r="B365" s="1" t="s">
        <v>674</v>
      </c>
      <c r="C365" s="2">
        <v>3925100000</v>
      </c>
      <c r="D365" s="1">
        <v>13750000000</v>
      </c>
      <c r="E365" s="1">
        <v>3720800000</v>
      </c>
      <c r="F365" s="1">
        <v>4744400000</v>
      </c>
      <c r="G365" s="2">
        <v>9179400000</v>
      </c>
      <c r="H365" s="1">
        <v>2952500000</v>
      </c>
      <c r="I365" s="1">
        <v>1349500000</v>
      </c>
      <c r="J365" s="1">
        <v>9963100000</v>
      </c>
      <c r="K365" s="2">
        <v>556750000</v>
      </c>
      <c r="L365" s="1">
        <v>563670000</v>
      </c>
      <c r="M365" s="1">
        <v>3152600000</v>
      </c>
      <c r="N365" s="3">
        <v>8408400000</v>
      </c>
    </row>
    <row r="366" spans="1:14" x14ac:dyDescent="0.15">
      <c r="A366" s="2" t="s">
        <v>2657</v>
      </c>
      <c r="B366" s="1" t="s">
        <v>2658</v>
      </c>
      <c r="C366" s="2"/>
      <c r="G366" s="2">
        <v>160110000</v>
      </c>
      <c r="K366" s="2"/>
      <c r="N366" s="3"/>
    </row>
    <row r="367" spans="1:14" x14ac:dyDescent="0.15">
      <c r="A367" s="2" t="s">
        <v>675</v>
      </c>
      <c r="B367" s="1" t="s">
        <v>676</v>
      </c>
      <c r="C367" s="2"/>
      <c r="G367" s="2"/>
      <c r="I367" s="1">
        <v>1330400000</v>
      </c>
      <c r="K367" s="2"/>
      <c r="L367" s="1">
        <v>678300000</v>
      </c>
      <c r="N367" s="3"/>
    </row>
    <row r="368" spans="1:14" x14ac:dyDescent="0.15">
      <c r="A368" s="2" t="s">
        <v>677</v>
      </c>
      <c r="B368" s="1" t="s">
        <v>678</v>
      </c>
      <c r="C368" s="2">
        <v>169010000</v>
      </c>
      <c r="D368" s="1">
        <v>129090000</v>
      </c>
      <c r="E368" s="1">
        <v>425340000</v>
      </c>
      <c r="G368" s="2"/>
      <c r="K368" s="2">
        <v>487780000</v>
      </c>
      <c r="M368" s="1">
        <v>179690000</v>
      </c>
      <c r="N368" s="3"/>
    </row>
    <row r="369" spans="1:14" x14ac:dyDescent="0.15">
      <c r="A369" s="2" t="s">
        <v>679</v>
      </c>
      <c r="B369" s="1" t="s">
        <v>680</v>
      </c>
      <c r="C369" s="2"/>
      <c r="D369" s="1">
        <v>608110000</v>
      </c>
      <c r="E369" s="1">
        <v>257970000</v>
      </c>
      <c r="G369" s="2">
        <v>463090000</v>
      </c>
      <c r="K369" s="2"/>
      <c r="N369" s="3">
        <v>637510000</v>
      </c>
    </row>
    <row r="370" spans="1:14" x14ac:dyDescent="0.15">
      <c r="A370" s="2" t="s">
        <v>681</v>
      </c>
      <c r="B370" s="1" t="s">
        <v>682</v>
      </c>
      <c r="C370" s="2">
        <v>348110000</v>
      </c>
      <c r="D370" s="1">
        <v>63044000</v>
      </c>
      <c r="E370" s="1">
        <v>1488500000</v>
      </c>
      <c r="F370" s="1">
        <v>358900000</v>
      </c>
      <c r="G370" s="2">
        <v>200690000</v>
      </c>
      <c r="H370" s="1">
        <v>121730000</v>
      </c>
      <c r="K370" s="2"/>
      <c r="M370" s="1">
        <v>192490000</v>
      </c>
      <c r="N370" s="3">
        <v>306600000</v>
      </c>
    </row>
    <row r="371" spans="1:14" x14ac:dyDescent="0.15">
      <c r="A371" s="2" t="s">
        <v>683</v>
      </c>
      <c r="B371" s="1" t="s">
        <v>684</v>
      </c>
      <c r="C371" s="2">
        <v>4968800000</v>
      </c>
      <c r="D371" s="1">
        <v>3421000000</v>
      </c>
      <c r="E371" s="1">
        <v>8821000000</v>
      </c>
      <c r="F371" s="1">
        <v>3801200000</v>
      </c>
      <c r="G371" s="2">
        <v>3139400000</v>
      </c>
      <c r="H371" s="1">
        <v>3966300000</v>
      </c>
      <c r="I371" s="1">
        <v>459470000</v>
      </c>
      <c r="J371" s="1">
        <v>5895600000</v>
      </c>
      <c r="K371" s="2">
        <v>2479200000</v>
      </c>
      <c r="L371" s="1">
        <v>263000000</v>
      </c>
      <c r="M371" s="1">
        <v>2820100000</v>
      </c>
      <c r="N371" s="3">
        <v>2709500000</v>
      </c>
    </row>
    <row r="372" spans="1:14" x14ac:dyDescent="0.15">
      <c r="A372" s="2" t="s">
        <v>685</v>
      </c>
      <c r="B372" s="1" t="s">
        <v>686</v>
      </c>
      <c r="C372" s="2">
        <v>1424500000</v>
      </c>
      <c r="D372" s="1">
        <v>527570000</v>
      </c>
      <c r="E372" s="1">
        <v>4697200000</v>
      </c>
      <c r="F372" s="1">
        <v>811230000</v>
      </c>
      <c r="G372" s="2">
        <v>453430000</v>
      </c>
      <c r="H372" s="1">
        <v>1031600000</v>
      </c>
      <c r="I372" s="1">
        <v>916700000</v>
      </c>
      <c r="J372" s="1">
        <v>2853400000</v>
      </c>
      <c r="K372" s="2">
        <v>911630000</v>
      </c>
      <c r="L372" s="1">
        <v>331800000</v>
      </c>
      <c r="M372" s="1">
        <v>1499800000</v>
      </c>
      <c r="N372" s="3"/>
    </row>
    <row r="373" spans="1:14" x14ac:dyDescent="0.15">
      <c r="A373" s="2" t="s">
        <v>687</v>
      </c>
      <c r="B373" s="1" t="s">
        <v>688</v>
      </c>
      <c r="C373" s="2"/>
      <c r="E373" s="1">
        <v>144340000</v>
      </c>
      <c r="G373" s="2"/>
      <c r="K373" s="2"/>
      <c r="M373" s="1">
        <v>915740000</v>
      </c>
      <c r="N373" s="3"/>
    </row>
    <row r="374" spans="1:14" x14ac:dyDescent="0.15">
      <c r="A374" s="2" t="s">
        <v>689</v>
      </c>
      <c r="B374" s="1" t="s">
        <v>690</v>
      </c>
      <c r="C374" s="2">
        <v>141120000</v>
      </c>
      <c r="D374" s="1">
        <v>215860000</v>
      </c>
      <c r="E374" s="1">
        <v>183200000</v>
      </c>
      <c r="G374" s="2">
        <v>320500000</v>
      </c>
      <c r="H374" s="1">
        <v>159950000</v>
      </c>
      <c r="K374" s="2"/>
      <c r="N374" s="3">
        <v>264590000</v>
      </c>
    </row>
    <row r="375" spans="1:14" x14ac:dyDescent="0.15">
      <c r="A375" s="2" t="s">
        <v>691</v>
      </c>
      <c r="B375" s="1" t="s">
        <v>692</v>
      </c>
      <c r="C375" s="2"/>
      <c r="D375" s="1">
        <v>385760000</v>
      </c>
      <c r="G375" s="2">
        <v>244180000</v>
      </c>
      <c r="K375" s="2"/>
      <c r="N375" s="3">
        <v>286870000</v>
      </c>
    </row>
    <row r="376" spans="1:14" x14ac:dyDescent="0.15">
      <c r="A376" s="2" t="s">
        <v>693</v>
      </c>
      <c r="B376" s="1" t="s">
        <v>694</v>
      </c>
      <c r="C376" s="2"/>
      <c r="D376" s="1">
        <v>99796000</v>
      </c>
      <c r="E376" s="1">
        <v>76287000</v>
      </c>
      <c r="F376" s="1">
        <v>158530000</v>
      </c>
      <c r="G376" s="2">
        <v>190750000</v>
      </c>
      <c r="H376" s="1">
        <v>82016000</v>
      </c>
      <c r="K376" s="2"/>
      <c r="N376" s="3">
        <v>226080000</v>
      </c>
    </row>
    <row r="377" spans="1:14" x14ac:dyDescent="0.15">
      <c r="A377" s="2" t="s">
        <v>695</v>
      </c>
      <c r="B377" s="1" t="s">
        <v>696</v>
      </c>
      <c r="C377" s="2"/>
      <c r="D377" s="1">
        <v>150910000</v>
      </c>
      <c r="E377" s="1">
        <v>185170000</v>
      </c>
      <c r="G377" s="2">
        <v>304680000</v>
      </c>
      <c r="K377" s="2"/>
      <c r="N377" s="3">
        <v>111700000</v>
      </c>
    </row>
    <row r="378" spans="1:14" x14ac:dyDescent="0.15">
      <c r="A378" s="2" t="s">
        <v>697</v>
      </c>
      <c r="B378" s="1" t="s">
        <v>698</v>
      </c>
      <c r="C378" s="2">
        <v>6941700000</v>
      </c>
      <c r="D378" s="1">
        <v>7594300000</v>
      </c>
      <c r="E378" s="1">
        <v>2228900000</v>
      </c>
      <c r="F378" s="1">
        <v>4706800000</v>
      </c>
      <c r="G378" s="2">
        <v>2496400000</v>
      </c>
      <c r="H378" s="1">
        <v>6302000000</v>
      </c>
      <c r="I378" s="1">
        <v>3241500000</v>
      </c>
      <c r="J378" s="1">
        <v>6234300000</v>
      </c>
      <c r="K378" s="2">
        <v>5035400000</v>
      </c>
      <c r="L378" s="1">
        <v>2895800000</v>
      </c>
      <c r="M378" s="1">
        <v>5813100000</v>
      </c>
      <c r="N378" s="3">
        <v>3305800000</v>
      </c>
    </row>
    <row r="379" spans="1:14" x14ac:dyDescent="0.15">
      <c r="A379" s="2" t="s">
        <v>699</v>
      </c>
      <c r="B379" s="1" t="s">
        <v>700</v>
      </c>
      <c r="C379" s="2">
        <v>15614000000</v>
      </c>
      <c r="D379" s="1">
        <v>32547000000</v>
      </c>
      <c r="E379" s="1">
        <v>12910000000</v>
      </c>
      <c r="F379" s="1">
        <v>18602000000</v>
      </c>
      <c r="G379" s="2">
        <v>27118000000</v>
      </c>
      <c r="H379" s="1">
        <v>12204000000</v>
      </c>
      <c r="I379" s="1">
        <v>4126800000</v>
      </c>
      <c r="J379" s="1">
        <v>22291000000</v>
      </c>
      <c r="K379" s="2">
        <v>2388400000</v>
      </c>
      <c r="L379" s="1">
        <v>2013200000</v>
      </c>
      <c r="M379" s="1">
        <v>10700000000</v>
      </c>
      <c r="N379" s="3">
        <v>20010000000</v>
      </c>
    </row>
    <row r="380" spans="1:14" x14ac:dyDescent="0.15">
      <c r="A380" s="2" t="s">
        <v>701</v>
      </c>
      <c r="B380" s="1" t="s">
        <v>702</v>
      </c>
      <c r="C380" s="2">
        <v>4321700000</v>
      </c>
      <c r="D380" s="1">
        <v>2109400000</v>
      </c>
      <c r="E380" s="1">
        <v>4771400000</v>
      </c>
      <c r="F380" s="1">
        <v>2365500000</v>
      </c>
      <c r="G380" s="2">
        <v>2168100000</v>
      </c>
      <c r="H380" s="1">
        <v>2615800000</v>
      </c>
      <c r="I380" s="1">
        <v>2281900000</v>
      </c>
      <c r="J380" s="1">
        <v>3135500000</v>
      </c>
      <c r="K380" s="2">
        <v>2635800000</v>
      </c>
      <c r="L380" s="1">
        <v>2428700000</v>
      </c>
      <c r="M380" s="1">
        <v>4280400000</v>
      </c>
      <c r="N380" s="3">
        <v>2506800000</v>
      </c>
    </row>
    <row r="381" spans="1:14" x14ac:dyDescent="0.15">
      <c r="A381" s="2" t="s">
        <v>703</v>
      </c>
      <c r="B381" s="1" t="s">
        <v>704</v>
      </c>
      <c r="C381" s="2">
        <v>84723000</v>
      </c>
      <c r="G381" s="2"/>
      <c r="K381" s="2"/>
      <c r="N381" s="3"/>
    </row>
    <row r="382" spans="1:14" x14ac:dyDescent="0.15">
      <c r="A382" s="2" t="s">
        <v>705</v>
      </c>
      <c r="B382" s="1" t="s">
        <v>706</v>
      </c>
      <c r="C382" s="2">
        <v>425010000</v>
      </c>
      <c r="F382" s="1">
        <v>249030000</v>
      </c>
      <c r="G382" s="2">
        <v>301920000</v>
      </c>
      <c r="H382" s="1">
        <v>441920000</v>
      </c>
      <c r="J382" s="1">
        <v>720290000</v>
      </c>
      <c r="K382" s="2"/>
      <c r="L382" s="1">
        <v>383900000</v>
      </c>
      <c r="M382" s="1">
        <v>315900000</v>
      </c>
      <c r="N382" s="3">
        <v>260810000</v>
      </c>
    </row>
    <row r="383" spans="1:14" x14ac:dyDescent="0.15">
      <c r="A383" s="2" t="s">
        <v>707</v>
      </c>
      <c r="B383" s="1" t="s">
        <v>708</v>
      </c>
      <c r="C383" s="2">
        <v>177400000</v>
      </c>
      <c r="D383" s="1">
        <v>190570000</v>
      </c>
      <c r="G383" s="2">
        <v>266760000</v>
      </c>
      <c r="K383" s="2"/>
      <c r="N383" s="3"/>
    </row>
    <row r="384" spans="1:14" x14ac:dyDescent="0.15">
      <c r="A384" s="2" t="s">
        <v>709</v>
      </c>
      <c r="B384" s="1" t="s">
        <v>710</v>
      </c>
      <c r="C384" s="2">
        <v>12655000</v>
      </c>
      <c r="G384" s="2"/>
      <c r="K384" s="2"/>
      <c r="N384" s="3"/>
    </row>
    <row r="385" spans="1:14" x14ac:dyDescent="0.15">
      <c r="A385" s="2" t="s">
        <v>711</v>
      </c>
      <c r="B385" s="1" t="s">
        <v>712</v>
      </c>
      <c r="C385" s="2"/>
      <c r="D385" s="1">
        <v>110090000</v>
      </c>
      <c r="G385" s="2"/>
      <c r="K385" s="2"/>
      <c r="N385" s="3"/>
    </row>
    <row r="386" spans="1:14" x14ac:dyDescent="0.15">
      <c r="A386" s="2" t="s">
        <v>713</v>
      </c>
      <c r="B386" s="1" t="s">
        <v>714</v>
      </c>
      <c r="C386" s="2">
        <v>309140000</v>
      </c>
      <c r="D386" s="1">
        <v>1049400000</v>
      </c>
      <c r="E386" s="1">
        <v>516550000</v>
      </c>
      <c r="F386" s="1">
        <v>613710000</v>
      </c>
      <c r="G386" s="2">
        <v>1579800000</v>
      </c>
      <c r="H386" s="1">
        <v>285270000</v>
      </c>
      <c r="K386" s="2"/>
      <c r="N386" s="3">
        <v>1175300000</v>
      </c>
    </row>
    <row r="387" spans="1:14" x14ac:dyDescent="0.15">
      <c r="A387" s="2" t="s">
        <v>715</v>
      </c>
      <c r="B387" s="1" t="s">
        <v>716</v>
      </c>
      <c r="C387" s="2">
        <v>313670000</v>
      </c>
      <c r="D387" s="1">
        <v>499660000</v>
      </c>
      <c r="E387" s="1">
        <v>325900000</v>
      </c>
      <c r="F387" s="1">
        <v>319780000</v>
      </c>
      <c r="G387" s="2">
        <v>689430000</v>
      </c>
      <c r="H387" s="1">
        <v>292430000</v>
      </c>
      <c r="K387" s="2"/>
      <c r="N387" s="3">
        <v>349180000</v>
      </c>
    </row>
    <row r="388" spans="1:14" x14ac:dyDescent="0.15">
      <c r="A388" s="2" t="s">
        <v>717</v>
      </c>
      <c r="B388" s="1" t="s">
        <v>718</v>
      </c>
      <c r="C388" s="2">
        <v>174360000</v>
      </c>
      <c r="E388" s="1">
        <v>240840000</v>
      </c>
      <c r="G388" s="2"/>
      <c r="H388" s="1">
        <v>272380000</v>
      </c>
      <c r="K388" s="2"/>
      <c r="M388" s="1">
        <v>433340000</v>
      </c>
      <c r="N388" s="3"/>
    </row>
    <row r="389" spans="1:14" x14ac:dyDescent="0.15">
      <c r="A389" s="2" t="s">
        <v>2659</v>
      </c>
      <c r="B389" s="1" t="s">
        <v>2660</v>
      </c>
      <c r="C389" s="2"/>
      <c r="G389" s="2">
        <v>126040000</v>
      </c>
      <c r="K389" s="2"/>
      <c r="N389" s="3"/>
    </row>
    <row r="390" spans="1:14" x14ac:dyDescent="0.15">
      <c r="A390" s="2" t="s">
        <v>2661</v>
      </c>
      <c r="B390" s="1" t="s">
        <v>2662</v>
      </c>
      <c r="C390" s="2"/>
      <c r="G390" s="2">
        <v>65213000</v>
      </c>
      <c r="K390" s="2"/>
      <c r="N390" s="3"/>
    </row>
    <row r="391" spans="1:14" x14ac:dyDescent="0.15">
      <c r="A391" s="2" t="s">
        <v>719</v>
      </c>
      <c r="B391" s="1" t="s">
        <v>720</v>
      </c>
      <c r="C391" s="2"/>
      <c r="E391" s="1">
        <v>94977000</v>
      </c>
      <c r="G391" s="2"/>
      <c r="K391" s="2"/>
      <c r="N391" s="3"/>
    </row>
    <row r="392" spans="1:14" x14ac:dyDescent="0.15">
      <c r="A392" s="2" t="s">
        <v>721</v>
      </c>
      <c r="B392" s="1" t="s">
        <v>722</v>
      </c>
      <c r="C392" s="2"/>
      <c r="E392" s="1">
        <v>167100000</v>
      </c>
      <c r="F392" s="1">
        <v>261960000</v>
      </c>
      <c r="G392" s="2">
        <v>241180000</v>
      </c>
      <c r="K392" s="2"/>
      <c r="N392" s="3"/>
    </row>
    <row r="393" spans="1:14" x14ac:dyDescent="0.15">
      <c r="A393" s="2" t="s">
        <v>723</v>
      </c>
      <c r="B393" s="1" t="s">
        <v>724</v>
      </c>
      <c r="C393" s="2">
        <v>3225100000</v>
      </c>
      <c r="D393" s="1">
        <v>1899700000</v>
      </c>
      <c r="E393" s="1">
        <v>3373200000</v>
      </c>
      <c r="F393" s="1">
        <v>2032800000</v>
      </c>
      <c r="G393" s="2">
        <v>2499600000</v>
      </c>
      <c r="H393" s="1">
        <v>5481400000</v>
      </c>
      <c r="I393" s="1">
        <v>3812900000</v>
      </c>
      <c r="J393" s="1">
        <v>5553600000</v>
      </c>
      <c r="K393" s="2">
        <v>12422000000</v>
      </c>
      <c r="L393" s="1">
        <v>6064600000</v>
      </c>
      <c r="M393" s="1">
        <v>7328500000</v>
      </c>
      <c r="N393" s="3">
        <v>3648100000</v>
      </c>
    </row>
    <row r="394" spans="1:14" x14ac:dyDescent="0.15">
      <c r="A394" s="2" t="s">
        <v>725</v>
      </c>
      <c r="B394" s="1" t="s">
        <v>726</v>
      </c>
      <c r="C394" s="2">
        <v>2783800000</v>
      </c>
      <c r="D394" s="1">
        <v>861390000</v>
      </c>
      <c r="E394" s="1">
        <v>694470000</v>
      </c>
      <c r="F394" s="1">
        <v>1108100000</v>
      </c>
      <c r="G394" s="2">
        <v>329950000</v>
      </c>
      <c r="H394" s="1">
        <v>2040300000</v>
      </c>
      <c r="I394" s="1">
        <v>1429700000</v>
      </c>
      <c r="J394" s="1">
        <v>1622400000</v>
      </c>
      <c r="K394" s="2">
        <v>3134400000</v>
      </c>
      <c r="L394" s="1">
        <v>2881600000</v>
      </c>
      <c r="M394" s="1">
        <v>2387700000</v>
      </c>
      <c r="N394" s="3">
        <v>389510000</v>
      </c>
    </row>
    <row r="395" spans="1:14" x14ac:dyDescent="0.15">
      <c r="A395" s="2" t="s">
        <v>727</v>
      </c>
      <c r="B395" s="1" t="s">
        <v>728</v>
      </c>
      <c r="C395" s="2"/>
      <c r="D395" s="1">
        <v>57969000</v>
      </c>
      <c r="G395" s="2">
        <v>69515000</v>
      </c>
      <c r="K395" s="2"/>
      <c r="N395" s="3"/>
    </row>
    <row r="396" spans="1:14" x14ac:dyDescent="0.15">
      <c r="A396" s="2" t="s">
        <v>729</v>
      </c>
      <c r="B396" s="1" t="s">
        <v>730</v>
      </c>
      <c r="C396" s="2"/>
      <c r="G396" s="2">
        <v>160800000</v>
      </c>
      <c r="K396" s="2"/>
      <c r="N396" s="3">
        <v>168380000</v>
      </c>
    </row>
    <row r="397" spans="1:14" x14ac:dyDescent="0.15">
      <c r="A397" s="2" t="s">
        <v>731</v>
      </c>
      <c r="B397" s="1" t="s">
        <v>732</v>
      </c>
      <c r="C397" s="2"/>
      <c r="G397" s="2">
        <v>683280000</v>
      </c>
      <c r="K397" s="2"/>
      <c r="N397" s="3"/>
    </row>
    <row r="398" spans="1:14" x14ac:dyDescent="0.15">
      <c r="A398" s="2" t="s">
        <v>2663</v>
      </c>
      <c r="B398" s="1" t="s">
        <v>2664</v>
      </c>
      <c r="C398" s="2"/>
      <c r="G398" s="2">
        <v>5684100</v>
      </c>
      <c r="K398" s="2"/>
      <c r="N398" s="3"/>
    </row>
    <row r="399" spans="1:14" x14ac:dyDescent="0.15">
      <c r="A399" s="2" t="s">
        <v>2665</v>
      </c>
      <c r="B399" s="1" t="s">
        <v>2666</v>
      </c>
      <c r="C399" s="2"/>
      <c r="G399" s="2">
        <v>7888000</v>
      </c>
      <c r="K399" s="2"/>
      <c r="N399" s="3"/>
    </row>
    <row r="400" spans="1:14" x14ac:dyDescent="0.15">
      <c r="A400" s="2" t="s">
        <v>733</v>
      </c>
      <c r="B400" s="1" t="s">
        <v>734</v>
      </c>
      <c r="C400" s="2">
        <v>618170000</v>
      </c>
      <c r="D400" s="1">
        <v>545180000</v>
      </c>
      <c r="G400" s="2"/>
      <c r="J400" s="1">
        <v>1364800000</v>
      </c>
      <c r="K400" s="2"/>
      <c r="N400" s="3"/>
    </row>
    <row r="401" spans="1:14" x14ac:dyDescent="0.15">
      <c r="A401" s="2" t="s">
        <v>735</v>
      </c>
      <c r="B401" s="1" t="s">
        <v>736</v>
      </c>
      <c r="C401" s="2">
        <v>106950000</v>
      </c>
      <c r="D401" s="1">
        <v>521670000</v>
      </c>
      <c r="E401" s="1">
        <v>227730000</v>
      </c>
      <c r="G401" s="2">
        <v>183620000</v>
      </c>
      <c r="H401" s="1">
        <v>122230000</v>
      </c>
      <c r="K401" s="2"/>
      <c r="M401" s="1">
        <v>59612000</v>
      </c>
      <c r="N401" s="3">
        <v>288510000</v>
      </c>
    </row>
    <row r="402" spans="1:14" x14ac:dyDescent="0.15">
      <c r="A402" s="2" t="s">
        <v>737</v>
      </c>
      <c r="B402" s="1" t="s">
        <v>738</v>
      </c>
      <c r="C402" s="2">
        <v>12260000000</v>
      </c>
      <c r="D402" s="1">
        <v>8588500000</v>
      </c>
      <c r="E402" s="1">
        <v>9513100000</v>
      </c>
      <c r="F402" s="1">
        <v>14202000000</v>
      </c>
      <c r="G402" s="2">
        <v>17330000000</v>
      </c>
      <c r="H402" s="1">
        <v>11540000000</v>
      </c>
      <c r="I402" s="1">
        <v>4717300000</v>
      </c>
      <c r="J402" s="1">
        <v>7776200000</v>
      </c>
      <c r="K402" s="2">
        <v>8954200000</v>
      </c>
      <c r="L402" s="1">
        <v>4988200000</v>
      </c>
      <c r="M402" s="1">
        <v>14697000000</v>
      </c>
      <c r="N402" s="3">
        <v>13212000000</v>
      </c>
    </row>
    <row r="403" spans="1:14" x14ac:dyDescent="0.15">
      <c r="A403" s="2" t="s">
        <v>739</v>
      </c>
      <c r="B403" s="1" t="s">
        <v>740</v>
      </c>
      <c r="C403" s="2">
        <v>1661400000</v>
      </c>
      <c r="D403" s="1">
        <v>4741700000</v>
      </c>
      <c r="E403" s="1">
        <v>2799700000</v>
      </c>
      <c r="F403" s="1">
        <v>2628200000</v>
      </c>
      <c r="G403" s="2">
        <v>3698900000</v>
      </c>
      <c r="H403" s="1">
        <v>1999800000</v>
      </c>
      <c r="J403" s="1">
        <v>1871000000</v>
      </c>
      <c r="K403" s="2">
        <v>1090500000</v>
      </c>
      <c r="L403" s="1">
        <v>1361800000</v>
      </c>
      <c r="M403" s="1">
        <v>1888500000</v>
      </c>
      <c r="N403" s="3">
        <v>3326000000</v>
      </c>
    </row>
    <row r="404" spans="1:14" x14ac:dyDescent="0.15">
      <c r="A404" s="2" t="s">
        <v>741</v>
      </c>
      <c r="B404" s="1" t="s">
        <v>742</v>
      </c>
      <c r="C404" s="2">
        <v>209170000</v>
      </c>
      <c r="E404" s="1">
        <v>465760000</v>
      </c>
      <c r="G404" s="2">
        <v>141280000</v>
      </c>
      <c r="K404" s="2"/>
      <c r="M404" s="1">
        <v>198670000</v>
      </c>
      <c r="N404" s="3"/>
    </row>
    <row r="405" spans="1:14" x14ac:dyDescent="0.15">
      <c r="A405" s="2" t="s">
        <v>743</v>
      </c>
      <c r="B405" s="1" t="s">
        <v>744</v>
      </c>
      <c r="C405" s="2"/>
      <c r="E405" s="1">
        <v>88047000</v>
      </c>
      <c r="G405" s="2"/>
      <c r="K405" s="2"/>
      <c r="N405" s="3"/>
    </row>
    <row r="406" spans="1:14" x14ac:dyDescent="0.15">
      <c r="A406" s="2" t="s">
        <v>745</v>
      </c>
      <c r="B406" s="1" t="s">
        <v>746</v>
      </c>
      <c r="C406" s="2"/>
      <c r="D406" s="1">
        <v>150970000</v>
      </c>
      <c r="E406" s="1">
        <v>266960000</v>
      </c>
      <c r="G406" s="2">
        <v>237110000</v>
      </c>
      <c r="K406" s="2"/>
      <c r="N406" s="3">
        <v>177900000</v>
      </c>
    </row>
    <row r="407" spans="1:14" x14ac:dyDescent="0.15">
      <c r="A407" s="2" t="s">
        <v>747</v>
      </c>
      <c r="B407" s="1" t="s">
        <v>748</v>
      </c>
      <c r="C407" s="2">
        <v>895310000</v>
      </c>
      <c r="D407" s="1">
        <v>3290800000</v>
      </c>
      <c r="E407" s="1">
        <v>1916800000</v>
      </c>
      <c r="F407" s="1">
        <v>2130400000</v>
      </c>
      <c r="G407" s="2">
        <v>2878800000</v>
      </c>
      <c r="H407" s="1">
        <v>1343600000</v>
      </c>
      <c r="J407" s="1">
        <v>15136000</v>
      </c>
      <c r="K407" s="2"/>
      <c r="N407" s="3">
        <v>2647100000</v>
      </c>
    </row>
    <row r="408" spans="1:14" x14ac:dyDescent="0.15">
      <c r="A408" s="2" t="s">
        <v>749</v>
      </c>
      <c r="B408" s="1" t="s">
        <v>750</v>
      </c>
      <c r="C408" s="2">
        <v>1480400000</v>
      </c>
      <c r="D408" s="1">
        <v>2853000000</v>
      </c>
      <c r="E408" s="1">
        <v>524400000</v>
      </c>
      <c r="F408" s="1">
        <v>1120600000</v>
      </c>
      <c r="G408" s="2">
        <v>2971200000</v>
      </c>
      <c r="H408" s="1">
        <v>1427800000</v>
      </c>
      <c r="J408" s="1">
        <v>386800000</v>
      </c>
      <c r="K408" s="2"/>
      <c r="M408" s="1">
        <v>467700000</v>
      </c>
      <c r="N408" s="3">
        <v>1612700000</v>
      </c>
    </row>
    <row r="409" spans="1:14" x14ac:dyDescent="0.15">
      <c r="A409" s="2" t="s">
        <v>751</v>
      </c>
      <c r="B409" s="1" t="s">
        <v>752</v>
      </c>
      <c r="C409" s="2"/>
      <c r="D409" s="1">
        <v>441930000</v>
      </c>
      <c r="E409" s="1">
        <v>186190000</v>
      </c>
      <c r="G409" s="2"/>
      <c r="K409" s="2"/>
      <c r="N409" s="3"/>
    </row>
    <row r="410" spans="1:14" x14ac:dyDescent="0.15">
      <c r="A410" s="2" t="s">
        <v>753</v>
      </c>
      <c r="B410" s="1" t="s">
        <v>754</v>
      </c>
      <c r="C410" s="2"/>
      <c r="D410" s="1">
        <v>11052000</v>
      </c>
      <c r="G410" s="2"/>
      <c r="K410" s="2"/>
      <c r="N410" s="3"/>
    </row>
    <row r="411" spans="1:14" x14ac:dyDescent="0.15">
      <c r="A411" s="2" t="s">
        <v>755</v>
      </c>
      <c r="B411" s="1" t="s">
        <v>756</v>
      </c>
      <c r="C411" s="2">
        <v>244950000</v>
      </c>
      <c r="D411" s="1">
        <v>602800000</v>
      </c>
      <c r="E411" s="1">
        <v>980330000</v>
      </c>
      <c r="F411" s="1">
        <v>447310000</v>
      </c>
      <c r="G411" s="2">
        <v>393350000</v>
      </c>
      <c r="H411" s="1">
        <v>356060000</v>
      </c>
      <c r="J411" s="1">
        <v>415080000</v>
      </c>
      <c r="K411" s="2"/>
      <c r="M411" s="1">
        <v>519170000</v>
      </c>
      <c r="N411" s="3">
        <v>578750000</v>
      </c>
    </row>
    <row r="412" spans="1:14" x14ac:dyDescent="0.15">
      <c r="A412" s="2" t="s">
        <v>757</v>
      </c>
      <c r="B412" s="1" t="s">
        <v>758</v>
      </c>
      <c r="C412" s="2">
        <v>278240000000</v>
      </c>
      <c r="D412" s="1">
        <v>7476300000</v>
      </c>
      <c r="E412" s="1">
        <v>14976000000</v>
      </c>
      <c r="F412" s="1">
        <v>121260000000</v>
      </c>
      <c r="G412" s="2">
        <v>4921400000</v>
      </c>
      <c r="H412" s="1">
        <v>40936000000</v>
      </c>
      <c r="I412" s="1">
        <v>150360000000</v>
      </c>
      <c r="J412" s="1">
        <v>20297000000</v>
      </c>
      <c r="K412" s="2">
        <v>596640000000</v>
      </c>
      <c r="L412" s="1">
        <v>873720000000</v>
      </c>
      <c r="M412" s="1">
        <v>36603000000</v>
      </c>
      <c r="N412" s="3">
        <v>3899100000</v>
      </c>
    </row>
    <row r="413" spans="1:14" x14ac:dyDescent="0.15">
      <c r="A413" s="2" t="s">
        <v>759</v>
      </c>
      <c r="B413" s="1" t="s">
        <v>760</v>
      </c>
      <c r="C413" s="2">
        <v>226200000</v>
      </c>
      <c r="D413" s="1">
        <v>320990000</v>
      </c>
      <c r="E413" s="1">
        <v>363150000</v>
      </c>
      <c r="G413" s="2"/>
      <c r="K413" s="2"/>
      <c r="N413" s="3"/>
    </row>
    <row r="414" spans="1:14" x14ac:dyDescent="0.15">
      <c r="A414" s="2" t="s">
        <v>761</v>
      </c>
      <c r="B414" s="1" t="s">
        <v>762</v>
      </c>
      <c r="C414" s="2"/>
      <c r="D414" s="1">
        <v>308240000</v>
      </c>
      <c r="G414" s="2">
        <v>299650000</v>
      </c>
      <c r="H414" s="1">
        <v>315910000</v>
      </c>
      <c r="K414" s="2"/>
      <c r="N414" s="3">
        <v>201390000</v>
      </c>
    </row>
    <row r="415" spans="1:14" x14ac:dyDescent="0.15">
      <c r="A415" s="2" t="s">
        <v>763</v>
      </c>
      <c r="B415" s="1" t="s">
        <v>764</v>
      </c>
      <c r="C415" s="2"/>
      <c r="E415" s="1">
        <v>76376000</v>
      </c>
      <c r="G415" s="2"/>
      <c r="K415" s="2"/>
      <c r="N415" s="3"/>
    </row>
    <row r="416" spans="1:14" x14ac:dyDescent="0.15">
      <c r="A416" s="2" t="s">
        <v>765</v>
      </c>
      <c r="B416" s="1" t="s">
        <v>766</v>
      </c>
      <c r="C416" s="2">
        <v>281460000</v>
      </c>
      <c r="D416" s="1">
        <v>286380000</v>
      </c>
      <c r="E416" s="1">
        <v>252840000</v>
      </c>
      <c r="F416" s="1">
        <v>325550000</v>
      </c>
      <c r="G416" s="2">
        <v>239160000</v>
      </c>
      <c r="K416" s="2"/>
      <c r="N416" s="3">
        <v>257690000</v>
      </c>
    </row>
    <row r="417" spans="1:14" x14ac:dyDescent="0.15">
      <c r="A417" s="2" t="s">
        <v>767</v>
      </c>
      <c r="B417" s="1" t="s">
        <v>768</v>
      </c>
      <c r="C417" s="2"/>
      <c r="D417" s="1">
        <v>173230000</v>
      </c>
      <c r="G417" s="2"/>
      <c r="K417" s="2"/>
      <c r="N417" s="3"/>
    </row>
    <row r="418" spans="1:14" x14ac:dyDescent="0.15">
      <c r="A418" s="2" t="s">
        <v>769</v>
      </c>
      <c r="B418" s="1" t="s">
        <v>770</v>
      </c>
      <c r="C418" s="2"/>
      <c r="E418" s="1">
        <v>454110000</v>
      </c>
      <c r="F418" s="1">
        <v>319690000</v>
      </c>
      <c r="G418" s="2">
        <v>358050000</v>
      </c>
      <c r="K418" s="2"/>
      <c r="L418" s="1">
        <v>246260000</v>
      </c>
      <c r="N418" s="3"/>
    </row>
    <row r="419" spans="1:14" x14ac:dyDescent="0.15">
      <c r="A419" s="2" t="s">
        <v>771</v>
      </c>
      <c r="B419" s="1" t="s">
        <v>772</v>
      </c>
      <c r="C419" s="2">
        <v>8455700000</v>
      </c>
      <c r="D419" s="1">
        <v>2611700000</v>
      </c>
      <c r="E419" s="1">
        <v>10321000000</v>
      </c>
      <c r="F419" s="1">
        <v>5017500000</v>
      </c>
      <c r="G419" s="2">
        <v>2867700000</v>
      </c>
      <c r="H419" s="1">
        <v>8012100000</v>
      </c>
      <c r="I419" s="1">
        <v>5101300000</v>
      </c>
      <c r="J419" s="1">
        <v>8030600000</v>
      </c>
      <c r="K419" s="2">
        <v>13930000000</v>
      </c>
      <c r="L419" s="1">
        <v>13325000000</v>
      </c>
      <c r="M419" s="1">
        <v>21751000000</v>
      </c>
      <c r="N419" s="3">
        <v>2021100000</v>
      </c>
    </row>
    <row r="420" spans="1:14" x14ac:dyDescent="0.15">
      <c r="A420" s="2" t="s">
        <v>773</v>
      </c>
      <c r="B420" s="1" t="s">
        <v>774</v>
      </c>
      <c r="C420" s="2">
        <v>698490000</v>
      </c>
      <c r="D420" s="1">
        <v>775170000</v>
      </c>
      <c r="E420" s="1">
        <v>708980000</v>
      </c>
      <c r="F420" s="1">
        <v>464970000</v>
      </c>
      <c r="G420" s="2"/>
      <c r="J420" s="1">
        <v>1209900000</v>
      </c>
      <c r="K420" s="2">
        <v>547050000</v>
      </c>
      <c r="M420" s="1">
        <v>1633600000</v>
      </c>
      <c r="N420" s="3"/>
    </row>
    <row r="421" spans="1:14" x14ac:dyDescent="0.15">
      <c r="A421" s="2" t="s">
        <v>775</v>
      </c>
      <c r="B421" s="1" t="s">
        <v>776</v>
      </c>
      <c r="C421" s="2"/>
      <c r="E421" s="1">
        <v>81325000</v>
      </c>
      <c r="G421" s="2"/>
      <c r="K421" s="2"/>
      <c r="N421" s="3"/>
    </row>
    <row r="422" spans="1:14" x14ac:dyDescent="0.15">
      <c r="A422" s="2" t="s">
        <v>777</v>
      </c>
      <c r="B422" s="1" t="s">
        <v>778</v>
      </c>
      <c r="C422" s="2">
        <v>1247300000</v>
      </c>
      <c r="D422" s="1">
        <v>2877700000</v>
      </c>
      <c r="E422" s="1">
        <v>1778400000</v>
      </c>
      <c r="F422" s="1">
        <v>2078300000</v>
      </c>
      <c r="G422" s="2">
        <v>3133200000</v>
      </c>
      <c r="H422" s="1">
        <v>948400000</v>
      </c>
      <c r="J422" s="1">
        <v>724220000</v>
      </c>
      <c r="K422" s="2">
        <v>341210000</v>
      </c>
      <c r="L422" s="1">
        <v>410610000</v>
      </c>
      <c r="M422" s="1">
        <v>539350000</v>
      </c>
      <c r="N422" s="3">
        <v>3074900000</v>
      </c>
    </row>
    <row r="423" spans="1:14" x14ac:dyDescent="0.15">
      <c r="A423" s="2" t="s">
        <v>779</v>
      </c>
      <c r="B423" s="1" t="s">
        <v>780</v>
      </c>
      <c r="C423" s="2"/>
      <c r="D423" s="1">
        <v>121460000</v>
      </c>
      <c r="E423" s="1">
        <v>86935000</v>
      </c>
      <c r="G423" s="2">
        <v>112480000</v>
      </c>
      <c r="K423" s="2"/>
      <c r="N423" s="3">
        <v>173930000</v>
      </c>
    </row>
    <row r="424" spans="1:14" x14ac:dyDescent="0.15">
      <c r="A424" s="2" t="s">
        <v>781</v>
      </c>
      <c r="B424" s="1" t="s">
        <v>782</v>
      </c>
      <c r="C424" s="2"/>
      <c r="E424" s="1">
        <v>60114000</v>
      </c>
      <c r="G424" s="2"/>
      <c r="K424" s="2"/>
      <c r="N424" s="3"/>
    </row>
    <row r="425" spans="1:14" x14ac:dyDescent="0.15">
      <c r="A425" s="2" t="s">
        <v>783</v>
      </c>
      <c r="B425" s="1" t="s">
        <v>784</v>
      </c>
      <c r="C425" s="2">
        <v>303390000</v>
      </c>
      <c r="E425" s="1">
        <v>767910000</v>
      </c>
      <c r="G425" s="2"/>
      <c r="K425" s="2"/>
      <c r="N425" s="3"/>
    </row>
    <row r="426" spans="1:14" x14ac:dyDescent="0.15">
      <c r="A426" s="2" t="s">
        <v>785</v>
      </c>
      <c r="B426" s="1" t="s">
        <v>786</v>
      </c>
      <c r="C426" s="2">
        <v>232110000</v>
      </c>
      <c r="D426" s="1">
        <v>323540000</v>
      </c>
      <c r="E426" s="1">
        <v>660820000</v>
      </c>
      <c r="F426" s="1">
        <v>301880000</v>
      </c>
      <c r="G426" s="2">
        <v>388020000</v>
      </c>
      <c r="H426" s="1">
        <v>322580000</v>
      </c>
      <c r="K426" s="2"/>
      <c r="N426" s="3">
        <v>374290000</v>
      </c>
    </row>
    <row r="427" spans="1:14" x14ac:dyDescent="0.15">
      <c r="A427" s="2" t="s">
        <v>787</v>
      </c>
      <c r="B427" s="1" t="s">
        <v>788</v>
      </c>
      <c r="C427" s="2"/>
      <c r="E427" s="1">
        <v>63982000</v>
      </c>
      <c r="G427" s="2"/>
      <c r="K427" s="2"/>
      <c r="N427" s="3"/>
    </row>
    <row r="428" spans="1:14" x14ac:dyDescent="0.15">
      <c r="A428" s="2" t="s">
        <v>789</v>
      </c>
      <c r="B428" s="1" t="s">
        <v>790</v>
      </c>
      <c r="C428" s="2">
        <v>445660000</v>
      </c>
      <c r="D428" s="1">
        <v>862940000</v>
      </c>
      <c r="E428" s="1">
        <v>544700000</v>
      </c>
      <c r="F428" s="1">
        <v>423960000</v>
      </c>
      <c r="G428" s="2">
        <v>809490000</v>
      </c>
      <c r="H428" s="1">
        <v>506000000</v>
      </c>
      <c r="J428" s="1">
        <v>377330000</v>
      </c>
      <c r="K428" s="2"/>
      <c r="N428" s="3">
        <v>595080000</v>
      </c>
    </row>
    <row r="429" spans="1:14" x14ac:dyDescent="0.15">
      <c r="A429" s="2" t="s">
        <v>791</v>
      </c>
      <c r="B429" s="1" t="s">
        <v>792</v>
      </c>
      <c r="C429" s="2">
        <v>77822000</v>
      </c>
      <c r="G429" s="2"/>
      <c r="K429" s="2"/>
      <c r="N429" s="3"/>
    </row>
    <row r="430" spans="1:14" x14ac:dyDescent="0.15">
      <c r="A430" s="2" t="s">
        <v>793</v>
      </c>
      <c r="B430" s="1" t="s">
        <v>794</v>
      </c>
      <c r="C430" s="2">
        <v>15642000000</v>
      </c>
      <c r="D430" s="1">
        <v>4295600000</v>
      </c>
      <c r="E430" s="1">
        <v>20485000000</v>
      </c>
      <c r="F430" s="1">
        <v>8715200000</v>
      </c>
      <c r="G430" s="2">
        <v>3826300000</v>
      </c>
      <c r="H430" s="1">
        <v>12141000000</v>
      </c>
      <c r="I430" s="1">
        <v>9130400000</v>
      </c>
      <c r="J430" s="1">
        <v>14149000000</v>
      </c>
      <c r="K430" s="2">
        <v>10554000000</v>
      </c>
      <c r="L430" s="1">
        <v>9739300000</v>
      </c>
      <c r="M430" s="1">
        <v>28904000000</v>
      </c>
      <c r="N430" s="3">
        <v>3728400000</v>
      </c>
    </row>
    <row r="431" spans="1:14" x14ac:dyDescent="0.15">
      <c r="A431" s="2" t="s">
        <v>795</v>
      </c>
      <c r="B431" s="1" t="s">
        <v>796</v>
      </c>
      <c r="C431" s="2">
        <v>1866800000</v>
      </c>
      <c r="D431" s="1">
        <v>3621000000</v>
      </c>
      <c r="E431" s="1">
        <v>3234800000</v>
      </c>
      <c r="F431" s="1">
        <v>2681800000</v>
      </c>
      <c r="G431" s="2">
        <v>2154600000</v>
      </c>
      <c r="H431" s="1">
        <v>1221700000</v>
      </c>
      <c r="K431" s="2"/>
      <c r="N431" s="3">
        <v>2367600000</v>
      </c>
    </row>
    <row r="432" spans="1:14" x14ac:dyDescent="0.15">
      <c r="A432" s="2" t="s">
        <v>797</v>
      </c>
      <c r="B432" s="1" t="s">
        <v>798</v>
      </c>
      <c r="C432" s="2"/>
      <c r="G432" s="2">
        <v>284050000</v>
      </c>
      <c r="K432" s="2"/>
      <c r="N432" s="3">
        <v>327510000</v>
      </c>
    </row>
    <row r="433" spans="1:14" x14ac:dyDescent="0.15">
      <c r="A433" s="2" t="s">
        <v>799</v>
      </c>
      <c r="B433" s="1" t="s">
        <v>800</v>
      </c>
      <c r="C433" s="2"/>
      <c r="F433" s="1">
        <v>56165000</v>
      </c>
      <c r="G433" s="2"/>
      <c r="K433" s="2"/>
      <c r="N433" s="3"/>
    </row>
    <row r="434" spans="1:14" x14ac:dyDescent="0.15">
      <c r="A434" s="2" t="s">
        <v>801</v>
      </c>
      <c r="B434" s="1" t="s">
        <v>802</v>
      </c>
      <c r="C434" s="2"/>
      <c r="E434" s="1">
        <v>172320000</v>
      </c>
      <c r="F434" s="1">
        <v>89682000</v>
      </c>
      <c r="G434" s="2">
        <v>414830000</v>
      </c>
      <c r="K434" s="2"/>
      <c r="N434" s="3">
        <v>376860000</v>
      </c>
    </row>
    <row r="435" spans="1:14" x14ac:dyDescent="0.15">
      <c r="A435" s="2" t="s">
        <v>803</v>
      </c>
      <c r="B435" s="1" t="s">
        <v>804</v>
      </c>
      <c r="C435" s="2">
        <v>340780000</v>
      </c>
      <c r="D435" s="1">
        <v>310220000</v>
      </c>
      <c r="E435" s="1">
        <v>1037900000</v>
      </c>
      <c r="F435" s="1">
        <v>362670000</v>
      </c>
      <c r="G435" s="2">
        <v>318440000</v>
      </c>
      <c r="H435" s="1">
        <v>324140000</v>
      </c>
      <c r="K435" s="2">
        <v>330970000</v>
      </c>
      <c r="M435" s="1">
        <v>198840000</v>
      </c>
      <c r="N435" s="3"/>
    </row>
    <row r="436" spans="1:14" x14ac:dyDescent="0.15">
      <c r="A436" s="2" t="s">
        <v>805</v>
      </c>
      <c r="B436" s="1" t="s">
        <v>806</v>
      </c>
      <c r="C436" s="2">
        <v>388450000</v>
      </c>
      <c r="D436" s="1">
        <v>1741500000</v>
      </c>
      <c r="E436" s="1">
        <v>1417000000</v>
      </c>
      <c r="F436" s="1">
        <v>650490000</v>
      </c>
      <c r="G436" s="2">
        <v>1220200000</v>
      </c>
      <c r="H436" s="1">
        <v>698180000</v>
      </c>
      <c r="I436" s="1">
        <v>332590000</v>
      </c>
      <c r="J436" s="1">
        <v>414500000</v>
      </c>
      <c r="K436" s="2"/>
      <c r="N436" s="3">
        <v>1086200000</v>
      </c>
    </row>
    <row r="437" spans="1:14" x14ac:dyDescent="0.15">
      <c r="A437" s="2" t="s">
        <v>807</v>
      </c>
      <c r="B437" s="1" t="s">
        <v>808</v>
      </c>
      <c r="C437" s="2">
        <v>71620000</v>
      </c>
      <c r="D437" s="1">
        <v>141400000</v>
      </c>
      <c r="E437" s="1">
        <v>101430000</v>
      </c>
      <c r="G437" s="2">
        <v>282290000</v>
      </c>
      <c r="H437" s="1">
        <v>188770000</v>
      </c>
      <c r="K437" s="2">
        <v>117150000</v>
      </c>
      <c r="N437" s="3">
        <v>266310000</v>
      </c>
    </row>
    <row r="438" spans="1:14" x14ac:dyDescent="0.15">
      <c r="A438" s="2" t="s">
        <v>809</v>
      </c>
      <c r="B438" s="1" t="s">
        <v>810</v>
      </c>
      <c r="C438" s="2">
        <v>486910000</v>
      </c>
      <c r="D438" s="1">
        <v>854670000</v>
      </c>
      <c r="E438" s="1">
        <v>731770000</v>
      </c>
      <c r="F438" s="1">
        <v>434230000</v>
      </c>
      <c r="G438" s="2">
        <v>437560000</v>
      </c>
      <c r="H438" s="1">
        <v>414770000</v>
      </c>
      <c r="J438" s="1">
        <v>297930000</v>
      </c>
      <c r="K438" s="2"/>
      <c r="M438" s="1">
        <v>441690000</v>
      </c>
      <c r="N438" s="3">
        <v>461160000</v>
      </c>
    </row>
    <row r="439" spans="1:14" x14ac:dyDescent="0.15">
      <c r="A439" s="2" t="s">
        <v>811</v>
      </c>
      <c r="B439" s="1" t="s">
        <v>812</v>
      </c>
      <c r="C439" s="2"/>
      <c r="D439" s="1">
        <v>207170000</v>
      </c>
      <c r="G439" s="2"/>
      <c r="K439" s="2"/>
      <c r="N439" s="3"/>
    </row>
    <row r="440" spans="1:14" x14ac:dyDescent="0.15">
      <c r="A440" s="2" t="s">
        <v>813</v>
      </c>
      <c r="B440" s="1" t="s">
        <v>814</v>
      </c>
      <c r="C440" s="2"/>
      <c r="D440" s="1">
        <v>140850000</v>
      </c>
      <c r="G440" s="2">
        <v>126770000</v>
      </c>
      <c r="K440" s="2"/>
      <c r="N440" s="3"/>
    </row>
    <row r="441" spans="1:14" x14ac:dyDescent="0.15">
      <c r="A441" s="2" t="s">
        <v>815</v>
      </c>
      <c r="B441" s="1" t="s">
        <v>816</v>
      </c>
      <c r="C441" s="2"/>
      <c r="D441" s="1">
        <v>537710000</v>
      </c>
      <c r="E441" s="1">
        <v>245380000</v>
      </c>
      <c r="F441" s="1">
        <v>315380000</v>
      </c>
      <c r="G441" s="2">
        <v>556990000</v>
      </c>
      <c r="K441" s="2"/>
      <c r="N441" s="3">
        <v>805440000</v>
      </c>
    </row>
    <row r="442" spans="1:14" x14ac:dyDescent="0.15">
      <c r="A442" s="2" t="s">
        <v>817</v>
      </c>
      <c r="B442" s="1" t="s">
        <v>818</v>
      </c>
      <c r="C442" s="2">
        <v>1612200000</v>
      </c>
      <c r="D442" s="1">
        <v>4094800000</v>
      </c>
      <c r="E442" s="1">
        <v>5833800000</v>
      </c>
      <c r="F442" s="1">
        <v>3303500000</v>
      </c>
      <c r="G442" s="2">
        <v>3216500000</v>
      </c>
      <c r="H442" s="1">
        <v>2690100000</v>
      </c>
      <c r="I442" s="1">
        <v>1278700000</v>
      </c>
      <c r="J442" s="1">
        <v>1995000000</v>
      </c>
      <c r="K442" s="2">
        <v>2090600000</v>
      </c>
      <c r="L442" s="1">
        <v>674140000</v>
      </c>
      <c r="M442" s="1">
        <v>2651600000</v>
      </c>
      <c r="N442" s="3">
        <v>4392100000</v>
      </c>
    </row>
    <row r="443" spans="1:14" x14ac:dyDescent="0.15">
      <c r="A443" s="2" t="s">
        <v>819</v>
      </c>
      <c r="B443" s="1" t="s">
        <v>820</v>
      </c>
      <c r="C443" s="2">
        <v>227890000</v>
      </c>
      <c r="E443" s="1">
        <v>292570000</v>
      </c>
      <c r="G443" s="2">
        <v>345990000</v>
      </c>
      <c r="H443" s="1">
        <v>223980000</v>
      </c>
      <c r="K443" s="2"/>
      <c r="M443" s="1">
        <v>118360000</v>
      </c>
      <c r="N443" s="3">
        <v>344240000</v>
      </c>
    </row>
    <row r="444" spans="1:14" x14ac:dyDescent="0.15">
      <c r="A444" s="2" t="s">
        <v>821</v>
      </c>
      <c r="B444" s="1" t="s">
        <v>822</v>
      </c>
      <c r="C444" s="2"/>
      <c r="D444" s="1">
        <v>208820000</v>
      </c>
      <c r="G444" s="2">
        <v>291500000</v>
      </c>
      <c r="H444" s="1">
        <v>209020000</v>
      </c>
      <c r="K444" s="2"/>
      <c r="N444" s="3">
        <v>246690000</v>
      </c>
    </row>
    <row r="445" spans="1:14" x14ac:dyDescent="0.15">
      <c r="A445" s="2" t="s">
        <v>823</v>
      </c>
      <c r="B445" s="1" t="s">
        <v>824</v>
      </c>
      <c r="C445" s="2"/>
      <c r="D445" s="1">
        <v>212510000</v>
      </c>
      <c r="E445" s="1">
        <v>218010000</v>
      </c>
      <c r="F445" s="1">
        <v>236340000</v>
      </c>
      <c r="G445" s="2">
        <v>417050000</v>
      </c>
      <c r="K445" s="2"/>
      <c r="N445" s="3"/>
    </row>
    <row r="446" spans="1:14" x14ac:dyDescent="0.15">
      <c r="A446" s="2" t="s">
        <v>825</v>
      </c>
      <c r="B446" s="1" t="s">
        <v>826</v>
      </c>
      <c r="C446" s="2"/>
      <c r="D446" s="1">
        <v>431480000</v>
      </c>
      <c r="F446" s="1">
        <v>378570000</v>
      </c>
      <c r="G446" s="2">
        <v>575590000</v>
      </c>
      <c r="K446" s="2"/>
      <c r="N446" s="3">
        <v>283200000</v>
      </c>
    </row>
    <row r="447" spans="1:14" x14ac:dyDescent="0.15">
      <c r="A447" s="2" t="s">
        <v>827</v>
      </c>
      <c r="B447" s="1" t="s">
        <v>828</v>
      </c>
      <c r="C447" s="2"/>
      <c r="D447" s="1">
        <v>262910000</v>
      </c>
      <c r="E447" s="1">
        <v>178510000</v>
      </c>
      <c r="G447" s="2">
        <v>405830000</v>
      </c>
      <c r="K447" s="2"/>
      <c r="N447" s="3">
        <v>258420000</v>
      </c>
    </row>
    <row r="448" spans="1:14" x14ac:dyDescent="0.15">
      <c r="A448" s="2" t="s">
        <v>2667</v>
      </c>
      <c r="B448" s="1" t="s">
        <v>2668</v>
      </c>
      <c r="C448" s="2"/>
      <c r="G448" s="2"/>
      <c r="K448" s="2"/>
      <c r="M448" s="1">
        <v>149690000</v>
      </c>
      <c r="N448" s="3"/>
    </row>
    <row r="449" spans="1:14" x14ac:dyDescent="0.15">
      <c r="A449" s="2" t="s">
        <v>829</v>
      </c>
      <c r="B449" s="1" t="s">
        <v>830</v>
      </c>
      <c r="C449" s="2">
        <v>187040000</v>
      </c>
      <c r="E449" s="1">
        <v>425420000</v>
      </c>
      <c r="G449" s="2"/>
      <c r="H449" s="1">
        <v>276420000</v>
      </c>
      <c r="J449" s="1">
        <v>172520000</v>
      </c>
      <c r="K449" s="2"/>
      <c r="M449" s="1">
        <v>886390000</v>
      </c>
      <c r="N449" s="3"/>
    </row>
    <row r="450" spans="1:14" x14ac:dyDescent="0.15">
      <c r="A450" s="2" t="s">
        <v>831</v>
      </c>
      <c r="B450" s="1" t="s">
        <v>832</v>
      </c>
      <c r="C450" s="2">
        <v>330270000</v>
      </c>
      <c r="E450" s="1">
        <v>441120000</v>
      </c>
      <c r="G450" s="2"/>
      <c r="H450" s="1">
        <v>406030000</v>
      </c>
      <c r="K450" s="2">
        <v>259860000</v>
      </c>
      <c r="M450" s="1">
        <v>862800000</v>
      </c>
      <c r="N450" s="3"/>
    </row>
    <row r="451" spans="1:14" x14ac:dyDescent="0.15">
      <c r="A451" s="2" t="s">
        <v>833</v>
      </c>
      <c r="B451" s="1" t="s">
        <v>834</v>
      </c>
      <c r="C451" s="2"/>
      <c r="E451" s="1">
        <v>572830000</v>
      </c>
      <c r="G451" s="2"/>
      <c r="H451" s="1">
        <v>295270000</v>
      </c>
      <c r="K451" s="2"/>
      <c r="M451" s="1">
        <v>1088700000</v>
      </c>
      <c r="N451" s="3"/>
    </row>
    <row r="452" spans="1:14" x14ac:dyDescent="0.15">
      <c r="A452" s="2" t="s">
        <v>835</v>
      </c>
      <c r="B452" s="1" t="s">
        <v>836</v>
      </c>
      <c r="C452" s="2">
        <v>355560000</v>
      </c>
      <c r="E452" s="1">
        <v>529650000</v>
      </c>
      <c r="F452" s="1">
        <v>243810000</v>
      </c>
      <c r="G452" s="2">
        <v>616680000</v>
      </c>
      <c r="H452" s="1">
        <v>520880000</v>
      </c>
      <c r="K452" s="2"/>
      <c r="M452" s="1">
        <v>383520000</v>
      </c>
      <c r="N452" s="3">
        <v>594810000</v>
      </c>
    </row>
    <row r="453" spans="1:14" x14ac:dyDescent="0.15">
      <c r="A453" s="2" t="s">
        <v>837</v>
      </c>
      <c r="B453" s="1" t="s">
        <v>838</v>
      </c>
      <c r="C453" s="2"/>
      <c r="G453" s="2">
        <v>74769000</v>
      </c>
      <c r="K453" s="2"/>
      <c r="N453" s="3"/>
    </row>
    <row r="454" spans="1:14" x14ac:dyDescent="0.15">
      <c r="A454" s="2" t="s">
        <v>839</v>
      </c>
      <c r="B454" s="1" t="s">
        <v>840</v>
      </c>
      <c r="C454" s="2">
        <v>7655100000</v>
      </c>
      <c r="D454" s="1">
        <v>11611000000</v>
      </c>
      <c r="E454" s="1">
        <v>8260300000</v>
      </c>
      <c r="F454" s="1">
        <v>10600000000</v>
      </c>
      <c r="G454" s="2">
        <v>7753300000</v>
      </c>
      <c r="H454" s="1">
        <v>6800800000</v>
      </c>
      <c r="J454" s="1">
        <v>2466400000</v>
      </c>
      <c r="K454" s="2">
        <v>3001100000</v>
      </c>
      <c r="L454" s="1">
        <v>2360900000</v>
      </c>
      <c r="M454" s="1">
        <v>2402800000</v>
      </c>
      <c r="N454" s="3">
        <v>10706000000</v>
      </c>
    </row>
    <row r="455" spans="1:14" x14ac:dyDescent="0.15">
      <c r="A455" s="2" t="s">
        <v>841</v>
      </c>
      <c r="B455" s="1" t="s">
        <v>842</v>
      </c>
      <c r="C455" s="2"/>
      <c r="D455" s="1">
        <v>718410000</v>
      </c>
      <c r="E455" s="1">
        <v>231180000</v>
      </c>
      <c r="F455" s="1">
        <v>937430000</v>
      </c>
      <c r="G455" s="2">
        <v>1780400000</v>
      </c>
      <c r="H455" s="1">
        <v>316320000</v>
      </c>
      <c r="K455" s="2"/>
      <c r="N455" s="3">
        <v>642530000</v>
      </c>
    </row>
    <row r="456" spans="1:14" x14ac:dyDescent="0.15">
      <c r="A456" s="2" t="s">
        <v>843</v>
      </c>
      <c r="B456" s="1" t="s">
        <v>844</v>
      </c>
      <c r="C456" s="2"/>
      <c r="D456" s="1">
        <v>508250000</v>
      </c>
      <c r="E456" s="1">
        <v>207870000</v>
      </c>
      <c r="F456" s="1">
        <v>284280000</v>
      </c>
      <c r="G456" s="2">
        <v>646280000</v>
      </c>
      <c r="K456" s="2"/>
      <c r="N456" s="3">
        <v>617470000</v>
      </c>
    </row>
    <row r="457" spans="1:14" x14ac:dyDescent="0.15">
      <c r="A457" s="2" t="s">
        <v>845</v>
      </c>
      <c r="B457" s="1" t="s">
        <v>846</v>
      </c>
      <c r="C457" s="2">
        <v>262790000</v>
      </c>
      <c r="E457" s="1">
        <v>655150000</v>
      </c>
      <c r="F457" s="1">
        <v>422880000</v>
      </c>
      <c r="G457" s="2">
        <v>311170000</v>
      </c>
      <c r="H457" s="1">
        <v>286570000</v>
      </c>
      <c r="K457" s="2"/>
      <c r="N457" s="3"/>
    </row>
    <row r="458" spans="1:14" x14ac:dyDescent="0.15">
      <c r="A458" s="2" t="s">
        <v>847</v>
      </c>
      <c r="B458" s="1" t="s">
        <v>848</v>
      </c>
      <c r="C458" s="2">
        <v>349840000</v>
      </c>
      <c r="D458" s="1">
        <v>355810000</v>
      </c>
      <c r="E458" s="1">
        <v>466970000</v>
      </c>
      <c r="F458" s="1">
        <v>325010000</v>
      </c>
      <c r="G458" s="2">
        <v>335960000</v>
      </c>
      <c r="H458" s="1">
        <v>312490000</v>
      </c>
      <c r="J458" s="1">
        <v>229760000</v>
      </c>
      <c r="K458" s="2"/>
      <c r="N458" s="3">
        <v>303220000</v>
      </c>
    </row>
    <row r="459" spans="1:14" x14ac:dyDescent="0.15">
      <c r="A459" s="2" t="s">
        <v>849</v>
      </c>
      <c r="B459" s="1" t="s">
        <v>850</v>
      </c>
      <c r="C459" s="2">
        <v>644520000</v>
      </c>
      <c r="D459" s="1">
        <v>482640000</v>
      </c>
      <c r="E459" s="1">
        <v>318290000</v>
      </c>
      <c r="F459" s="1">
        <v>420040000</v>
      </c>
      <c r="G459" s="2">
        <v>706300000</v>
      </c>
      <c r="H459" s="1">
        <v>408490000</v>
      </c>
      <c r="K459" s="2"/>
      <c r="L459" s="1">
        <v>1773200000</v>
      </c>
      <c r="M459" s="1">
        <v>505130000</v>
      </c>
      <c r="N459" s="3">
        <v>436610000</v>
      </c>
    </row>
    <row r="460" spans="1:14" x14ac:dyDescent="0.15">
      <c r="A460" s="2" t="s">
        <v>851</v>
      </c>
      <c r="B460" s="1" t="s">
        <v>852</v>
      </c>
      <c r="C460" s="2"/>
      <c r="D460" s="1">
        <v>198990000</v>
      </c>
      <c r="G460" s="2">
        <v>368860000</v>
      </c>
      <c r="K460" s="2"/>
      <c r="N460" s="3"/>
    </row>
    <row r="461" spans="1:14" x14ac:dyDescent="0.15">
      <c r="A461" s="2" t="s">
        <v>853</v>
      </c>
      <c r="B461" s="1" t="s">
        <v>854</v>
      </c>
      <c r="C461" s="2">
        <v>162550000</v>
      </c>
      <c r="D461" s="1">
        <v>250650000</v>
      </c>
      <c r="E461" s="1">
        <v>143150000</v>
      </c>
      <c r="F461" s="1">
        <v>209520000</v>
      </c>
      <c r="G461" s="2"/>
      <c r="K461" s="2"/>
      <c r="M461" s="1">
        <v>262190000</v>
      </c>
      <c r="N461" s="3">
        <v>177750000</v>
      </c>
    </row>
    <row r="462" spans="1:14" x14ac:dyDescent="0.15">
      <c r="A462" s="2" t="s">
        <v>855</v>
      </c>
      <c r="B462" s="1" t="s">
        <v>856</v>
      </c>
      <c r="C462" s="2"/>
      <c r="E462" s="1">
        <v>35985000</v>
      </c>
      <c r="G462" s="2"/>
      <c r="K462" s="2"/>
      <c r="N462" s="3"/>
    </row>
    <row r="463" spans="1:14" x14ac:dyDescent="0.15">
      <c r="A463" s="2" t="s">
        <v>857</v>
      </c>
      <c r="B463" s="1" t="s">
        <v>858</v>
      </c>
      <c r="C463" s="2">
        <v>47008000000</v>
      </c>
      <c r="D463" s="1">
        <v>7796500000</v>
      </c>
      <c r="E463" s="1">
        <v>24262000000</v>
      </c>
      <c r="F463" s="1">
        <v>23400000000</v>
      </c>
      <c r="G463" s="2">
        <v>16494000000</v>
      </c>
      <c r="H463" s="1">
        <v>23962000000</v>
      </c>
      <c r="I463" s="1">
        <v>31125000000</v>
      </c>
      <c r="J463" s="1">
        <v>20612000000</v>
      </c>
      <c r="K463" s="2">
        <v>13716000000</v>
      </c>
      <c r="L463" s="1">
        <v>65865000000</v>
      </c>
      <c r="M463" s="1">
        <v>28930000000</v>
      </c>
      <c r="N463" s="3">
        <v>11031000000</v>
      </c>
    </row>
    <row r="464" spans="1:14" x14ac:dyDescent="0.15">
      <c r="A464" s="2" t="s">
        <v>859</v>
      </c>
      <c r="B464" s="1" t="s">
        <v>860</v>
      </c>
      <c r="C464" s="2"/>
      <c r="E464" s="1">
        <v>345960000</v>
      </c>
      <c r="G464" s="2">
        <v>346620000</v>
      </c>
      <c r="H464" s="1">
        <v>301930000</v>
      </c>
      <c r="K464" s="2"/>
      <c r="N464" s="3"/>
    </row>
    <row r="465" spans="1:14" x14ac:dyDescent="0.15">
      <c r="A465" s="2" t="s">
        <v>861</v>
      </c>
      <c r="B465" s="1" t="s">
        <v>862</v>
      </c>
      <c r="C465" s="2">
        <v>4002700000</v>
      </c>
      <c r="D465" s="1">
        <v>1276000000</v>
      </c>
      <c r="E465" s="1">
        <v>7006700000</v>
      </c>
      <c r="F465" s="1">
        <v>2559200000</v>
      </c>
      <c r="G465" s="2">
        <v>1874700000</v>
      </c>
      <c r="H465" s="1">
        <v>2347700000</v>
      </c>
      <c r="I465" s="1">
        <v>940680000</v>
      </c>
      <c r="J465" s="1">
        <v>5033400000</v>
      </c>
      <c r="K465" s="2">
        <v>1921500000</v>
      </c>
      <c r="L465" s="1">
        <v>959940000</v>
      </c>
      <c r="M465" s="1">
        <v>1928700000</v>
      </c>
      <c r="N465" s="3">
        <v>1760100000</v>
      </c>
    </row>
    <row r="466" spans="1:14" x14ac:dyDescent="0.15">
      <c r="A466" s="2" t="s">
        <v>863</v>
      </c>
      <c r="B466" s="1" t="s">
        <v>864</v>
      </c>
      <c r="C466" s="2"/>
      <c r="E466" s="1">
        <v>270940000</v>
      </c>
      <c r="F466" s="1">
        <v>257900000</v>
      </c>
      <c r="G466" s="2"/>
      <c r="K466" s="2"/>
      <c r="N466" s="3"/>
    </row>
    <row r="467" spans="1:14" x14ac:dyDescent="0.15">
      <c r="A467" s="2" t="s">
        <v>865</v>
      </c>
      <c r="B467" s="1" t="s">
        <v>866</v>
      </c>
      <c r="C467" s="2"/>
      <c r="D467" s="1">
        <v>270560000</v>
      </c>
      <c r="E467" s="1">
        <v>158770000</v>
      </c>
      <c r="F467" s="1">
        <v>129010000</v>
      </c>
      <c r="G467" s="2">
        <v>264250000</v>
      </c>
      <c r="H467" s="1">
        <v>301250000</v>
      </c>
      <c r="K467" s="2"/>
      <c r="N467" s="3">
        <v>257510000</v>
      </c>
    </row>
    <row r="468" spans="1:14" x14ac:dyDescent="0.15">
      <c r="A468" s="2" t="s">
        <v>867</v>
      </c>
      <c r="B468" s="1" t="s">
        <v>868</v>
      </c>
      <c r="C468" s="2">
        <v>427900000</v>
      </c>
      <c r="E468" s="1">
        <v>231020000</v>
      </c>
      <c r="F468" s="1">
        <v>299480000</v>
      </c>
      <c r="G468" s="2">
        <v>248870000</v>
      </c>
      <c r="H468" s="1">
        <v>385440000</v>
      </c>
      <c r="K468" s="2"/>
      <c r="N468" s="3">
        <v>501160000</v>
      </c>
    </row>
    <row r="469" spans="1:14" x14ac:dyDescent="0.15">
      <c r="A469" s="2" t="s">
        <v>869</v>
      </c>
      <c r="B469" s="1" t="s">
        <v>870</v>
      </c>
      <c r="C469" s="2"/>
      <c r="G469" s="2">
        <v>198170000</v>
      </c>
      <c r="K469" s="2"/>
      <c r="N469" s="3">
        <v>241950000</v>
      </c>
    </row>
    <row r="470" spans="1:14" x14ac:dyDescent="0.15">
      <c r="A470" s="2" t="s">
        <v>871</v>
      </c>
      <c r="B470" s="1" t="s">
        <v>872</v>
      </c>
      <c r="C470" s="2">
        <v>687280000</v>
      </c>
      <c r="D470" s="1">
        <v>649420000</v>
      </c>
      <c r="E470" s="1">
        <v>466520000</v>
      </c>
      <c r="F470" s="1">
        <v>1143700000</v>
      </c>
      <c r="G470" s="2">
        <v>591580000</v>
      </c>
      <c r="H470" s="1">
        <v>618890000</v>
      </c>
      <c r="K470" s="2"/>
      <c r="M470" s="1">
        <v>227250000</v>
      </c>
      <c r="N470" s="3">
        <v>471420000</v>
      </c>
    </row>
    <row r="471" spans="1:14" x14ac:dyDescent="0.15">
      <c r="A471" s="2" t="s">
        <v>873</v>
      </c>
      <c r="B471" s="1" t="s">
        <v>874</v>
      </c>
      <c r="C471" s="2"/>
      <c r="G471" s="2">
        <v>151730000</v>
      </c>
      <c r="K471" s="2"/>
      <c r="N471" s="3"/>
    </row>
    <row r="472" spans="1:14" x14ac:dyDescent="0.15">
      <c r="A472" s="2" t="s">
        <v>875</v>
      </c>
      <c r="B472" s="1" t="s">
        <v>876</v>
      </c>
      <c r="C472" s="2">
        <v>1896600000</v>
      </c>
      <c r="E472" s="1">
        <v>2094700000</v>
      </c>
      <c r="F472" s="1">
        <v>1290200000</v>
      </c>
      <c r="G472" s="2"/>
      <c r="H472" s="1">
        <v>1704100000</v>
      </c>
      <c r="K472" s="2"/>
      <c r="M472" s="1">
        <v>669090000</v>
      </c>
      <c r="N472" s="3"/>
    </row>
    <row r="473" spans="1:14" x14ac:dyDescent="0.15">
      <c r="A473" s="2" t="s">
        <v>877</v>
      </c>
      <c r="B473" s="1" t="s">
        <v>878</v>
      </c>
      <c r="C473" s="2"/>
      <c r="D473" s="1">
        <v>438170000</v>
      </c>
      <c r="F473" s="1">
        <v>228720000</v>
      </c>
      <c r="G473" s="2">
        <v>381420000</v>
      </c>
      <c r="H473" s="1">
        <v>211420000</v>
      </c>
      <c r="K473" s="2"/>
      <c r="N473" s="3">
        <v>484160000</v>
      </c>
    </row>
    <row r="474" spans="1:14" x14ac:dyDescent="0.15">
      <c r="A474" s="2" t="s">
        <v>879</v>
      </c>
      <c r="B474" s="1" t="s">
        <v>880</v>
      </c>
      <c r="C474" s="2">
        <v>9292800000</v>
      </c>
      <c r="D474" s="1">
        <v>7448100000</v>
      </c>
      <c r="E474" s="1">
        <v>12295000000</v>
      </c>
      <c r="F474" s="1">
        <v>10516000000</v>
      </c>
      <c r="G474" s="2">
        <v>6462600000</v>
      </c>
      <c r="H474" s="1">
        <v>9033000000</v>
      </c>
      <c r="I474" s="1">
        <v>6169900000</v>
      </c>
      <c r="J474" s="1">
        <v>5973400000</v>
      </c>
      <c r="K474" s="2">
        <v>2215600000</v>
      </c>
      <c r="L474" s="1">
        <v>2082800000</v>
      </c>
      <c r="M474" s="1">
        <v>4071800000</v>
      </c>
      <c r="N474" s="3">
        <v>6545800000</v>
      </c>
    </row>
    <row r="475" spans="1:14" x14ac:dyDescent="0.15">
      <c r="A475" s="2" t="s">
        <v>881</v>
      </c>
      <c r="B475" s="1" t="s">
        <v>882</v>
      </c>
      <c r="C475" s="2">
        <v>2572100000</v>
      </c>
      <c r="D475" s="1">
        <v>3702000000</v>
      </c>
      <c r="E475" s="1">
        <v>3162100000</v>
      </c>
      <c r="F475" s="1">
        <v>3330900000</v>
      </c>
      <c r="G475" s="2">
        <v>2810500000</v>
      </c>
      <c r="H475" s="1">
        <v>3078500000</v>
      </c>
      <c r="I475" s="1">
        <v>1957800000</v>
      </c>
      <c r="J475" s="1">
        <v>1495300000</v>
      </c>
      <c r="K475" s="2">
        <v>506290000</v>
      </c>
      <c r="M475" s="1">
        <v>833100000</v>
      </c>
      <c r="N475" s="3">
        <v>3237800000</v>
      </c>
    </row>
    <row r="476" spans="1:14" x14ac:dyDescent="0.15">
      <c r="A476" s="2" t="s">
        <v>883</v>
      </c>
      <c r="B476" s="1" t="s">
        <v>884</v>
      </c>
      <c r="C476" s="2">
        <v>225890000</v>
      </c>
      <c r="D476" s="1">
        <v>215170000</v>
      </c>
      <c r="E476" s="1">
        <v>431640000</v>
      </c>
      <c r="G476" s="2">
        <v>118630000</v>
      </c>
      <c r="H476" s="1">
        <v>207810000</v>
      </c>
      <c r="K476" s="2"/>
      <c r="M476" s="1">
        <v>223770000</v>
      </c>
      <c r="N476" s="3"/>
    </row>
    <row r="477" spans="1:14" x14ac:dyDescent="0.15">
      <c r="A477" s="2" t="s">
        <v>885</v>
      </c>
      <c r="B477" s="1" t="s">
        <v>886</v>
      </c>
      <c r="C477" s="2">
        <v>187470000</v>
      </c>
      <c r="D477" s="1">
        <v>106530000</v>
      </c>
      <c r="E477" s="1">
        <v>232890000</v>
      </c>
      <c r="G477" s="2">
        <v>180470000</v>
      </c>
      <c r="H477" s="1">
        <v>138270000</v>
      </c>
      <c r="K477" s="2"/>
      <c r="M477" s="1">
        <v>294430000</v>
      </c>
      <c r="N477" s="3"/>
    </row>
    <row r="478" spans="1:14" x14ac:dyDescent="0.15">
      <c r="A478" s="2" t="s">
        <v>887</v>
      </c>
      <c r="B478" s="1" t="s">
        <v>888</v>
      </c>
      <c r="C478" s="2">
        <v>442640000</v>
      </c>
      <c r="G478" s="2"/>
      <c r="K478" s="2"/>
      <c r="M478" s="1">
        <v>4346400000</v>
      </c>
      <c r="N478" s="3"/>
    </row>
    <row r="479" spans="1:14" x14ac:dyDescent="0.15">
      <c r="A479" s="2" t="s">
        <v>889</v>
      </c>
      <c r="B479" s="1" t="s">
        <v>890</v>
      </c>
      <c r="C479" s="2">
        <v>306410000</v>
      </c>
      <c r="G479" s="2">
        <v>428110000</v>
      </c>
      <c r="H479" s="1">
        <v>253510000</v>
      </c>
      <c r="K479" s="2"/>
      <c r="L479" s="1">
        <v>934280000</v>
      </c>
      <c r="N479" s="3">
        <v>414550000</v>
      </c>
    </row>
    <row r="480" spans="1:14" x14ac:dyDescent="0.15">
      <c r="A480" s="2" t="s">
        <v>891</v>
      </c>
      <c r="B480" s="1" t="s">
        <v>892</v>
      </c>
      <c r="C480" s="2">
        <v>347430000</v>
      </c>
      <c r="D480" s="1">
        <v>1133500000</v>
      </c>
      <c r="E480" s="1">
        <v>567510000</v>
      </c>
      <c r="F480" s="1">
        <v>827710000</v>
      </c>
      <c r="G480" s="2">
        <v>896760000</v>
      </c>
      <c r="H480" s="1">
        <v>525590000</v>
      </c>
      <c r="I480" s="1">
        <v>245310000</v>
      </c>
      <c r="K480" s="2"/>
      <c r="L480" s="1">
        <v>340680000</v>
      </c>
      <c r="M480" s="1">
        <v>188710000</v>
      </c>
      <c r="N480" s="3">
        <v>1342000000</v>
      </c>
    </row>
    <row r="481" spans="1:14" x14ac:dyDescent="0.15">
      <c r="A481" s="2" t="s">
        <v>893</v>
      </c>
      <c r="B481" s="1" t="s">
        <v>894</v>
      </c>
      <c r="C481" s="2"/>
      <c r="D481" s="1">
        <v>287670000</v>
      </c>
      <c r="E481" s="1">
        <v>166510000</v>
      </c>
      <c r="G481" s="2">
        <v>415330000</v>
      </c>
      <c r="K481" s="2"/>
      <c r="N481" s="3">
        <v>231990000</v>
      </c>
    </row>
    <row r="482" spans="1:14" x14ac:dyDescent="0.15">
      <c r="A482" s="2" t="s">
        <v>895</v>
      </c>
      <c r="B482" s="1" t="s">
        <v>896</v>
      </c>
      <c r="C482" s="2">
        <v>432670000</v>
      </c>
      <c r="D482" s="1">
        <v>552950000</v>
      </c>
      <c r="E482" s="1">
        <v>577420000</v>
      </c>
      <c r="F482" s="1">
        <v>453030000</v>
      </c>
      <c r="G482" s="2">
        <v>660940000</v>
      </c>
      <c r="H482" s="1">
        <v>590410000</v>
      </c>
      <c r="K482" s="2"/>
      <c r="N482" s="3">
        <v>654910000</v>
      </c>
    </row>
    <row r="483" spans="1:14" x14ac:dyDescent="0.15">
      <c r="A483" s="2" t="s">
        <v>897</v>
      </c>
      <c r="B483" s="1" t="s">
        <v>898</v>
      </c>
      <c r="C483" s="2">
        <v>2988400000</v>
      </c>
      <c r="D483" s="1">
        <v>1476300000</v>
      </c>
      <c r="E483" s="1">
        <v>3754400000</v>
      </c>
      <c r="F483" s="1">
        <v>1184800000</v>
      </c>
      <c r="G483" s="2">
        <v>861980000</v>
      </c>
      <c r="H483" s="1">
        <v>2478200000</v>
      </c>
      <c r="I483" s="1">
        <v>3379300000</v>
      </c>
      <c r="J483" s="1">
        <v>1364900000</v>
      </c>
      <c r="K483" s="2">
        <v>2410800000</v>
      </c>
      <c r="L483" s="1">
        <v>3201400000</v>
      </c>
      <c r="M483" s="1">
        <v>2254900000</v>
      </c>
      <c r="N483" s="3">
        <v>1345500000</v>
      </c>
    </row>
    <row r="484" spans="1:14" x14ac:dyDescent="0.15">
      <c r="A484" s="2" t="s">
        <v>899</v>
      </c>
      <c r="B484" s="1" t="s">
        <v>900</v>
      </c>
      <c r="C484" s="2"/>
      <c r="E484" s="1">
        <v>374690000</v>
      </c>
      <c r="G484" s="2"/>
      <c r="K484" s="2">
        <v>334840000</v>
      </c>
      <c r="M484" s="1">
        <v>330530000</v>
      </c>
      <c r="N484" s="3"/>
    </row>
    <row r="485" spans="1:14" x14ac:dyDescent="0.15">
      <c r="A485" s="2" t="s">
        <v>901</v>
      </c>
      <c r="B485" s="1" t="s">
        <v>902</v>
      </c>
      <c r="C485" s="2">
        <v>2519300000</v>
      </c>
      <c r="D485" s="1">
        <v>1775400000</v>
      </c>
      <c r="E485" s="1">
        <v>2086000000</v>
      </c>
      <c r="F485" s="1">
        <v>1869400000</v>
      </c>
      <c r="G485" s="2">
        <v>2080100000</v>
      </c>
      <c r="H485" s="1">
        <v>2578100000</v>
      </c>
      <c r="I485" s="1">
        <v>1194500000</v>
      </c>
      <c r="J485" s="1">
        <v>714240000</v>
      </c>
      <c r="K485" s="2">
        <v>1157500000</v>
      </c>
      <c r="L485" s="1">
        <v>1039200000</v>
      </c>
      <c r="M485" s="1">
        <v>1845000000</v>
      </c>
      <c r="N485" s="3">
        <v>2019000000</v>
      </c>
    </row>
    <row r="486" spans="1:14" x14ac:dyDescent="0.15">
      <c r="A486" s="2" t="s">
        <v>903</v>
      </c>
      <c r="B486" s="1" t="s">
        <v>904</v>
      </c>
      <c r="C486" s="2">
        <v>328610000</v>
      </c>
      <c r="D486" s="1">
        <v>443620000</v>
      </c>
      <c r="E486" s="1">
        <v>785800000</v>
      </c>
      <c r="F486" s="1">
        <v>599840000</v>
      </c>
      <c r="G486" s="2">
        <v>661200000</v>
      </c>
      <c r="H486" s="1">
        <v>554810000</v>
      </c>
      <c r="K486" s="2"/>
      <c r="N486" s="3">
        <v>617420000</v>
      </c>
    </row>
    <row r="487" spans="1:14" x14ac:dyDescent="0.15">
      <c r="A487" s="2" t="s">
        <v>905</v>
      </c>
      <c r="B487" s="1" t="s">
        <v>906</v>
      </c>
      <c r="C487" s="2">
        <v>2039600000</v>
      </c>
      <c r="D487" s="1">
        <v>6364900000</v>
      </c>
      <c r="E487" s="1">
        <v>4597400000</v>
      </c>
      <c r="F487" s="1">
        <v>3493900000</v>
      </c>
      <c r="G487" s="2">
        <v>4654100000</v>
      </c>
      <c r="H487" s="1">
        <v>3687200000</v>
      </c>
      <c r="I487" s="1">
        <v>816990000</v>
      </c>
      <c r="J487" s="1">
        <v>1802100000</v>
      </c>
      <c r="K487" s="2"/>
      <c r="L487" s="1">
        <v>886990000</v>
      </c>
      <c r="M487" s="1">
        <v>1031500000</v>
      </c>
      <c r="N487" s="3">
        <v>3032700000</v>
      </c>
    </row>
    <row r="488" spans="1:14" x14ac:dyDescent="0.15">
      <c r="A488" s="2" t="s">
        <v>907</v>
      </c>
      <c r="B488" s="1" t="s">
        <v>908</v>
      </c>
      <c r="C488" s="2">
        <v>8070000000</v>
      </c>
      <c r="D488" s="1">
        <v>4496700000</v>
      </c>
      <c r="E488" s="1">
        <v>7075700000</v>
      </c>
      <c r="F488" s="1">
        <v>6309700000</v>
      </c>
      <c r="G488" s="2">
        <v>4276100000</v>
      </c>
      <c r="H488" s="1">
        <v>5015600000</v>
      </c>
      <c r="I488" s="1">
        <v>3479800000</v>
      </c>
      <c r="J488" s="1">
        <v>4991200000</v>
      </c>
      <c r="K488" s="2">
        <v>3591600000</v>
      </c>
      <c r="L488" s="1">
        <v>2500700000</v>
      </c>
      <c r="M488" s="1">
        <v>4103000000</v>
      </c>
      <c r="N488" s="3">
        <v>6716800000</v>
      </c>
    </row>
    <row r="489" spans="1:14" x14ac:dyDescent="0.15">
      <c r="A489" s="2" t="s">
        <v>909</v>
      </c>
      <c r="B489" s="1" t="s">
        <v>910</v>
      </c>
      <c r="C489" s="2"/>
      <c r="E489" s="1">
        <v>78910000</v>
      </c>
      <c r="G489" s="2"/>
      <c r="K489" s="2"/>
      <c r="N489" s="3"/>
    </row>
    <row r="490" spans="1:14" x14ac:dyDescent="0.15">
      <c r="A490" s="2" t="s">
        <v>2669</v>
      </c>
      <c r="B490" s="1" t="s">
        <v>2670</v>
      </c>
      <c r="C490" s="2"/>
      <c r="G490" s="2">
        <v>314810000</v>
      </c>
      <c r="K490" s="2"/>
      <c r="N490" s="3"/>
    </row>
    <row r="491" spans="1:14" x14ac:dyDescent="0.15">
      <c r="A491" s="2" t="s">
        <v>911</v>
      </c>
      <c r="B491" s="1" t="s">
        <v>912</v>
      </c>
      <c r="C491" s="2">
        <v>239950000</v>
      </c>
      <c r="D491" s="1">
        <v>143630000</v>
      </c>
      <c r="E491" s="1">
        <v>234440000</v>
      </c>
      <c r="F491" s="1">
        <v>251510000</v>
      </c>
      <c r="G491" s="2">
        <v>144180000</v>
      </c>
      <c r="H491" s="1">
        <v>240120000</v>
      </c>
      <c r="K491" s="2"/>
      <c r="N491" s="3"/>
    </row>
    <row r="492" spans="1:14" x14ac:dyDescent="0.15">
      <c r="A492" s="2" t="s">
        <v>913</v>
      </c>
      <c r="B492" s="1" t="s">
        <v>914</v>
      </c>
      <c r="C492" s="2">
        <v>1971500000</v>
      </c>
      <c r="D492" s="1">
        <v>1104500000</v>
      </c>
      <c r="E492" s="1">
        <v>799400000</v>
      </c>
      <c r="F492" s="1">
        <v>943300000</v>
      </c>
      <c r="G492" s="2">
        <v>661600000</v>
      </c>
      <c r="H492" s="1">
        <v>1017100000</v>
      </c>
      <c r="J492" s="1">
        <v>290920000</v>
      </c>
      <c r="K492" s="2">
        <v>774600000</v>
      </c>
      <c r="L492" s="1">
        <v>517040000</v>
      </c>
      <c r="M492" s="1">
        <v>1027600000</v>
      </c>
      <c r="N492" s="3">
        <v>927360000</v>
      </c>
    </row>
    <row r="493" spans="1:14" x14ac:dyDescent="0.15">
      <c r="A493" s="2" t="s">
        <v>915</v>
      </c>
      <c r="B493" s="1" t="s">
        <v>916</v>
      </c>
      <c r="C493" s="2">
        <v>4435600000</v>
      </c>
      <c r="D493" s="1">
        <v>1164300000</v>
      </c>
      <c r="E493" s="1">
        <v>6440800000</v>
      </c>
      <c r="F493" s="1">
        <v>2351400000</v>
      </c>
      <c r="G493" s="2">
        <v>689780000</v>
      </c>
      <c r="H493" s="1">
        <v>2975300000</v>
      </c>
      <c r="I493" s="1">
        <v>1882700000</v>
      </c>
      <c r="J493" s="1">
        <v>4046300000</v>
      </c>
      <c r="K493" s="2">
        <v>6310500000</v>
      </c>
      <c r="L493" s="1">
        <v>6559200000</v>
      </c>
      <c r="M493" s="1">
        <v>11462000000</v>
      </c>
      <c r="N493" s="3">
        <v>974540000</v>
      </c>
    </row>
    <row r="494" spans="1:14" x14ac:dyDescent="0.15">
      <c r="A494" s="2" t="s">
        <v>917</v>
      </c>
      <c r="B494" s="1" t="s">
        <v>918</v>
      </c>
      <c r="C494" s="2">
        <v>195740000</v>
      </c>
      <c r="D494" s="1">
        <v>507020000</v>
      </c>
      <c r="E494" s="1">
        <v>211650000</v>
      </c>
      <c r="F494" s="1">
        <v>316450000</v>
      </c>
      <c r="G494" s="2">
        <v>781730000</v>
      </c>
      <c r="H494" s="1">
        <v>174000000</v>
      </c>
      <c r="K494" s="2"/>
      <c r="N494" s="3">
        <v>537480000</v>
      </c>
    </row>
    <row r="495" spans="1:14" x14ac:dyDescent="0.15">
      <c r="A495" s="2" t="s">
        <v>919</v>
      </c>
      <c r="B495" s="1" t="s">
        <v>920</v>
      </c>
      <c r="C495" s="2"/>
      <c r="D495" s="1">
        <v>142060000</v>
      </c>
      <c r="G495" s="2">
        <v>159140000</v>
      </c>
      <c r="K495" s="2"/>
      <c r="M495" s="1">
        <v>625320000</v>
      </c>
      <c r="N495" s="3"/>
    </row>
    <row r="496" spans="1:14" x14ac:dyDescent="0.15">
      <c r="A496" s="2" t="s">
        <v>921</v>
      </c>
      <c r="B496" s="1" t="s">
        <v>922</v>
      </c>
      <c r="C496" s="2">
        <v>240710000</v>
      </c>
      <c r="E496" s="1">
        <v>597370000</v>
      </c>
      <c r="G496" s="2">
        <v>374630000</v>
      </c>
      <c r="H496" s="1">
        <v>251160000</v>
      </c>
      <c r="K496" s="2"/>
      <c r="N496" s="3">
        <v>154710000</v>
      </c>
    </row>
    <row r="497" spans="1:14" x14ac:dyDescent="0.15">
      <c r="A497" s="2" t="s">
        <v>923</v>
      </c>
      <c r="B497" s="1" t="s">
        <v>924</v>
      </c>
      <c r="C497" s="2">
        <v>249270000</v>
      </c>
      <c r="D497" s="1">
        <v>253850000</v>
      </c>
      <c r="E497" s="1">
        <v>307630000</v>
      </c>
      <c r="F497" s="1">
        <v>347630000</v>
      </c>
      <c r="G497" s="2">
        <v>171370000</v>
      </c>
      <c r="H497" s="1">
        <v>210770000</v>
      </c>
      <c r="K497" s="2"/>
      <c r="N497" s="3">
        <v>166490000</v>
      </c>
    </row>
    <row r="498" spans="1:14" x14ac:dyDescent="0.15">
      <c r="A498" s="2" t="s">
        <v>925</v>
      </c>
      <c r="B498" s="1" t="s">
        <v>926</v>
      </c>
      <c r="C498" s="2">
        <v>1734900000</v>
      </c>
      <c r="D498" s="1">
        <v>6787300000</v>
      </c>
      <c r="E498" s="1">
        <v>7306300000</v>
      </c>
      <c r="F498" s="1">
        <v>3107100000</v>
      </c>
      <c r="G498" s="2">
        <v>4439400000</v>
      </c>
      <c r="H498" s="1">
        <v>2955500000</v>
      </c>
      <c r="I498" s="1">
        <v>866320000</v>
      </c>
      <c r="J498" s="1">
        <v>1930200000</v>
      </c>
      <c r="K498" s="2">
        <v>2326400000</v>
      </c>
      <c r="L498" s="1">
        <v>1350900000</v>
      </c>
      <c r="M498" s="1">
        <v>2506300000</v>
      </c>
      <c r="N498" s="3">
        <v>4074600000</v>
      </c>
    </row>
    <row r="499" spans="1:14" x14ac:dyDescent="0.15">
      <c r="A499" s="2" t="s">
        <v>927</v>
      </c>
      <c r="B499" s="1" t="s">
        <v>928</v>
      </c>
      <c r="C499" s="2"/>
      <c r="D499" s="1">
        <v>256300000</v>
      </c>
      <c r="G499" s="2">
        <v>259050000</v>
      </c>
      <c r="K499" s="2"/>
      <c r="N499" s="3">
        <v>268580000</v>
      </c>
    </row>
    <row r="500" spans="1:14" x14ac:dyDescent="0.15">
      <c r="A500" s="2" t="s">
        <v>929</v>
      </c>
      <c r="B500" s="1" t="s">
        <v>930</v>
      </c>
      <c r="C500" s="2"/>
      <c r="D500" s="1">
        <v>353280000</v>
      </c>
      <c r="E500" s="1">
        <v>296260000</v>
      </c>
      <c r="F500" s="1">
        <v>418260000</v>
      </c>
      <c r="G500" s="2">
        <v>363810000</v>
      </c>
      <c r="H500" s="1">
        <v>329010000</v>
      </c>
      <c r="K500" s="2"/>
      <c r="M500" s="1">
        <v>268930000</v>
      </c>
      <c r="N500" s="3">
        <v>472770000</v>
      </c>
    </row>
    <row r="501" spans="1:14" x14ac:dyDescent="0.15">
      <c r="A501" s="2" t="s">
        <v>2671</v>
      </c>
      <c r="B501" s="1" t="s">
        <v>2672</v>
      </c>
      <c r="C501" s="2"/>
      <c r="G501" s="2"/>
      <c r="K501" s="2"/>
      <c r="M501" s="1">
        <v>28354000</v>
      </c>
      <c r="N501" s="3"/>
    </row>
    <row r="502" spans="1:14" x14ac:dyDescent="0.15">
      <c r="A502" s="2" t="s">
        <v>931</v>
      </c>
      <c r="B502" s="1" t="s">
        <v>932</v>
      </c>
      <c r="C502" s="2">
        <v>368470000</v>
      </c>
      <c r="E502" s="1">
        <v>279790000</v>
      </c>
      <c r="G502" s="2"/>
      <c r="K502" s="2"/>
      <c r="M502" s="1">
        <v>246520000</v>
      </c>
      <c r="N502" s="3"/>
    </row>
    <row r="503" spans="1:14" x14ac:dyDescent="0.15">
      <c r="A503" s="2" t="s">
        <v>933</v>
      </c>
      <c r="B503" s="1" t="s">
        <v>934</v>
      </c>
      <c r="C503" s="2"/>
      <c r="D503" s="1">
        <v>201480000</v>
      </c>
      <c r="G503" s="2">
        <v>105640000</v>
      </c>
      <c r="K503" s="2"/>
      <c r="N503" s="3"/>
    </row>
    <row r="504" spans="1:14" x14ac:dyDescent="0.15">
      <c r="A504" s="2" t="s">
        <v>935</v>
      </c>
      <c r="B504" s="1" t="s">
        <v>936</v>
      </c>
      <c r="C504" s="2">
        <v>45870000000</v>
      </c>
      <c r="D504" s="1">
        <v>56213000000</v>
      </c>
      <c r="E504" s="1">
        <v>56618000000</v>
      </c>
      <c r="F504" s="1">
        <v>55184000000</v>
      </c>
      <c r="G504" s="2">
        <v>51501000000</v>
      </c>
      <c r="H504" s="1">
        <v>50075000000</v>
      </c>
      <c r="I504" s="1">
        <v>43175000000</v>
      </c>
      <c r="J504" s="1">
        <v>46304000000</v>
      </c>
      <c r="K504" s="2">
        <v>33907000000</v>
      </c>
      <c r="L504" s="1">
        <v>30708000000</v>
      </c>
      <c r="M504" s="1">
        <v>23597000000</v>
      </c>
      <c r="N504" s="3">
        <v>42933000000</v>
      </c>
    </row>
    <row r="505" spans="1:14" x14ac:dyDescent="0.15">
      <c r="A505" s="2" t="s">
        <v>937</v>
      </c>
      <c r="B505" s="1" t="s">
        <v>938</v>
      </c>
      <c r="C505" s="2"/>
      <c r="E505" s="1">
        <v>54303000</v>
      </c>
      <c r="G505" s="2"/>
      <c r="K505" s="2"/>
      <c r="N505" s="3"/>
    </row>
    <row r="506" spans="1:14" x14ac:dyDescent="0.15">
      <c r="A506" s="2" t="s">
        <v>939</v>
      </c>
      <c r="B506" s="1" t="s">
        <v>940</v>
      </c>
      <c r="C506" s="2">
        <v>1285400000</v>
      </c>
      <c r="D506" s="1">
        <v>2686700000</v>
      </c>
      <c r="E506" s="1">
        <v>948590000</v>
      </c>
      <c r="F506" s="1">
        <v>1650000000</v>
      </c>
      <c r="G506" s="2">
        <v>2107600000</v>
      </c>
      <c r="H506" s="1">
        <v>950360000</v>
      </c>
      <c r="K506" s="2"/>
      <c r="N506" s="3">
        <v>2799700000</v>
      </c>
    </row>
    <row r="507" spans="1:14" x14ac:dyDescent="0.15">
      <c r="A507" s="2" t="s">
        <v>941</v>
      </c>
      <c r="B507" s="1" t="s">
        <v>942</v>
      </c>
      <c r="C507" s="2"/>
      <c r="E507" s="1">
        <v>190420000</v>
      </c>
      <c r="G507" s="2">
        <v>119610000</v>
      </c>
      <c r="H507" s="1">
        <v>244090000</v>
      </c>
      <c r="K507" s="2"/>
      <c r="N507" s="3"/>
    </row>
    <row r="508" spans="1:14" x14ac:dyDescent="0.15">
      <c r="A508" s="2" t="s">
        <v>943</v>
      </c>
      <c r="B508" s="1" t="s">
        <v>944</v>
      </c>
      <c r="C508" s="2"/>
      <c r="G508" s="2"/>
      <c r="K508" s="2"/>
      <c r="N508" s="3">
        <v>51275000</v>
      </c>
    </row>
    <row r="509" spans="1:14" x14ac:dyDescent="0.15">
      <c r="A509" s="2" t="s">
        <v>945</v>
      </c>
      <c r="B509" s="1" t="s">
        <v>946</v>
      </c>
      <c r="C509" s="2">
        <v>1226100000</v>
      </c>
      <c r="D509" s="1">
        <v>1498600000</v>
      </c>
      <c r="E509" s="1">
        <v>1928900000</v>
      </c>
      <c r="F509" s="1">
        <v>1022900000</v>
      </c>
      <c r="G509" s="2">
        <v>833610000</v>
      </c>
      <c r="H509" s="1">
        <v>920270000</v>
      </c>
      <c r="I509" s="1">
        <v>994440000</v>
      </c>
      <c r="J509" s="1">
        <v>1198900000</v>
      </c>
      <c r="K509" s="2">
        <v>720580000</v>
      </c>
      <c r="L509" s="1">
        <v>527360000</v>
      </c>
      <c r="M509" s="1">
        <v>1343700000</v>
      </c>
      <c r="N509" s="3">
        <v>1195500000</v>
      </c>
    </row>
    <row r="510" spans="1:14" x14ac:dyDescent="0.15">
      <c r="A510" s="2" t="s">
        <v>947</v>
      </c>
      <c r="B510" s="1" t="s">
        <v>948</v>
      </c>
      <c r="C510" s="2"/>
      <c r="E510" s="1">
        <v>136430000</v>
      </c>
      <c r="G510" s="2"/>
      <c r="K510" s="2"/>
      <c r="N510" s="3"/>
    </row>
    <row r="511" spans="1:14" x14ac:dyDescent="0.15">
      <c r="A511" s="2" t="s">
        <v>949</v>
      </c>
      <c r="B511" s="1" t="s">
        <v>950</v>
      </c>
      <c r="C511" s="2">
        <v>4010400000</v>
      </c>
      <c r="D511" s="1">
        <v>2005500000</v>
      </c>
      <c r="E511" s="1">
        <v>531230000</v>
      </c>
      <c r="F511" s="1">
        <v>767970000</v>
      </c>
      <c r="G511" s="2">
        <v>611520000</v>
      </c>
      <c r="H511" s="1">
        <v>2542000000</v>
      </c>
      <c r="J511" s="1">
        <v>5839000000</v>
      </c>
      <c r="K511" s="2">
        <v>572530000</v>
      </c>
      <c r="L511" s="1">
        <v>272180000</v>
      </c>
      <c r="M511" s="1">
        <v>1104700000</v>
      </c>
      <c r="N511" s="3">
        <v>218740000</v>
      </c>
    </row>
    <row r="512" spans="1:14" x14ac:dyDescent="0.15">
      <c r="A512" s="2" t="s">
        <v>951</v>
      </c>
      <c r="B512" s="1" t="s">
        <v>952</v>
      </c>
      <c r="C512" s="2">
        <v>358860000</v>
      </c>
      <c r="E512" s="1">
        <v>303960000</v>
      </c>
      <c r="G512" s="2">
        <v>135470000</v>
      </c>
      <c r="H512" s="1">
        <v>235110000</v>
      </c>
      <c r="J512" s="1">
        <v>449510000</v>
      </c>
      <c r="K512" s="2"/>
      <c r="M512" s="1">
        <v>331230000</v>
      </c>
      <c r="N512" s="3"/>
    </row>
    <row r="513" spans="1:14" x14ac:dyDescent="0.15">
      <c r="A513" s="2" t="s">
        <v>953</v>
      </c>
      <c r="B513" s="1" t="s">
        <v>954</v>
      </c>
      <c r="C513" s="2"/>
      <c r="E513" s="1">
        <v>525090000</v>
      </c>
      <c r="F513" s="1">
        <v>205910000</v>
      </c>
      <c r="G513" s="2"/>
      <c r="H513" s="1">
        <v>462600000</v>
      </c>
      <c r="K513" s="2">
        <v>293720000</v>
      </c>
      <c r="L513" s="1">
        <v>294350000</v>
      </c>
      <c r="M513" s="1">
        <v>611020000</v>
      </c>
      <c r="N513" s="3"/>
    </row>
    <row r="514" spans="1:14" x14ac:dyDescent="0.15">
      <c r="A514" s="2" t="s">
        <v>955</v>
      </c>
      <c r="B514" s="1" t="s">
        <v>956</v>
      </c>
      <c r="C514" s="2">
        <v>1560600000</v>
      </c>
      <c r="D514" s="1">
        <v>1318000000</v>
      </c>
      <c r="E514" s="1">
        <v>1761800000</v>
      </c>
      <c r="F514" s="1">
        <v>2152400000</v>
      </c>
      <c r="G514" s="2">
        <v>3254800000</v>
      </c>
      <c r="H514" s="1">
        <v>2451200000</v>
      </c>
      <c r="K514" s="2"/>
      <c r="N514" s="3">
        <v>572070000</v>
      </c>
    </row>
    <row r="515" spans="1:14" x14ac:dyDescent="0.15">
      <c r="A515" s="2" t="s">
        <v>957</v>
      </c>
      <c r="B515" s="1" t="s">
        <v>958</v>
      </c>
      <c r="C515" s="2"/>
      <c r="D515" s="1">
        <v>374580000</v>
      </c>
      <c r="E515" s="1">
        <v>325560000</v>
      </c>
      <c r="F515" s="1">
        <v>322710000</v>
      </c>
      <c r="G515" s="2">
        <v>286780000</v>
      </c>
      <c r="H515" s="1">
        <v>292420000</v>
      </c>
      <c r="K515" s="2"/>
      <c r="M515" s="1">
        <v>152610000</v>
      </c>
      <c r="N515" s="3"/>
    </row>
    <row r="516" spans="1:14" x14ac:dyDescent="0.15">
      <c r="A516" s="2" t="s">
        <v>959</v>
      </c>
      <c r="B516" s="1" t="s">
        <v>960</v>
      </c>
      <c r="C516" s="2">
        <v>329840000</v>
      </c>
      <c r="E516" s="1">
        <v>558290000</v>
      </c>
      <c r="F516" s="1">
        <v>445630000</v>
      </c>
      <c r="G516" s="2">
        <v>351490000</v>
      </c>
      <c r="H516" s="1">
        <v>291570000</v>
      </c>
      <c r="K516" s="2"/>
      <c r="N516" s="3"/>
    </row>
    <row r="517" spans="1:14" x14ac:dyDescent="0.15">
      <c r="A517" s="2" t="s">
        <v>961</v>
      </c>
      <c r="B517" s="1" t="s">
        <v>962</v>
      </c>
      <c r="C517" s="2">
        <v>643940000</v>
      </c>
      <c r="D517" s="1">
        <v>1196900000</v>
      </c>
      <c r="E517" s="1">
        <v>1368100000</v>
      </c>
      <c r="F517" s="1">
        <v>596240000</v>
      </c>
      <c r="G517" s="2">
        <v>510210000</v>
      </c>
      <c r="H517" s="1">
        <v>513290000</v>
      </c>
      <c r="J517" s="1">
        <v>147250000</v>
      </c>
      <c r="K517" s="2"/>
      <c r="M517" s="1">
        <v>373670000</v>
      </c>
      <c r="N517" s="3">
        <v>902030000</v>
      </c>
    </row>
    <row r="518" spans="1:14" x14ac:dyDescent="0.15">
      <c r="A518" s="2" t="s">
        <v>963</v>
      </c>
      <c r="B518" s="1" t="s">
        <v>964</v>
      </c>
      <c r="C518" s="2">
        <v>3247800000</v>
      </c>
      <c r="D518" s="1">
        <v>15319000000</v>
      </c>
      <c r="E518" s="1">
        <v>6072600000</v>
      </c>
      <c r="F518" s="1">
        <v>8889700000</v>
      </c>
      <c r="G518" s="2">
        <v>10332000000</v>
      </c>
      <c r="H518" s="1">
        <v>5115800000</v>
      </c>
      <c r="I518" s="1">
        <v>960290000</v>
      </c>
      <c r="J518" s="1">
        <v>1765400000</v>
      </c>
      <c r="K518" s="2"/>
      <c r="L518" s="1">
        <v>2225000000</v>
      </c>
      <c r="M518" s="1">
        <v>1627300000</v>
      </c>
      <c r="N518" s="3">
        <v>11180000000</v>
      </c>
    </row>
    <row r="519" spans="1:14" x14ac:dyDescent="0.15">
      <c r="A519" s="2" t="s">
        <v>965</v>
      </c>
      <c r="B519" s="1" t="s">
        <v>966</v>
      </c>
      <c r="C519" s="2">
        <v>41744000000</v>
      </c>
      <c r="D519" s="1">
        <v>152750000000</v>
      </c>
      <c r="E519" s="1">
        <v>79104000000</v>
      </c>
      <c r="F519" s="1">
        <v>92565000000</v>
      </c>
      <c r="G519" s="2">
        <v>106960000000</v>
      </c>
      <c r="H519" s="1">
        <v>66738000000</v>
      </c>
      <c r="I519" s="1">
        <v>23847000000</v>
      </c>
      <c r="J519" s="1">
        <v>21552000000</v>
      </c>
      <c r="K519" s="2">
        <v>28066000000</v>
      </c>
      <c r="L519" s="1">
        <v>32653000000</v>
      </c>
      <c r="M519" s="1">
        <v>18507000000</v>
      </c>
      <c r="N519" s="3">
        <v>118890000000</v>
      </c>
    </row>
    <row r="520" spans="1:14" x14ac:dyDescent="0.15">
      <c r="A520" s="2" t="s">
        <v>967</v>
      </c>
      <c r="B520" s="1" t="s">
        <v>968</v>
      </c>
      <c r="C520" s="2">
        <v>18671000000</v>
      </c>
      <c r="D520" s="1">
        <v>83908000000</v>
      </c>
      <c r="E520" s="1">
        <v>39589000000</v>
      </c>
      <c r="F520" s="1">
        <v>47169000000</v>
      </c>
      <c r="G520" s="2">
        <v>84349000000</v>
      </c>
      <c r="H520" s="1">
        <v>33465000000</v>
      </c>
      <c r="I520" s="1">
        <v>9601800000</v>
      </c>
      <c r="J520" s="1">
        <v>11872000000</v>
      </c>
      <c r="K520" s="2">
        <v>17983000000</v>
      </c>
      <c r="L520" s="1">
        <v>18002000000</v>
      </c>
      <c r="M520" s="1">
        <v>10176000000</v>
      </c>
      <c r="N520" s="3">
        <v>55085000000</v>
      </c>
    </row>
    <row r="521" spans="1:14" x14ac:dyDescent="0.15">
      <c r="A521" s="2" t="s">
        <v>969</v>
      </c>
      <c r="B521" s="1" t="s">
        <v>970</v>
      </c>
      <c r="C521" s="2">
        <v>255910000</v>
      </c>
      <c r="D521" s="1">
        <v>1918300000</v>
      </c>
      <c r="E521" s="1">
        <v>472860000</v>
      </c>
      <c r="F521" s="1">
        <v>1233300000</v>
      </c>
      <c r="G521" s="2">
        <v>1149900000</v>
      </c>
      <c r="H521" s="1">
        <v>396020000</v>
      </c>
      <c r="K521" s="2"/>
      <c r="N521" s="3">
        <v>1729200000</v>
      </c>
    </row>
    <row r="522" spans="1:14" x14ac:dyDescent="0.15">
      <c r="A522" s="2" t="s">
        <v>2673</v>
      </c>
      <c r="B522" s="1" t="s">
        <v>2674</v>
      </c>
      <c r="C522" s="2"/>
      <c r="G522" s="2">
        <v>26442000</v>
      </c>
      <c r="K522" s="2"/>
      <c r="N522" s="3"/>
    </row>
    <row r="523" spans="1:14" x14ac:dyDescent="0.15">
      <c r="A523" s="2" t="s">
        <v>971</v>
      </c>
      <c r="B523" s="1" t="s">
        <v>972</v>
      </c>
      <c r="C523" s="2">
        <v>465250000</v>
      </c>
      <c r="D523" s="1">
        <v>878860000</v>
      </c>
      <c r="E523" s="1">
        <v>1940300000</v>
      </c>
      <c r="F523" s="1">
        <v>474890000</v>
      </c>
      <c r="G523" s="2">
        <v>442890000</v>
      </c>
      <c r="H523" s="1">
        <v>495930000</v>
      </c>
      <c r="K523" s="2"/>
      <c r="M523" s="1">
        <v>466350000</v>
      </c>
      <c r="N523" s="3">
        <v>645730000</v>
      </c>
    </row>
    <row r="524" spans="1:14" x14ac:dyDescent="0.15">
      <c r="A524" s="2" t="s">
        <v>973</v>
      </c>
      <c r="B524" s="1" t="s">
        <v>974</v>
      </c>
      <c r="C524" s="2"/>
      <c r="D524" s="1">
        <v>91261000</v>
      </c>
      <c r="E524" s="1">
        <v>133540000</v>
      </c>
      <c r="G524" s="2">
        <v>42511000</v>
      </c>
      <c r="K524" s="2"/>
      <c r="N524" s="3">
        <v>53509000</v>
      </c>
    </row>
    <row r="525" spans="1:14" x14ac:dyDescent="0.15">
      <c r="A525" s="2" t="s">
        <v>975</v>
      </c>
      <c r="B525" s="1" t="s">
        <v>976</v>
      </c>
      <c r="C525" s="2">
        <v>285390000</v>
      </c>
      <c r="E525" s="1">
        <v>189870000</v>
      </c>
      <c r="G525" s="2">
        <v>217750000</v>
      </c>
      <c r="H525" s="1">
        <v>287760000</v>
      </c>
      <c r="K525" s="2"/>
      <c r="M525" s="1">
        <v>363720000</v>
      </c>
      <c r="N525" s="3"/>
    </row>
    <row r="526" spans="1:14" x14ac:dyDescent="0.15">
      <c r="A526" s="2" t="s">
        <v>977</v>
      </c>
      <c r="B526" s="1" t="s">
        <v>978</v>
      </c>
      <c r="C526" s="2"/>
      <c r="E526" s="1">
        <v>218420000</v>
      </c>
      <c r="F526" s="1">
        <v>207980000</v>
      </c>
      <c r="G526" s="2">
        <v>122450000</v>
      </c>
      <c r="H526" s="1">
        <v>165480000</v>
      </c>
      <c r="K526" s="2"/>
      <c r="N526" s="3">
        <v>138190000</v>
      </c>
    </row>
    <row r="527" spans="1:14" x14ac:dyDescent="0.15">
      <c r="A527" s="2" t="s">
        <v>979</v>
      </c>
      <c r="B527" s="1" t="s">
        <v>980</v>
      </c>
      <c r="C527" s="2"/>
      <c r="D527" s="1">
        <v>118220000</v>
      </c>
      <c r="G527" s="2">
        <v>125930000</v>
      </c>
      <c r="K527" s="2"/>
      <c r="N527" s="3"/>
    </row>
    <row r="528" spans="1:14" x14ac:dyDescent="0.15">
      <c r="A528" s="2" t="s">
        <v>981</v>
      </c>
      <c r="B528" s="1" t="s">
        <v>982</v>
      </c>
      <c r="C528" s="2"/>
      <c r="D528" s="1">
        <v>500860000</v>
      </c>
      <c r="E528" s="1">
        <v>84781000</v>
      </c>
      <c r="G528" s="2"/>
      <c r="H528" s="1">
        <v>69406000</v>
      </c>
      <c r="K528" s="2"/>
      <c r="N528" s="3">
        <v>273470000</v>
      </c>
    </row>
    <row r="529" spans="1:14" x14ac:dyDescent="0.15">
      <c r="A529" s="2" t="s">
        <v>983</v>
      </c>
      <c r="B529" s="1" t="s">
        <v>984</v>
      </c>
      <c r="C529" s="2">
        <v>579900000</v>
      </c>
      <c r="D529" s="1">
        <v>2584400000</v>
      </c>
      <c r="E529" s="1">
        <v>1150500000</v>
      </c>
      <c r="F529" s="1">
        <v>1334400000</v>
      </c>
      <c r="G529" s="2">
        <v>3093800000</v>
      </c>
      <c r="H529" s="1">
        <v>850490000</v>
      </c>
      <c r="K529" s="2"/>
      <c r="N529" s="3">
        <v>2429500000</v>
      </c>
    </row>
    <row r="530" spans="1:14" x14ac:dyDescent="0.15">
      <c r="A530" s="2" t="s">
        <v>985</v>
      </c>
      <c r="B530" s="1" t="s">
        <v>986</v>
      </c>
      <c r="C530" s="2"/>
      <c r="D530" s="1">
        <v>376250000</v>
      </c>
      <c r="E530" s="1">
        <v>254670000</v>
      </c>
      <c r="F530" s="1">
        <v>372700000</v>
      </c>
      <c r="G530" s="2">
        <v>933280000</v>
      </c>
      <c r="H530" s="1">
        <v>305100000</v>
      </c>
      <c r="K530" s="2"/>
      <c r="N530" s="3">
        <v>469750000</v>
      </c>
    </row>
    <row r="531" spans="1:14" x14ac:dyDescent="0.15">
      <c r="A531" s="2" t="s">
        <v>987</v>
      </c>
      <c r="B531" s="1" t="s">
        <v>988</v>
      </c>
      <c r="C531" s="2">
        <v>252100000</v>
      </c>
      <c r="D531" s="1">
        <v>134120000</v>
      </c>
      <c r="E531" s="1">
        <v>252620000</v>
      </c>
      <c r="F531" s="1">
        <v>283620000</v>
      </c>
      <c r="G531" s="2">
        <v>215770000</v>
      </c>
      <c r="H531" s="1">
        <v>132770000</v>
      </c>
      <c r="K531" s="2"/>
      <c r="M531" s="1">
        <v>338050000</v>
      </c>
      <c r="N531" s="3">
        <v>349320000</v>
      </c>
    </row>
    <row r="532" spans="1:14" x14ac:dyDescent="0.15">
      <c r="A532" s="2" t="s">
        <v>989</v>
      </c>
      <c r="B532" s="1" t="s">
        <v>990</v>
      </c>
      <c r="C532" s="2"/>
      <c r="D532" s="1">
        <v>286000000</v>
      </c>
      <c r="E532" s="1">
        <v>159870000</v>
      </c>
      <c r="F532" s="1">
        <v>185520000</v>
      </c>
      <c r="G532" s="2">
        <v>238800000</v>
      </c>
      <c r="K532" s="2"/>
      <c r="N532" s="3">
        <v>265450000</v>
      </c>
    </row>
    <row r="533" spans="1:14" x14ac:dyDescent="0.15">
      <c r="A533" s="2" t="s">
        <v>991</v>
      </c>
      <c r="B533" s="1" t="s">
        <v>992</v>
      </c>
      <c r="C533" s="2"/>
      <c r="D533" s="1">
        <v>193450000</v>
      </c>
      <c r="E533" s="1">
        <v>270040000</v>
      </c>
      <c r="F533" s="1">
        <v>233710000</v>
      </c>
      <c r="G533" s="2">
        <v>144180000</v>
      </c>
      <c r="K533" s="2"/>
      <c r="N533" s="3">
        <v>294120000</v>
      </c>
    </row>
    <row r="534" spans="1:14" x14ac:dyDescent="0.15">
      <c r="A534" s="2" t="s">
        <v>993</v>
      </c>
      <c r="B534" s="1" t="s">
        <v>994</v>
      </c>
      <c r="C534" s="2"/>
      <c r="E534" s="1">
        <v>177470000</v>
      </c>
      <c r="G534" s="2"/>
      <c r="K534" s="2"/>
      <c r="N534" s="3"/>
    </row>
    <row r="535" spans="1:14" x14ac:dyDescent="0.15">
      <c r="A535" s="2" t="s">
        <v>995</v>
      </c>
      <c r="B535" s="1" t="s">
        <v>996</v>
      </c>
      <c r="C535" s="2">
        <v>141690000</v>
      </c>
      <c r="D535" s="1">
        <v>173430000</v>
      </c>
      <c r="E535" s="1">
        <v>352630000</v>
      </c>
      <c r="F535" s="1">
        <v>159330000</v>
      </c>
      <c r="G535" s="2">
        <v>200170000</v>
      </c>
      <c r="H535" s="1">
        <v>93081000</v>
      </c>
      <c r="K535" s="2"/>
      <c r="N535" s="3">
        <v>172910000</v>
      </c>
    </row>
    <row r="536" spans="1:14" x14ac:dyDescent="0.15">
      <c r="A536" s="2" t="s">
        <v>997</v>
      </c>
      <c r="B536" s="1" t="s">
        <v>998</v>
      </c>
      <c r="C536" s="2">
        <v>200780000</v>
      </c>
      <c r="D536" s="1">
        <v>322380000</v>
      </c>
      <c r="E536" s="1">
        <v>275900000</v>
      </c>
      <c r="F536" s="1">
        <v>282700000</v>
      </c>
      <c r="G536" s="2">
        <v>274630000</v>
      </c>
      <c r="K536" s="2"/>
      <c r="N536" s="3">
        <v>291070000</v>
      </c>
    </row>
    <row r="537" spans="1:14" x14ac:dyDescent="0.15">
      <c r="A537" s="2" t="s">
        <v>999</v>
      </c>
      <c r="B537" s="1" t="s">
        <v>1000</v>
      </c>
      <c r="C537" s="2"/>
      <c r="D537" s="1">
        <v>411990000</v>
      </c>
      <c r="E537" s="1">
        <v>329780000</v>
      </c>
      <c r="F537" s="1">
        <v>345040000</v>
      </c>
      <c r="G537" s="2">
        <v>161970000</v>
      </c>
      <c r="K537" s="2"/>
      <c r="N537" s="3">
        <v>285060000</v>
      </c>
    </row>
    <row r="538" spans="1:14" x14ac:dyDescent="0.15">
      <c r="A538" s="2" t="s">
        <v>1001</v>
      </c>
      <c r="B538" s="1" t="s">
        <v>1002</v>
      </c>
      <c r="C538" s="2"/>
      <c r="D538" s="1">
        <v>137990000</v>
      </c>
      <c r="G538" s="2"/>
      <c r="K538" s="2"/>
      <c r="N538" s="3"/>
    </row>
    <row r="539" spans="1:14" x14ac:dyDescent="0.15">
      <c r="A539" s="2" t="s">
        <v>1003</v>
      </c>
      <c r="B539" s="1" t="s">
        <v>1004</v>
      </c>
      <c r="C539" s="2">
        <v>221270000</v>
      </c>
      <c r="G539" s="2">
        <v>106250000</v>
      </c>
      <c r="K539" s="2"/>
      <c r="N539" s="3"/>
    </row>
    <row r="540" spans="1:14" x14ac:dyDescent="0.15">
      <c r="A540" s="2" t="s">
        <v>1005</v>
      </c>
      <c r="B540" s="1" t="s">
        <v>1006</v>
      </c>
      <c r="C540" s="2">
        <v>727620000</v>
      </c>
      <c r="D540" s="1">
        <v>883400000</v>
      </c>
      <c r="E540" s="1">
        <v>785440000</v>
      </c>
      <c r="F540" s="1">
        <v>927960000</v>
      </c>
      <c r="G540" s="2">
        <v>1081400000</v>
      </c>
      <c r="H540" s="1">
        <v>834620000</v>
      </c>
      <c r="K540" s="2"/>
      <c r="N540" s="3">
        <v>1487200000</v>
      </c>
    </row>
    <row r="541" spans="1:14" x14ac:dyDescent="0.15">
      <c r="A541" s="2" t="s">
        <v>1007</v>
      </c>
      <c r="B541" s="1" t="s">
        <v>1008</v>
      </c>
      <c r="C541" s="2"/>
      <c r="D541" s="1">
        <v>139660000</v>
      </c>
      <c r="E541" s="1">
        <v>140380000</v>
      </c>
      <c r="G541" s="2"/>
      <c r="K541" s="2"/>
      <c r="N541" s="3"/>
    </row>
    <row r="542" spans="1:14" x14ac:dyDescent="0.15">
      <c r="A542" s="2" t="s">
        <v>1009</v>
      </c>
      <c r="B542" s="1" t="s">
        <v>1010</v>
      </c>
      <c r="C542" s="2">
        <v>1472500000</v>
      </c>
      <c r="D542" s="1">
        <v>1207100000</v>
      </c>
      <c r="E542" s="1">
        <v>5148300000</v>
      </c>
      <c r="F542" s="1">
        <v>2661700000</v>
      </c>
      <c r="G542" s="2">
        <v>2021200000</v>
      </c>
      <c r="H542" s="1">
        <v>2774500000</v>
      </c>
      <c r="I542" s="1">
        <v>540410000</v>
      </c>
      <c r="J542" s="1">
        <v>1417500000</v>
      </c>
      <c r="K542" s="2">
        <v>358680000</v>
      </c>
      <c r="L542" s="1">
        <v>257530000</v>
      </c>
      <c r="M542" s="1">
        <v>1582300000</v>
      </c>
      <c r="N542" s="3">
        <v>1687400000</v>
      </c>
    </row>
    <row r="543" spans="1:14" x14ac:dyDescent="0.15">
      <c r="A543" s="2" t="s">
        <v>1011</v>
      </c>
      <c r="B543" s="1" t="s">
        <v>1012</v>
      </c>
      <c r="C543" s="2">
        <v>508510000</v>
      </c>
      <c r="D543" s="1">
        <v>169920000</v>
      </c>
      <c r="F543" s="1">
        <v>517130000</v>
      </c>
      <c r="G543" s="2">
        <v>367740000</v>
      </c>
      <c r="K543" s="2"/>
      <c r="N543" s="3">
        <v>290980000</v>
      </c>
    </row>
    <row r="544" spans="1:14" x14ac:dyDescent="0.15">
      <c r="A544" s="2" t="s">
        <v>1013</v>
      </c>
      <c r="B544" s="1" t="s">
        <v>1014</v>
      </c>
      <c r="C544" s="2">
        <v>200000000</v>
      </c>
      <c r="D544" s="1">
        <v>299460000</v>
      </c>
      <c r="E544" s="1">
        <v>241810000</v>
      </c>
      <c r="F544" s="1">
        <v>271150000</v>
      </c>
      <c r="G544" s="2">
        <v>492970000</v>
      </c>
      <c r="H544" s="1">
        <v>267690000</v>
      </c>
      <c r="K544" s="2"/>
      <c r="N544" s="3">
        <v>218610000</v>
      </c>
    </row>
    <row r="545" spans="1:14" x14ac:dyDescent="0.15">
      <c r="A545" s="2" t="s">
        <v>1015</v>
      </c>
      <c r="B545" s="1" t="s">
        <v>1016</v>
      </c>
      <c r="C545" s="2"/>
      <c r="E545" s="1">
        <v>412760000</v>
      </c>
      <c r="G545" s="2"/>
      <c r="K545" s="2"/>
      <c r="N545" s="3"/>
    </row>
    <row r="546" spans="1:14" x14ac:dyDescent="0.15">
      <c r="A546" s="2" t="s">
        <v>1017</v>
      </c>
      <c r="B546" s="1" t="s">
        <v>1018</v>
      </c>
      <c r="C546" s="2"/>
      <c r="E546" s="1">
        <v>61012000</v>
      </c>
      <c r="G546" s="2">
        <v>87017000</v>
      </c>
      <c r="J546" s="1">
        <v>79116000</v>
      </c>
      <c r="K546" s="2"/>
      <c r="N546" s="3"/>
    </row>
    <row r="547" spans="1:14" x14ac:dyDescent="0.15">
      <c r="A547" s="2" t="s">
        <v>1019</v>
      </c>
      <c r="B547" s="1" t="s">
        <v>1020</v>
      </c>
      <c r="C547" s="2">
        <v>137350000</v>
      </c>
      <c r="G547" s="2"/>
      <c r="K547" s="2"/>
      <c r="N547" s="3"/>
    </row>
    <row r="548" spans="1:14" x14ac:dyDescent="0.15">
      <c r="A548" s="2" t="s">
        <v>1021</v>
      </c>
      <c r="B548" s="1" t="s">
        <v>1022</v>
      </c>
      <c r="C548" s="2">
        <v>2636600000</v>
      </c>
      <c r="D548" s="1">
        <v>268950000</v>
      </c>
      <c r="E548" s="1">
        <v>548530000</v>
      </c>
      <c r="F548" s="1">
        <v>511540000</v>
      </c>
      <c r="G548" s="2"/>
      <c r="H548" s="1">
        <v>1080800000</v>
      </c>
      <c r="J548" s="1">
        <v>562670000</v>
      </c>
      <c r="K548" s="2">
        <v>1053900000</v>
      </c>
      <c r="M548" s="1">
        <v>3537000000</v>
      </c>
      <c r="N548" s="3"/>
    </row>
    <row r="549" spans="1:14" x14ac:dyDescent="0.15">
      <c r="A549" s="2" t="s">
        <v>1023</v>
      </c>
      <c r="B549" s="1" t="s">
        <v>1024</v>
      </c>
      <c r="C549" s="2">
        <v>556010000</v>
      </c>
      <c r="E549" s="1">
        <v>597310000</v>
      </c>
      <c r="F549" s="1">
        <v>634680000</v>
      </c>
      <c r="G549" s="2">
        <v>442420000</v>
      </c>
      <c r="H549" s="1">
        <v>658300000</v>
      </c>
      <c r="K549" s="2"/>
      <c r="M549" s="1">
        <v>287420000</v>
      </c>
      <c r="N549" s="3">
        <v>342420000</v>
      </c>
    </row>
    <row r="550" spans="1:14" x14ac:dyDescent="0.15">
      <c r="A550" s="2" t="s">
        <v>1025</v>
      </c>
      <c r="B550" s="1" t="s">
        <v>1026</v>
      </c>
      <c r="C550" s="2">
        <v>162180000</v>
      </c>
      <c r="E550" s="1">
        <v>281760000</v>
      </c>
      <c r="F550" s="1">
        <v>295830000</v>
      </c>
      <c r="G550" s="2">
        <v>328210000</v>
      </c>
      <c r="H550" s="1">
        <v>267480000</v>
      </c>
      <c r="K550" s="2"/>
      <c r="N550" s="3">
        <v>518040000</v>
      </c>
    </row>
    <row r="551" spans="1:14" x14ac:dyDescent="0.15">
      <c r="A551" s="2" t="s">
        <v>1027</v>
      </c>
      <c r="B551" s="1" t="s">
        <v>1028</v>
      </c>
      <c r="C551" s="2"/>
      <c r="E551" s="1">
        <v>104240000</v>
      </c>
      <c r="G551" s="2"/>
      <c r="K551" s="2"/>
      <c r="M551" s="1">
        <v>251260000</v>
      </c>
      <c r="N551" s="3"/>
    </row>
    <row r="552" spans="1:14" x14ac:dyDescent="0.15">
      <c r="A552" s="2" t="s">
        <v>1029</v>
      </c>
      <c r="B552" s="1" t="s">
        <v>1030</v>
      </c>
      <c r="C552" s="2"/>
      <c r="E552" s="1">
        <v>95175000</v>
      </c>
      <c r="G552" s="2"/>
      <c r="J552" s="1">
        <v>116950000</v>
      </c>
      <c r="K552" s="2"/>
      <c r="N552" s="3"/>
    </row>
    <row r="553" spans="1:14" x14ac:dyDescent="0.15">
      <c r="A553" s="2" t="s">
        <v>1031</v>
      </c>
      <c r="B553" s="1" t="s">
        <v>1032</v>
      </c>
      <c r="C553" s="2">
        <v>4007900000</v>
      </c>
      <c r="D553" s="1">
        <v>2865300000</v>
      </c>
      <c r="E553" s="1">
        <v>10036000000</v>
      </c>
      <c r="F553" s="1">
        <v>3806800000</v>
      </c>
      <c r="G553" s="2">
        <v>2508600000</v>
      </c>
      <c r="H553" s="1">
        <v>3985100000</v>
      </c>
      <c r="I553" s="1">
        <v>10288000000</v>
      </c>
      <c r="J553" s="1">
        <v>3333700000</v>
      </c>
      <c r="K553" s="2">
        <v>1879400000</v>
      </c>
      <c r="L553" s="1">
        <v>18818000000</v>
      </c>
      <c r="M553" s="1">
        <v>2120800000</v>
      </c>
      <c r="N553" s="3">
        <v>3339800000</v>
      </c>
    </row>
    <row r="554" spans="1:14" x14ac:dyDescent="0.15">
      <c r="A554" s="2" t="s">
        <v>1033</v>
      </c>
      <c r="B554" s="1" t="s">
        <v>1034</v>
      </c>
      <c r="C554" s="2">
        <v>295450000</v>
      </c>
      <c r="E554" s="1">
        <v>173350000</v>
      </c>
      <c r="G554" s="2"/>
      <c r="K554" s="2"/>
      <c r="N554" s="3"/>
    </row>
    <row r="555" spans="1:14" x14ac:dyDescent="0.15">
      <c r="A555" s="2" t="s">
        <v>1035</v>
      </c>
      <c r="B555" s="1" t="s">
        <v>1036</v>
      </c>
      <c r="C555" s="2"/>
      <c r="D555" s="1">
        <v>61101000</v>
      </c>
      <c r="G555" s="2">
        <v>133410000</v>
      </c>
      <c r="K555" s="2"/>
      <c r="N555" s="3"/>
    </row>
    <row r="556" spans="1:14" x14ac:dyDescent="0.15">
      <c r="A556" s="2" t="s">
        <v>1037</v>
      </c>
      <c r="B556" s="1" t="s">
        <v>1038</v>
      </c>
      <c r="C556" s="2">
        <v>141940000</v>
      </c>
      <c r="G556" s="2"/>
      <c r="H556" s="1">
        <v>83330000</v>
      </c>
      <c r="K556" s="2"/>
      <c r="N556" s="3"/>
    </row>
    <row r="557" spans="1:14" x14ac:dyDescent="0.15">
      <c r="A557" s="2" t="s">
        <v>1039</v>
      </c>
      <c r="B557" s="1" t="s">
        <v>1040</v>
      </c>
      <c r="C557" s="2">
        <v>449970000</v>
      </c>
      <c r="E557" s="1">
        <v>667900000</v>
      </c>
      <c r="G557" s="2"/>
      <c r="H557" s="1">
        <v>158090000</v>
      </c>
      <c r="K557" s="2">
        <v>247300000</v>
      </c>
      <c r="L557" s="1">
        <v>257360000</v>
      </c>
      <c r="M557" s="1">
        <v>1918500000</v>
      </c>
      <c r="N557" s="3"/>
    </row>
    <row r="558" spans="1:14" x14ac:dyDescent="0.15">
      <c r="A558" s="2" t="s">
        <v>1041</v>
      </c>
      <c r="B558" s="1" t="s">
        <v>1042</v>
      </c>
      <c r="C558" s="2">
        <v>896900000</v>
      </c>
      <c r="D558" s="1">
        <v>1014500000</v>
      </c>
      <c r="E558" s="1">
        <v>995810000</v>
      </c>
      <c r="F558" s="1">
        <v>1068400000</v>
      </c>
      <c r="G558" s="2">
        <v>1272300000</v>
      </c>
      <c r="H558" s="1">
        <v>601070000</v>
      </c>
      <c r="K558" s="2"/>
      <c r="M558" s="1">
        <v>358640000</v>
      </c>
      <c r="N558" s="3">
        <v>1183500000</v>
      </c>
    </row>
    <row r="559" spans="1:14" x14ac:dyDescent="0.15">
      <c r="A559" s="2" t="s">
        <v>1043</v>
      </c>
      <c r="B559" s="1" t="s">
        <v>1044</v>
      </c>
      <c r="C559" s="2"/>
      <c r="G559" s="2">
        <v>124200000</v>
      </c>
      <c r="K559" s="2"/>
      <c r="N559" s="3"/>
    </row>
    <row r="560" spans="1:14" x14ac:dyDescent="0.15">
      <c r="A560" s="2" t="s">
        <v>1045</v>
      </c>
      <c r="B560" s="1" t="s">
        <v>1046</v>
      </c>
      <c r="C560" s="2"/>
      <c r="G560" s="2">
        <v>134710000</v>
      </c>
      <c r="K560" s="2"/>
      <c r="N560" s="3">
        <v>145070000</v>
      </c>
    </row>
    <row r="561" spans="1:14" x14ac:dyDescent="0.15">
      <c r="A561" s="2" t="s">
        <v>1047</v>
      </c>
      <c r="B561" s="1" t="s">
        <v>1048</v>
      </c>
      <c r="C561" s="2">
        <v>2881700000</v>
      </c>
      <c r="D561" s="1">
        <v>13961000000</v>
      </c>
      <c r="E561" s="1">
        <v>5009800000</v>
      </c>
      <c r="F561" s="1">
        <v>7050100000</v>
      </c>
      <c r="G561" s="2">
        <v>13100000000</v>
      </c>
      <c r="H561" s="1">
        <v>3953100000</v>
      </c>
      <c r="I561" s="1">
        <v>1257800000</v>
      </c>
      <c r="J561" s="1">
        <v>1585400000</v>
      </c>
      <c r="K561" s="2">
        <v>3994900000</v>
      </c>
      <c r="L561" s="1">
        <v>3542200000</v>
      </c>
      <c r="M561" s="1">
        <v>1525400000</v>
      </c>
      <c r="N561" s="3">
        <v>8911100000</v>
      </c>
    </row>
    <row r="562" spans="1:14" x14ac:dyDescent="0.15">
      <c r="A562" s="2" t="s">
        <v>1049</v>
      </c>
      <c r="B562" s="1" t="s">
        <v>1050</v>
      </c>
      <c r="C562" s="2"/>
      <c r="E562" s="1">
        <v>65706000</v>
      </c>
      <c r="G562" s="2"/>
      <c r="K562" s="2"/>
      <c r="N562" s="3"/>
    </row>
    <row r="563" spans="1:14" x14ac:dyDescent="0.15">
      <c r="A563" s="2" t="s">
        <v>1051</v>
      </c>
      <c r="B563" s="1" t="s">
        <v>1052</v>
      </c>
      <c r="C563" s="2"/>
      <c r="D563" s="1">
        <v>18488000</v>
      </c>
      <c r="G563" s="2"/>
      <c r="K563" s="2"/>
      <c r="N563" s="3"/>
    </row>
    <row r="564" spans="1:14" x14ac:dyDescent="0.15">
      <c r="A564" s="2" t="s">
        <v>1053</v>
      </c>
      <c r="B564" s="1" t="s">
        <v>1054</v>
      </c>
      <c r="C564" s="2">
        <v>908690000</v>
      </c>
      <c r="D564" s="1">
        <v>837890000</v>
      </c>
      <c r="E564" s="1">
        <v>642150000</v>
      </c>
      <c r="F564" s="1">
        <v>514190000</v>
      </c>
      <c r="G564" s="2">
        <v>822460000</v>
      </c>
      <c r="H564" s="1">
        <v>478890000</v>
      </c>
      <c r="K564" s="2">
        <v>777390000</v>
      </c>
      <c r="L564" s="1">
        <v>700930000</v>
      </c>
      <c r="M564" s="1">
        <v>764900000</v>
      </c>
      <c r="N564" s="3">
        <v>1032600000</v>
      </c>
    </row>
    <row r="565" spans="1:14" x14ac:dyDescent="0.15">
      <c r="A565" s="2" t="s">
        <v>1055</v>
      </c>
      <c r="B565" s="1" t="s">
        <v>1056</v>
      </c>
      <c r="C565" s="2"/>
      <c r="D565" s="1">
        <v>137740000</v>
      </c>
      <c r="E565" s="1">
        <v>212230000</v>
      </c>
      <c r="F565" s="1">
        <v>197840000</v>
      </c>
      <c r="G565" s="2"/>
      <c r="K565" s="2"/>
      <c r="N565" s="3"/>
    </row>
    <row r="566" spans="1:14" x14ac:dyDescent="0.15">
      <c r="A566" s="2" t="s">
        <v>1057</v>
      </c>
      <c r="B566" s="1" t="s">
        <v>1058</v>
      </c>
      <c r="C566" s="2"/>
      <c r="D566" s="1">
        <v>36153000</v>
      </c>
      <c r="G566" s="2"/>
      <c r="K566" s="2"/>
      <c r="N566" s="3"/>
    </row>
    <row r="567" spans="1:14" x14ac:dyDescent="0.15">
      <c r="A567" s="2" t="s">
        <v>1059</v>
      </c>
      <c r="B567" s="1" t="s">
        <v>1060</v>
      </c>
      <c r="C567" s="2"/>
      <c r="D567" s="1">
        <v>451460000</v>
      </c>
      <c r="G567" s="2">
        <v>1761800000</v>
      </c>
      <c r="K567" s="2"/>
      <c r="N567" s="3">
        <v>340730000</v>
      </c>
    </row>
    <row r="568" spans="1:14" x14ac:dyDescent="0.15">
      <c r="A568" s="2" t="s">
        <v>2675</v>
      </c>
      <c r="B568" s="1" t="s">
        <v>2676</v>
      </c>
      <c r="C568" s="2"/>
      <c r="G568" s="2"/>
      <c r="H568" s="1">
        <v>97195000</v>
      </c>
      <c r="K568" s="2"/>
      <c r="N568" s="3"/>
    </row>
    <row r="569" spans="1:14" x14ac:dyDescent="0.15">
      <c r="A569" s="2" t="s">
        <v>1061</v>
      </c>
      <c r="B569" s="1" t="s">
        <v>1062</v>
      </c>
      <c r="C569" s="2"/>
      <c r="D569" s="1">
        <v>97435000</v>
      </c>
      <c r="G569" s="2">
        <v>165680000</v>
      </c>
      <c r="K569" s="2"/>
      <c r="N569" s="3"/>
    </row>
    <row r="570" spans="1:14" x14ac:dyDescent="0.15">
      <c r="A570" s="2" t="s">
        <v>1063</v>
      </c>
      <c r="B570" s="1" t="s">
        <v>1064</v>
      </c>
      <c r="C570" s="2">
        <v>436590000</v>
      </c>
      <c r="D570" s="1">
        <v>171940000</v>
      </c>
      <c r="E570" s="1">
        <v>2142700000</v>
      </c>
      <c r="F570" s="1">
        <v>568320000</v>
      </c>
      <c r="G570" s="2">
        <v>334850000</v>
      </c>
      <c r="H570" s="1">
        <v>875060000</v>
      </c>
      <c r="I570" s="1">
        <v>383060000</v>
      </c>
      <c r="J570" s="1">
        <v>582580000</v>
      </c>
      <c r="K570" s="2">
        <v>562350000</v>
      </c>
      <c r="M570" s="1">
        <v>486550000</v>
      </c>
      <c r="N570" s="3">
        <v>647100000</v>
      </c>
    </row>
    <row r="571" spans="1:14" x14ac:dyDescent="0.15">
      <c r="A571" s="2" t="s">
        <v>1065</v>
      </c>
      <c r="B571" s="1" t="s">
        <v>1066</v>
      </c>
      <c r="C571" s="2">
        <v>326820000</v>
      </c>
      <c r="D571" s="1">
        <v>394560000</v>
      </c>
      <c r="E571" s="1">
        <v>1223900000</v>
      </c>
      <c r="F571" s="1">
        <v>440280000</v>
      </c>
      <c r="G571" s="2">
        <v>325910000</v>
      </c>
      <c r="H571" s="1">
        <v>148680000</v>
      </c>
      <c r="K571" s="2"/>
      <c r="N571" s="3">
        <v>490640000</v>
      </c>
    </row>
    <row r="572" spans="1:14" x14ac:dyDescent="0.15">
      <c r="A572" s="2" t="s">
        <v>1067</v>
      </c>
      <c r="B572" s="1" t="s">
        <v>1068</v>
      </c>
      <c r="C572" s="2"/>
      <c r="G572" s="2"/>
      <c r="H572" s="1">
        <v>213930000</v>
      </c>
      <c r="K572" s="2"/>
      <c r="M572" s="1">
        <v>1058900000</v>
      </c>
      <c r="N572" s="3"/>
    </row>
    <row r="573" spans="1:14" x14ac:dyDescent="0.15">
      <c r="A573" s="2" t="s">
        <v>1069</v>
      </c>
      <c r="B573" s="1" t="s">
        <v>1070</v>
      </c>
      <c r="C573" s="2">
        <v>1356200000</v>
      </c>
      <c r="D573" s="1">
        <v>1257800000</v>
      </c>
      <c r="E573" s="1">
        <v>1087100000</v>
      </c>
      <c r="F573" s="1">
        <v>522110000</v>
      </c>
      <c r="G573" s="2">
        <v>2359200000</v>
      </c>
      <c r="H573" s="1">
        <v>1198000000</v>
      </c>
      <c r="I573" s="1">
        <v>243220000</v>
      </c>
      <c r="K573" s="2">
        <v>1985500000</v>
      </c>
      <c r="L573" s="1">
        <v>444410000</v>
      </c>
      <c r="M573" s="1">
        <v>1861700000</v>
      </c>
      <c r="N573" s="3">
        <v>1485500000</v>
      </c>
    </row>
    <row r="574" spans="1:14" x14ac:dyDescent="0.15">
      <c r="A574" s="2" t="s">
        <v>1071</v>
      </c>
      <c r="B574" s="1" t="s">
        <v>1072</v>
      </c>
      <c r="C574" s="2"/>
      <c r="G574" s="2"/>
      <c r="K574" s="2"/>
      <c r="L574" s="1">
        <v>478250000</v>
      </c>
      <c r="N574" s="3"/>
    </row>
    <row r="575" spans="1:14" x14ac:dyDescent="0.15">
      <c r="A575" s="2" t="s">
        <v>1073</v>
      </c>
      <c r="B575" s="1" t="s">
        <v>1074</v>
      </c>
      <c r="C575" s="2"/>
      <c r="D575" s="1">
        <v>160330000</v>
      </c>
      <c r="E575" s="1">
        <v>138530000</v>
      </c>
      <c r="G575" s="2">
        <v>160650000</v>
      </c>
      <c r="H575" s="1">
        <v>78997000</v>
      </c>
      <c r="K575" s="2"/>
      <c r="N575" s="3">
        <v>173910000</v>
      </c>
    </row>
    <row r="576" spans="1:14" x14ac:dyDescent="0.15">
      <c r="A576" s="2" t="s">
        <v>1075</v>
      </c>
      <c r="B576" s="1" t="s">
        <v>1076</v>
      </c>
      <c r="C576" s="2">
        <v>40512000000</v>
      </c>
      <c r="D576" s="1">
        <v>30426000000</v>
      </c>
      <c r="E576" s="1">
        <v>21681000000</v>
      </c>
      <c r="F576" s="1">
        <v>33350000000</v>
      </c>
      <c r="G576" s="2">
        <v>36673000000</v>
      </c>
      <c r="H576" s="1">
        <v>30102000000</v>
      </c>
      <c r="I576" s="1">
        <v>16984000000</v>
      </c>
      <c r="J576" s="1">
        <v>18255000000</v>
      </c>
      <c r="K576" s="2">
        <v>11197000000</v>
      </c>
      <c r="L576" s="1">
        <v>10376000000</v>
      </c>
      <c r="M576" s="1">
        <v>15269000000</v>
      </c>
      <c r="N576" s="3">
        <v>42598000000</v>
      </c>
    </row>
    <row r="577" spans="1:14" x14ac:dyDescent="0.15">
      <c r="A577" s="2" t="s">
        <v>1077</v>
      </c>
      <c r="B577" s="1" t="s">
        <v>1078</v>
      </c>
      <c r="C577" s="2">
        <v>5205900000</v>
      </c>
      <c r="D577" s="1">
        <v>3557500000</v>
      </c>
      <c r="E577" s="1">
        <v>6286500000</v>
      </c>
      <c r="F577" s="1">
        <v>5888300000</v>
      </c>
      <c r="G577" s="2">
        <v>4176400000</v>
      </c>
      <c r="H577" s="1">
        <v>4569300000</v>
      </c>
      <c r="I577" s="1">
        <v>4668500000</v>
      </c>
      <c r="J577" s="1">
        <v>7377700000</v>
      </c>
      <c r="K577" s="2">
        <v>5288800000</v>
      </c>
      <c r="L577" s="1">
        <v>3830000000</v>
      </c>
      <c r="M577" s="1">
        <v>4245500000</v>
      </c>
      <c r="N577" s="3">
        <v>5094000000</v>
      </c>
    </row>
    <row r="578" spans="1:14" x14ac:dyDescent="0.15">
      <c r="A578" s="2" t="s">
        <v>1079</v>
      </c>
      <c r="B578" s="1" t="s">
        <v>1080</v>
      </c>
      <c r="C578" s="2"/>
      <c r="D578" s="1">
        <v>198360000</v>
      </c>
      <c r="G578" s="2">
        <v>136070000</v>
      </c>
      <c r="K578" s="2"/>
      <c r="N578" s="3">
        <v>142990000</v>
      </c>
    </row>
    <row r="579" spans="1:14" x14ac:dyDescent="0.15">
      <c r="A579" s="2" t="s">
        <v>2677</v>
      </c>
      <c r="B579" s="1" t="s">
        <v>2678</v>
      </c>
      <c r="C579" s="2"/>
      <c r="G579" s="2"/>
      <c r="K579" s="2"/>
      <c r="M579" s="1">
        <v>166970000</v>
      </c>
      <c r="N579" s="3"/>
    </row>
    <row r="580" spans="1:14" x14ac:dyDescent="0.15">
      <c r="A580" s="2" t="s">
        <v>2679</v>
      </c>
      <c r="B580" s="1" t="s">
        <v>2680</v>
      </c>
      <c r="C580" s="2"/>
      <c r="G580" s="2">
        <v>59265000</v>
      </c>
      <c r="K580" s="2"/>
      <c r="N580" s="3"/>
    </row>
    <row r="581" spans="1:14" x14ac:dyDescent="0.15">
      <c r="A581" s="2" t="s">
        <v>1081</v>
      </c>
      <c r="B581" s="1" t="s">
        <v>1082</v>
      </c>
      <c r="C581" s="2"/>
      <c r="D581" s="1">
        <v>149170000</v>
      </c>
      <c r="G581" s="2">
        <v>326260000</v>
      </c>
      <c r="K581" s="2"/>
      <c r="N581" s="3"/>
    </row>
    <row r="582" spans="1:14" x14ac:dyDescent="0.15">
      <c r="A582" s="2" t="s">
        <v>1083</v>
      </c>
      <c r="B582" s="1" t="s">
        <v>1084</v>
      </c>
      <c r="C582" s="2">
        <v>116130000</v>
      </c>
      <c r="G582" s="2">
        <v>684880000</v>
      </c>
      <c r="H582" s="1">
        <v>499260000</v>
      </c>
      <c r="K582" s="2">
        <v>214490000</v>
      </c>
      <c r="M582" s="1">
        <v>557170000</v>
      </c>
      <c r="N582" s="3"/>
    </row>
    <row r="583" spans="1:14" x14ac:dyDescent="0.15">
      <c r="A583" s="2" t="s">
        <v>1085</v>
      </c>
      <c r="B583" s="1" t="s">
        <v>1086</v>
      </c>
      <c r="C583" s="2">
        <v>317260000</v>
      </c>
      <c r="D583" s="1">
        <v>1120700000</v>
      </c>
      <c r="E583" s="1">
        <v>365730000</v>
      </c>
      <c r="F583" s="1">
        <v>688030000</v>
      </c>
      <c r="G583" s="2">
        <v>1514700000</v>
      </c>
      <c r="H583" s="1">
        <v>652990000</v>
      </c>
      <c r="K583" s="2"/>
      <c r="N583" s="3">
        <v>551600000</v>
      </c>
    </row>
    <row r="584" spans="1:14" x14ac:dyDescent="0.15">
      <c r="A584" s="2" t="s">
        <v>1087</v>
      </c>
      <c r="B584" s="1" t="s">
        <v>1088</v>
      </c>
      <c r="C584" s="2"/>
      <c r="E584" s="1">
        <v>107650000</v>
      </c>
      <c r="G584" s="2"/>
      <c r="K584" s="2"/>
      <c r="N584" s="3"/>
    </row>
    <row r="585" spans="1:14" x14ac:dyDescent="0.15">
      <c r="A585" s="2" t="s">
        <v>1089</v>
      </c>
      <c r="B585" s="1" t="s">
        <v>1090</v>
      </c>
      <c r="C585" s="2"/>
      <c r="D585" s="1">
        <v>134700000</v>
      </c>
      <c r="E585" s="1">
        <v>301310000</v>
      </c>
      <c r="G585" s="2"/>
      <c r="K585" s="2"/>
      <c r="N585" s="3"/>
    </row>
    <row r="586" spans="1:14" x14ac:dyDescent="0.15">
      <c r="A586" s="2" t="s">
        <v>2681</v>
      </c>
      <c r="B586" s="1" t="s">
        <v>2682</v>
      </c>
      <c r="C586" s="2"/>
      <c r="G586" s="2"/>
      <c r="K586" s="2"/>
      <c r="M586" s="1">
        <v>78931000</v>
      </c>
      <c r="N586" s="3"/>
    </row>
    <row r="587" spans="1:14" x14ac:dyDescent="0.15">
      <c r="A587" s="2" t="s">
        <v>1091</v>
      </c>
      <c r="B587" s="1" t="s">
        <v>1092</v>
      </c>
      <c r="C587" s="2">
        <v>121040000</v>
      </c>
      <c r="D587" s="1">
        <v>89205000</v>
      </c>
      <c r="G587" s="2">
        <v>96193000</v>
      </c>
      <c r="K587" s="2"/>
      <c r="N587" s="3"/>
    </row>
    <row r="588" spans="1:14" x14ac:dyDescent="0.15">
      <c r="A588" s="2" t="s">
        <v>1093</v>
      </c>
      <c r="B588" s="1" t="s">
        <v>1094</v>
      </c>
      <c r="C588" s="2">
        <v>147800000</v>
      </c>
      <c r="D588" s="1">
        <v>250730000</v>
      </c>
      <c r="E588" s="1">
        <v>49017000</v>
      </c>
      <c r="G588" s="2">
        <v>543250000</v>
      </c>
      <c r="K588" s="2"/>
      <c r="N588" s="3">
        <v>227550000</v>
      </c>
    </row>
    <row r="589" spans="1:14" x14ac:dyDescent="0.15">
      <c r="A589" s="2" t="s">
        <v>1095</v>
      </c>
      <c r="B589" s="1" t="s">
        <v>1096</v>
      </c>
      <c r="C589" s="2"/>
      <c r="D589" s="1">
        <v>286290000</v>
      </c>
      <c r="G589" s="2">
        <v>454010000</v>
      </c>
      <c r="K589" s="2"/>
      <c r="N589" s="3"/>
    </row>
    <row r="590" spans="1:14" x14ac:dyDescent="0.15">
      <c r="A590" s="2" t="s">
        <v>2683</v>
      </c>
      <c r="B590" s="1" t="s">
        <v>2684</v>
      </c>
      <c r="C590" s="2"/>
      <c r="G590" s="2"/>
      <c r="K590" s="2"/>
      <c r="N590" s="3">
        <v>12028000</v>
      </c>
    </row>
    <row r="591" spans="1:14" x14ac:dyDescent="0.15">
      <c r="A591" s="2" t="s">
        <v>1097</v>
      </c>
      <c r="B591" s="1" t="s">
        <v>1098</v>
      </c>
      <c r="C591" s="2">
        <v>68442000</v>
      </c>
      <c r="E591" s="1">
        <v>1037900000</v>
      </c>
      <c r="G591" s="2"/>
      <c r="K591" s="2"/>
      <c r="N591" s="3"/>
    </row>
    <row r="592" spans="1:14" x14ac:dyDescent="0.15">
      <c r="A592" s="2" t="s">
        <v>1099</v>
      </c>
      <c r="B592" s="1" t="s">
        <v>1100</v>
      </c>
      <c r="C592" s="2"/>
      <c r="D592" s="1">
        <v>104760000</v>
      </c>
      <c r="G592" s="2"/>
      <c r="K592" s="2"/>
      <c r="N592" s="3"/>
    </row>
    <row r="593" spans="1:14" x14ac:dyDescent="0.15">
      <c r="A593" s="2" t="s">
        <v>1101</v>
      </c>
      <c r="B593" s="1" t="s">
        <v>1102</v>
      </c>
      <c r="C593" s="2"/>
      <c r="D593" s="1">
        <v>137180000</v>
      </c>
      <c r="G593" s="2"/>
      <c r="K593" s="2"/>
      <c r="N593" s="3"/>
    </row>
    <row r="594" spans="1:14" x14ac:dyDescent="0.15">
      <c r="A594" s="2" t="s">
        <v>1103</v>
      </c>
      <c r="B594" s="1" t="s">
        <v>1104</v>
      </c>
      <c r="C594" s="2">
        <v>329550000</v>
      </c>
      <c r="D594" s="1">
        <v>461500000</v>
      </c>
      <c r="E594" s="1">
        <v>409450000</v>
      </c>
      <c r="F594" s="1">
        <v>429440000</v>
      </c>
      <c r="G594" s="2">
        <v>515610000</v>
      </c>
      <c r="H594" s="1">
        <v>216990000</v>
      </c>
      <c r="K594" s="2"/>
      <c r="N594" s="3">
        <v>352470000</v>
      </c>
    </row>
    <row r="595" spans="1:14" x14ac:dyDescent="0.15">
      <c r="A595" s="2" t="s">
        <v>1105</v>
      </c>
      <c r="B595" s="1" t="s">
        <v>1106</v>
      </c>
      <c r="C595" s="2"/>
      <c r="D595" s="1">
        <v>508090000</v>
      </c>
      <c r="E595" s="1">
        <v>129830000</v>
      </c>
      <c r="G595" s="2">
        <v>341530000</v>
      </c>
      <c r="H595" s="1">
        <v>327880000</v>
      </c>
      <c r="K595" s="2"/>
      <c r="N595" s="3">
        <v>257520000</v>
      </c>
    </row>
    <row r="596" spans="1:14" x14ac:dyDescent="0.15">
      <c r="A596" s="2" t="s">
        <v>1107</v>
      </c>
      <c r="B596" s="1" t="s">
        <v>1108</v>
      </c>
      <c r="C596" s="2">
        <v>381150000</v>
      </c>
      <c r="D596" s="1">
        <v>324300000</v>
      </c>
      <c r="E596" s="1">
        <v>564110000</v>
      </c>
      <c r="F596" s="1">
        <v>342970000</v>
      </c>
      <c r="G596" s="2">
        <v>793340000</v>
      </c>
      <c r="H596" s="1">
        <v>313510000</v>
      </c>
      <c r="K596" s="2"/>
      <c r="N596" s="3">
        <v>306650000</v>
      </c>
    </row>
    <row r="597" spans="1:14" x14ac:dyDescent="0.15">
      <c r="A597" s="2" t="s">
        <v>1109</v>
      </c>
      <c r="B597" s="1" t="s">
        <v>1110</v>
      </c>
      <c r="C597" s="2"/>
      <c r="D597" s="1">
        <v>90892000</v>
      </c>
      <c r="G597" s="2">
        <v>124180000</v>
      </c>
      <c r="K597" s="2"/>
      <c r="N597" s="3"/>
    </row>
    <row r="598" spans="1:14" x14ac:dyDescent="0.15">
      <c r="A598" s="2" t="s">
        <v>1111</v>
      </c>
      <c r="B598" s="1" t="s">
        <v>1112</v>
      </c>
      <c r="C598" s="2"/>
      <c r="E598" s="1">
        <v>35737000</v>
      </c>
      <c r="G598" s="2">
        <v>45031000</v>
      </c>
      <c r="K598" s="2"/>
      <c r="N598" s="3"/>
    </row>
    <row r="599" spans="1:14" x14ac:dyDescent="0.15">
      <c r="A599" s="2" t="s">
        <v>1113</v>
      </c>
      <c r="B599" s="1" t="s">
        <v>1114</v>
      </c>
      <c r="C599" s="2"/>
      <c r="D599" s="1">
        <v>24367000</v>
      </c>
      <c r="G599" s="2"/>
      <c r="K599" s="2"/>
      <c r="N599" s="3"/>
    </row>
    <row r="600" spans="1:14" x14ac:dyDescent="0.15">
      <c r="A600" s="2" t="s">
        <v>1115</v>
      </c>
      <c r="B600" s="1" t="s">
        <v>1116</v>
      </c>
      <c r="C600" s="2"/>
      <c r="D600" s="1">
        <v>142210000</v>
      </c>
      <c r="G600" s="2"/>
      <c r="K600" s="2"/>
      <c r="N600" s="3">
        <v>95008000</v>
      </c>
    </row>
    <row r="601" spans="1:14" x14ac:dyDescent="0.15">
      <c r="A601" s="2" t="s">
        <v>2685</v>
      </c>
      <c r="B601" s="1" t="s">
        <v>2686</v>
      </c>
      <c r="C601" s="2"/>
      <c r="G601" s="2"/>
      <c r="K601" s="2"/>
      <c r="L601" s="1">
        <v>907180000</v>
      </c>
      <c r="N601" s="3"/>
    </row>
    <row r="602" spans="1:14" x14ac:dyDescent="0.15">
      <c r="A602" s="2" t="s">
        <v>1117</v>
      </c>
      <c r="B602" s="1" t="s">
        <v>1118</v>
      </c>
      <c r="C602" s="2"/>
      <c r="G602" s="2">
        <v>90087000</v>
      </c>
      <c r="K602" s="2"/>
      <c r="N602" s="3"/>
    </row>
    <row r="603" spans="1:14" x14ac:dyDescent="0.15">
      <c r="A603" s="2" t="s">
        <v>1119</v>
      </c>
      <c r="B603" s="1" t="s">
        <v>1120</v>
      </c>
      <c r="C603" s="2"/>
      <c r="E603" s="1">
        <v>69361000</v>
      </c>
      <c r="G603" s="2"/>
      <c r="K603" s="2"/>
      <c r="N603" s="3"/>
    </row>
    <row r="604" spans="1:14" x14ac:dyDescent="0.15">
      <c r="A604" s="2" t="s">
        <v>1121</v>
      </c>
      <c r="B604" s="1" t="s">
        <v>1122</v>
      </c>
      <c r="C604" s="2">
        <v>1461300000</v>
      </c>
      <c r="D604" s="1">
        <v>2428000000</v>
      </c>
      <c r="E604" s="1">
        <v>2152300000</v>
      </c>
      <c r="F604" s="1">
        <v>1554200000</v>
      </c>
      <c r="G604" s="2">
        <v>1346100000</v>
      </c>
      <c r="H604" s="1">
        <v>1099800000</v>
      </c>
      <c r="J604" s="1">
        <v>1525300000</v>
      </c>
      <c r="K604" s="2"/>
      <c r="M604" s="1">
        <v>799460000</v>
      </c>
      <c r="N604" s="3">
        <v>1585900000</v>
      </c>
    </row>
    <row r="605" spans="1:14" x14ac:dyDescent="0.15">
      <c r="A605" s="2" t="s">
        <v>1123</v>
      </c>
      <c r="B605" s="1" t="s">
        <v>1124</v>
      </c>
      <c r="C605" s="2"/>
      <c r="D605" s="1">
        <v>56854000</v>
      </c>
      <c r="E605" s="1">
        <v>76623000</v>
      </c>
      <c r="F605" s="1">
        <v>31158000</v>
      </c>
      <c r="G605" s="2">
        <v>53889000</v>
      </c>
      <c r="K605" s="2"/>
      <c r="N605" s="3">
        <v>30995000</v>
      </c>
    </row>
    <row r="606" spans="1:14" x14ac:dyDescent="0.15">
      <c r="A606" s="2" t="s">
        <v>1125</v>
      </c>
      <c r="B606" s="1" t="s">
        <v>1126</v>
      </c>
      <c r="C606" s="2"/>
      <c r="G606" s="2"/>
      <c r="K606" s="2"/>
      <c r="N606" s="3">
        <v>60824000</v>
      </c>
    </row>
    <row r="607" spans="1:14" x14ac:dyDescent="0.15">
      <c r="A607" s="2" t="s">
        <v>1127</v>
      </c>
      <c r="B607" s="1" t="s">
        <v>1128</v>
      </c>
      <c r="C607" s="2"/>
      <c r="E607" s="1">
        <v>29343000</v>
      </c>
      <c r="G607" s="2"/>
      <c r="K607" s="2"/>
      <c r="N607" s="3"/>
    </row>
    <row r="608" spans="1:14" x14ac:dyDescent="0.15">
      <c r="A608" s="2" t="s">
        <v>2687</v>
      </c>
      <c r="B608" s="1" t="s">
        <v>2688</v>
      </c>
      <c r="C608" s="2"/>
      <c r="G608" s="2">
        <v>128600000</v>
      </c>
      <c r="K608" s="2"/>
      <c r="N608" s="3"/>
    </row>
    <row r="609" spans="1:14" x14ac:dyDescent="0.15">
      <c r="A609" s="2" t="s">
        <v>2689</v>
      </c>
      <c r="B609" s="1" t="s">
        <v>2690</v>
      </c>
      <c r="C609" s="2"/>
      <c r="G609" s="2">
        <v>66775000</v>
      </c>
      <c r="K609" s="2"/>
      <c r="N609" s="3"/>
    </row>
    <row r="610" spans="1:14" x14ac:dyDescent="0.15">
      <c r="A610" s="2" t="s">
        <v>1129</v>
      </c>
      <c r="B610" s="1" t="s">
        <v>1130</v>
      </c>
      <c r="C610" s="2"/>
      <c r="D610" s="1">
        <v>32882000</v>
      </c>
      <c r="G610" s="2"/>
      <c r="K610" s="2"/>
      <c r="N610" s="3"/>
    </row>
    <row r="611" spans="1:14" x14ac:dyDescent="0.15">
      <c r="A611" s="2" t="s">
        <v>1131</v>
      </c>
      <c r="B611" s="1" t="s">
        <v>1132</v>
      </c>
      <c r="C611" s="2"/>
      <c r="D611" s="1">
        <v>116660000</v>
      </c>
      <c r="G611" s="2">
        <v>110770000</v>
      </c>
      <c r="K611" s="2"/>
      <c r="N611" s="3">
        <v>121620000</v>
      </c>
    </row>
    <row r="612" spans="1:14" x14ac:dyDescent="0.15">
      <c r="A612" s="2" t="s">
        <v>1133</v>
      </c>
      <c r="B612" s="1" t="s">
        <v>1134</v>
      </c>
      <c r="C612" s="2">
        <v>145750000</v>
      </c>
      <c r="E612" s="1">
        <v>248720000</v>
      </c>
      <c r="G612" s="2"/>
      <c r="H612" s="1">
        <v>200280000</v>
      </c>
      <c r="K612" s="2">
        <v>189020000</v>
      </c>
      <c r="M612" s="1">
        <v>641560000</v>
      </c>
      <c r="N612" s="3"/>
    </row>
    <row r="613" spans="1:14" x14ac:dyDescent="0.15">
      <c r="A613" s="2" t="s">
        <v>1135</v>
      </c>
      <c r="B613" s="1" t="s">
        <v>1136</v>
      </c>
      <c r="C613" s="2"/>
      <c r="D613" s="1">
        <v>151910000</v>
      </c>
      <c r="G613" s="2">
        <v>147840000</v>
      </c>
      <c r="K613" s="2"/>
      <c r="N613" s="3"/>
    </row>
    <row r="614" spans="1:14" x14ac:dyDescent="0.15">
      <c r="A614" s="2" t="s">
        <v>1137</v>
      </c>
      <c r="B614" s="1" t="s">
        <v>1138</v>
      </c>
      <c r="C614" s="2"/>
      <c r="D614" s="1">
        <v>147670000</v>
      </c>
      <c r="G614" s="2">
        <v>131760000</v>
      </c>
      <c r="K614" s="2"/>
      <c r="N614" s="3">
        <v>135030000</v>
      </c>
    </row>
    <row r="615" spans="1:14" x14ac:dyDescent="0.15">
      <c r="A615" s="2" t="s">
        <v>1139</v>
      </c>
      <c r="B615" s="1" t="s">
        <v>1140</v>
      </c>
      <c r="C615" s="2">
        <v>322700000</v>
      </c>
      <c r="D615" s="1">
        <v>423890000</v>
      </c>
      <c r="E615" s="1">
        <v>397120000</v>
      </c>
      <c r="F615" s="1">
        <v>483030000</v>
      </c>
      <c r="G615" s="2">
        <v>338670000</v>
      </c>
      <c r="H615" s="1">
        <v>253070000</v>
      </c>
      <c r="K615" s="2"/>
      <c r="N615" s="3">
        <v>283340000</v>
      </c>
    </row>
    <row r="616" spans="1:14" x14ac:dyDescent="0.15">
      <c r="A616" s="2" t="s">
        <v>1141</v>
      </c>
      <c r="B616" s="1" t="s">
        <v>1142</v>
      </c>
      <c r="C616" s="2"/>
      <c r="E616" s="1">
        <v>25341000</v>
      </c>
      <c r="G616" s="2"/>
      <c r="K616" s="2"/>
      <c r="N616" s="3"/>
    </row>
    <row r="617" spans="1:14" x14ac:dyDescent="0.15">
      <c r="A617" s="2" t="s">
        <v>2691</v>
      </c>
      <c r="B617" s="1" t="s">
        <v>2692</v>
      </c>
      <c r="C617" s="2"/>
      <c r="G617" s="2"/>
      <c r="H617" s="1">
        <v>53778000</v>
      </c>
      <c r="K617" s="2"/>
      <c r="M617" s="1">
        <v>639070000</v>
      </c>
      <c r="N617" s="3"/>
    </row>
    <row r="618" spans="1:14" x14ac:dyDescent="0.15">
      <c r="A618" s="2" t="s">
        <v>1143</v>
      </c>
      <c r="B618" s="1" t="s">
        <v>1144</v>
      </c>
      <c r="C618" s="2">
        <v>548930000</v>
      </c>
      <c r="D618" s="1">
        <v>1937000000</v>
      </c>
      <c r="E618" s="1">
        <v>969720000</v>
      </c>
      <c r="F618" s="1">
        <v>920840000</v>
      </c>
      <c r="G618" s="2">
        <v>1079200000</v>
      </c>
      <c r="H618" s="1">
        <v>697260000</v>
      </c>
      <c r="K618" s="2"/>
      <c r="N618" s="3">
        <v>1280100000</v>
      </c>
    </row>
    <row r="619" spans="1:14" x14ac:dyDescent="0.15">
      <c r="A619" s="2" t="s">
        <v>1145</v>
      </c>
      <c r="B619" s="1" t="s">
        <v>1146</v>
      </c>
      <c r="C619" s="2">
        <v>288720000</v>
      </c>
      <c r="D619" s="1">
        <v>267040000</v>
      </c>
      <c r="G619" s="2"/>
      <c r="H619" s="1">
        <v>377420000</v>
      </c>
      <c r="J619" s="1">
        <v>581280000</v>
      </c>
      <c r="K619" s="2"/>
      <c r="N619" s="3"/>
    </row>
    <row r="620" spans="1:14" x14ac:dyDescent="0.15">
      <c r="A620" s="2" t="s">
        <v>2693</v>
      </c>
      <c r="B620" s="1" t="s">
        <v>2694</v>
      </c>
      <c r="C620" s="2"/>
      <c r="G620" s="2"/>
      <c r="K620" s="2"/>
      <c r="M620" s="1">
        <v>151020000</v>
      </c>
      <c r="N620" s="3"/>
    </row>
    <row r="621" spans="1:14" x14ac:dyDescent="0.15">
      <c r="A621" s="2" t="s">
        <v>1147</v>
      </c>
      <c r="B621" s="1" t="s">
        <v>1148</v>
      </c>
      <c r="C621" s="2"/>
      <c r="E621" s="1">
        <v>126050000</v>
      </c>
      <c r="G621" s="2">
        <v>91354000</v>
      </c>
      <c r="K621" s="2"/>
      <c r="N621" s="3"/>
    </row>
    <row r="622" spans="1:14" x14ac:dyDescent="0.15">
      <c r="A622" s="2" t="s">
        <v>1149</v>
      </c>
      <c r="B622" s="1" t="s">
        <v>1150</v>
      </c>
      <c r="C622" s="2"/>
      <c r="D622" s="1">
        <v>198930000</v>
      </c>
      <c r="G622" s="2">
        <v>216750000</v>
      </c>
      <c r="K622" s="2"/>
      <c r="N622" s="3"/>
    </row>
    <row r="623" spans="1:14" x14ac:dyDescent="0.15">
      <c r="A623" s="2" t="s">
        <v>1151</v>
      </c>
      <c r="B623" s="1" t="s">
        <v>1152</v>
      </c>
      <c r="C623" s="2"/>
      <c r="D623" s="1">
        <v>162830000</v>
      </c>
      <c r="G623" s="2">
        <v>238810000</v>
      </c>
      <c r="K623" s="2"/>
      <c r="N623" s="3"/>
    </row>
    <row r="624" spans="1:14" x14ac:dyDescent="0.15">
      <c r="A624" s="2" t="s">
        <v>1153</v>
      </c>
      <c r="B624" s="1" t="s">
        <v>1154</v>
      </c>
      <c r="C624" s="2"/>
      <c r="D624" s="1">
        <v>135520000</v>
      </c>
      <c r="E624" s="1">
        <v>199450000</v>
      </c>
      <c r="G624" s="2">
        <v>176290000</v>
      </c>
      <c r="H624" s="1">
        <v>177420000</v>
      </c>
      <c r="K624" s="2"/>
      <c r="N624" s="3"/>
    </row>
    <row r="625" spans="1:14" x14ac:dyDescent="0.15">
      <c r="A625" s="2" t="s">
        <v>2695</v>
      </c>
      <c r="B625" s="1" t="s">
        <v>2696</v>
      </c>
      <c r="C625" s="2"/>
      <c r="G625" s="2">
        <v>99277000</v>
      </c>
      <c r="K625" s="2"/>
      <c r="N625" s="3"/>
    </row>
    <row r="626" spans="1:14" x14ac:dyDescent="0.15">
      <c r="A626" s="2" t="s">
        <v>1155</v>
      </c>
      <c r="B626" s="1" t="s">
        <v>1156</v>
      </c>
      <c r="C626" s="2"/>
      <c r="D626" s="1">
        <v>430770000</v>
      </c>
      <c r="E626" s="1">
        <v>38288000</v>
      </c>
      <c r="G626" s="2">
        <v>905910000</v>
      </c>
      <c r="K626" s="2"/>
      <c r="N626" s="3">
        <v>630720000</v>
      </c>
    </row>
    <row r="627" spans="1:14" x14ac:dyDescent="0.15">
      <c r="A627" s="2" t="s">
        <v>2697</v>
      </c>
      <c r="B627" s="1" t="s">
        <v>2698</v>
      </c>
      <c r="C627" s="2"/>
      <c r="G627" s="2">
        <v>143490000</v>
      </c>
      <c r="K627" s="2"/>
      <c r="N627" s="3"/>
    </row>
    <row r="628" spans="1:14" x14ac:dyDescent="0.15">
      <c r="A628" s="2" t="s">
        <v>1157</v>
      </c>
      <c r="B628" s="1" t="s">
        <v>1158</v>
      </c>
      <c r="C628" s="2"/>
      <c r="E628" s="1">
        <v>67548000</v>
      </c>
      <c r="G628" s="2"/>
      <c r="K628" s="2"/>
      <c r="N628" s="3"/>
    </row>
    <row r="629" spans="1:14" x14ac:dyDescent="0.15">
      <c r="A629" s="2" t="s">
        <v>2699</v>
      </c>
      <c r="B629" s="1" t="s">
        <v>2700</v>
      </c>
      <c r="C629" s="2"/>
      <c r="G629" s="2"/>
      <c r="K629" s="2">
        <v>6081900000</v>
      </c>
      <c r="N629" s="3"/>
    </row>
    <row r="630" spans="1:14" x14ac:dyDescent="0.15">
      <c r="A630" s="2" t="s">
        <v>2701</v>
      </c>
      <c r="B630" s="1" t="s">
        <v>2702</v>
      </c>
      <c r="C630" s="2"/>
      <c r="G630" s="2">
        <v>35231000</v>
      </c>
      <c r="K630" s="2"/>
      <c r="N630" s="3"/>
    </row>
    <row r="631" spans="1:14" x14ac:dyDescent="0.15">
      <c r="A631" s="2" t="s">
        <v>1159</v>
      </c>
      <c r="B631" s="1" t="s">
        <v>1160</v>
      </c>
      <c r="C631" s="2">
        <v>130970000</v>
      </c>
      <c r="D631" s="1">
        <v>133570000</v>
      </c>
      <c r="G631" s="2">
        <v>102450000</v>
      </c>
      <c r="K631" s="2"/>
      <c r="N631" s="3"/>
    </row>
    <row r="632" spans="1:14" x14ac:dyDescent="0.15">
      <c r="A632" s="2" t="s">
        <v>1161</v>
      </c>
      <c r="B632" s="1" t="s">
        <v>1162</v>
      </c>
      <c r="C632" s="2"/>
      <c r="G632" s="2">
        <v>481910000</v>
      </c>
      <c r="K632" s="2"/>
      <c r="N632" s="3"/>
    </row>
    <row r="633" spans="1:14" x14ac:dyDescent="0.15">
      <c r="A633" s="2" t="s">
        <v>2703</v>
      </c>
      <c r="B633" s="1" t="s">
        <v>2704</v>
      </c>
      <c r="C633" s="2"/>
      <c r="G633" s="2">
        <v>80175000</v>
      </c>
      <c r="K633" s="2"/>
      <c r="N633" s="3"/>
    </row>
    <row r="634" spans="1:14" x14ac:dyDescent="0.15">
      <c r="A634" s="2" t="s">
        <v>1163</v>
      </c>
      <c r="B634" s="1" t="s">
        <v>1164</v>
      </c>
      <c r="C634" s="2">
        <v>178190000</v>
      </c>
      <c r="E634" s="1">
        <v>173100000</v>
      </c>
      <c r="G634" s="2"/>
      <c r="K634" s="2"/>
      <c r="N634" s="3"/>
    </row>
    <row r="635" spans="1:14" x14ac:dyDescent="0.15">
      <c r="A635" s="2" t="s">
        <v>1165</v>
      </c>
      <c r="B635" s="1" t="s">
        <v>1166</v>
      </c>
      <c r="C635" s="2"/>
      <c r="D635" s="1">
        <v>106270000</v>
      </c>
      <c r="G635" s="2">
        <v>631320000</v>
      </c>
      <c r="K635" s="2"/>
      <c r="N635" s="3"/>
    </row>
    <row r="636" spans="1:14" x14ac:dyDescent="0.15">
      <c r="A636" s="2" t="s">
        <v>1167</v>
      </c>
      <c r="B636" s="1" t="s">
        <v>1168</v>
      </c>
      <c r="C636" s="2">
        <v>143010000</v>
      </c>
      <c r="D636" s="1">
        <v>61387000</v>
      </c>
      <c r="E636" s="1">
        <v>735510000</v>
      </c>
      <c r="G636" s="2"/>
      <c r="H636" s="1">
        <v>73689000</v>
      </c>
      <c r="K636" s="2"/>
      <c r="N636" s="3"/>
    </row>
    <row r="637" spans="1:14" x14ac:dyDescent="0.15">
      <c r="A637" s="2" t="s">
        <v>1169</v>
      </c>
      <c r="B637" s="1" t="s">
        <v>1170</v>
      </c>
      <c r="C637" s="2"/>
      <c r="D637" s="1">
        <v>267040000</v>
      </c>
      <c r="G637" s="2">
        <v>480790000</v>
      </c>
      <c r="K637" s="2"/>
      <c r="N637" s="3">
        <v>194040000</v>
      </c>
    </row>
    <row r="638" spans="1:14" x14ac:dyDescent="0.15">
      <c r="A638" s="2" t="s">
        <v>1171</v>
      </c>
      <c r="B638" s="1" t="s">
        <v>1172</v>
      </c>
      <c r="C638" s="2"/>
      <c r="E638" s="1">
        <v>96446000</v>
      </c>
      <c r="G638" s="2">
        <v>142860000</v>
      </c>
      <c r="K638" s="2"/>
      <c r="M638" s="1">
        <v>344740000</v>
      </c>
      <c r="N638" s="3"/>
    </row>
    <row r="639" spans="1:14" x14ac:dyDescent="0.15">
      <c r="A639" s="2" t="s">
        <v>1173</v>
      </c>
      <c r="B639" s="1" t="s">
        <v>1174</v>
      </c>
      <c r="C639" s="2"/>
      <c r="D639" s="1">
        <v>70602000</v>
      </c>
      <c r="E639" s="1">
        <v>89533000</v>
      </c>
      <c r="G639" s="2"/>
      <c r="K639" s="2"/>
      <c r="N639" s="3">
        <v>61737000</v>
      </c>
    </row>
    <row r="640" spans="1:14" x14ac:dyDescent="0.15">
      <c r="A640" s="2" t="s">
        <v>1175</v>
      </c>
      <c r="B640" s="1" t="s">
        <v>1176</v>
      </c>
      <c r="C640" s="2">
        <v>220650000</v>
      </c>
      <c r="G640" s="2"/>
      <c r="K640" s="2"/>
      <c r="M640" s="1">
        <v>341180000</v>
      </c>
      <c r="N640" s="3"/>
    </row>
    <row r="641" spans="1:14" x14ac:dyDescent="0.15">
      <c r="A641" s="2" t="s">
        <v>1177</v>
      </c>
      <c r="B641" s="1" t="s">
        <v>1178</v>
      </c>
      <c r="C641" s="2"/>
      <c r="E641" s="1">
        <v>166050000</v>
      </c>
      <c r="G641" s="2"/>
      <c r="K641" s="2"/>
      <c r="N641" s="3"/>
    </row>
    <row r="642" spans="1:14" x14ac:dyDescent="0.15">
      <c r="A642" s="2" t="s">
        <v>1179</v>
      </c>
      <c r="B642" s="1" t="s">
        <v>1180</v>
      </c>
      <c r="C642" s="2">
        <v>625560000</v>
      </c>
      <c r="E642" s="1">
        <v>349650000</v>
      </c>
      <c r="F642" s="1">
        <v>414500000</v>
      </c>
      <c r="G642" s="2"/>
      <c r="H642" s="1">
        <v>341780000</v>
      </c>
      <c r="I642" s="1">
        <v>487810000</v>
      </c>
      <c r="K642" s="2">
        <v>395980000</v>
      </c>
      <c r="M642" s="1">
        <v>1155500000</v>
      </c>
      <c r="N642" s="3"/>
    </row>
    <row r="643" spans="1:14" x14ac:dyDescent="0.15">
      <c r="A643" s="2" t="s">
        <v>1181</v>
      </c>
      <c r="B643" s="1" t="s">
        <v>1182</v>
      </c>
      <c r="C643" s="2">
        <v>225690000</v>
      </c>
      <c r="D643" s="1">
        <v>250500000</v>
      </c>
      <c r="E643" s="1">
        <v>245250000</v>
      </c>
      <c r="G643" s="2">
        <v>765370000</v>
      </c>
      <c r="H643" s="1">
        <v>186230000</v>
      </c>
      <c r="K643" s="2"/>
      <c r="N643" s="3">
        <v>231060000</v>
      </c>
    </row>
    <row r="644" spans="1:14" x14ac:dyDescent="0.15">
      <c r="A644" s="2" t="s">
        <v>1183</v>
      </c>
      <c r="B644" s="1" t="s">
        <v>1184</v>
      </c>
      <c r="C644" s="2">
        <v>837490000</v>
      </c>
      <c r="D644" s="1">
        <v>939780000</v>
      </c>
      <c r="E644" s="1">
        <v>660740000</v>
      </c>
      <c r="F644" s="1">
        <v>981570000</v>
      </c>
      <c r="G644" s="2">
        <v>1882800000</v>
      </c>
      <c r="H644" s="1">
        <v>632200000</v>
      </c>
      <c r="J644" s="1">
        <v>84653000</v>
      </c>
      <c r="K644" s="2"/>
      <c r="M644" s="1">
        <v>92954000</v>
      </c>
      <c r="N644" s="3">
        <v>1690800000</v>
      </c>
    </row>
    <row r="645" spans="1:14" x14ac:dyDescent="0.15">
      <c r="A645" s="2" t="s">
        <v>1185</v>
      </c>
      <c r="B645" s="1" t="s">
        <v>1186</v>
      </c>
      <c r="C645" s="2"/>
      <c r="D645" s="1">
        <v>461420000</v>
      </c>
      <c r="G645" s="2">
        <v>586410000</v>
      </c>
      <c r="K645" s="2"/>
      <c r="N645" s="3"/>
    </row>
    <row r="646" spans="1:14" x14ac:dyDescent="0.15">
      <c r="A646" s="2" t="s">
        <v>1187</v>
      </c>
      <c r="B646" s="1" t="s">
        <v>1188</v>
      </c>
      <c r="C646" s="2"/>
      <c r="D646" s="1">
        <v>959520000</v>
      </c>
      <c r="G646" s="2">
        <v>2782100000</v>
      </c>
      <c r="K646" s="2"/>
      <c r="N646" s="3">
        <v>1274800000</v>
      </c>
    </row>
    <row r="647" spans="1:14" x14ac:dyDescent="0.15">
      <c r="A647" s="2" t="s">
        <v>1189</v>
      </c>
      <c r="B647" s="1" t="s">
        <v>1190</v>
      </c>
      <c r="C647" s="2">
        <v>225710000</v>
      </c>
      <c r="G647" s="2"/>
      <c r="K647" s="2"/>
      <c r="N647" s="3"/>
    </row>
    <row r="648" spans="1:14" x14ac:dyDescent="0.15">
      <c r="A648" s="2" t="s">
        <v>1191</v>
      </c>
      <c r="B648" s="1" t="s">
        <v>1192</v>
      </c>
      <c r="C648" s="2"/>
      <c r="D648" s="1">
        <v>244320000</v>
      </c>
      <c r="E648" s="1">
        <v>242110000</v>
      </c>
      <c r="G648" s="2">
        <v>98082000</v>
      </c>
      <c r="K648" s="2"/>
      <c r="N648" s="3"/>
    </row>
    <row r="649" spans="1:14" x14ac:dyDescent="0.15">
      <c r="A649" s="2" t="s">
        <v>1193</v>
      </c>
      <c r="B649" s="1" t="s">
        <v>1194</v>
      </c>
      <c r="C649" s="2"/>
      <c r="D649" s="1">
        <v>67919000</v>
      </c>
      <c r="G649" s="2"/>
      <c r="K649" s="2"/>
      <c r="N649" s="3"/>
    </row>
    <row r="650" spans="1:14" x14ac:dyDescent="0.15">
      <c r="A650" s="2" t="s">
        <v>1195</v>
      </c>
      <c r="B650" s="1" t="s">
        <v>1196</v>
      </c>
      <c r="C650" s="2"/>
      <c r="D650" s="1">
        <v>141760000</v>
      </c>
      <c r="G650" s="2">
        <v>158370000</v>
      </c>
      <c r="K650" s="2"/>
      <c r="N650" s="3"/>
    </row>
    <row r="651" spans="1:14" x14ac:dyDescent="0.15">
      <c r="A651" s="2" t="s">
        <v>1197</v>
      </c>
      <c r="B651" s="1" t="s">
        <v>1198</v>
      </c>
      <c r="C651" s="2"/>
      <c r="D651" s="1">
        <v>22962000</v>
      </c>
      <c r="G651" s="2"/>
      <c r="K651" s="2"/>
      <c r="N651" s="3"/>
    </row>
    <row r="652" spans="1:14" x14ac:dyDescent="0.15">
      <c r="A652" s="2" t="s">
        <v>2705</v>
      </c>
      <c r="B652" s="1" t="s">
        <v>2706</v>
      </c>
      <c r="C652" s="2"/>
      <c r="G652" s="2"/>
      <c r="K652" s="2"/>
      <c r="M652" s="1">
        <v>13986000</v>
      </c>
      <c r="N652" s="3"/>
    </row>
    <row r="653" spans="1:14" x14ac:dyDescent="0.15">
      <c r="A653" s="2" t="s">
        <v>1199</v>
      </c>
      <c r="B653" s="1" t="s">
        <v>1200</v>
      </c>
      <c r="C653" s="2"/>
      <c r="D653" s="1">
        <v>46614000</v>
      </c>
      <c r="G653" s="2">
        <v>69875000</v>
      </c>
      <c r="K653" s="2"/>
      <c r="N653" s="3"/>
    </row>
    <row r="654" spans="1:14" x14ac:dyDescent="0.15">
      <c r="A654" s="2" t="s">
        <v>1201</v>
      </c>
      <c r="B654" s="1" t="s">
        <v>1202</v>
      </c>
      <c r="C654" s="2">
        <v>208690000</v>
      </c>
      <c r="D654" s="1">
        <v>629820000</v>
      </c>
      <c r="E654" s="1">
        <v>448840000</v>
      </c>
      <c r="F654" s="1">
        <v>369320000</v>
      </c>
      <c r="G654" s="2">
        <v>311120000</v>
      </c>
      <c r="H654" s="1">
        <v>300400000</v>
      </c>
      <c r="K654" s="2"/>
      <c r="N654" s="3">
        <v>413960000</v>
      </c>
    </row>
    <row r="655" spans="1:14" x14ac:dyDescent="0.15">
      <c r="A655" s="2" t="s">
        <v>1203</v>
      </c>
      <c r="B655" s="1" t="s">
        <v>1204</v>
      </c>
      <c r="C655" s="2"/>
      <c r="D655" s="1">
        <v>191980000</v>
      </c>
      <c r="E655" s="1">
        <v>98444000</v>
      </c>
      <c r="G655" s="2">
        <v>219050000</v>
      </c>
      <c r="K655" s="2"/>
      <c r="N655" s="3"/>
    </row>
    <row r="656" spans="1:14" x14ac:dyDescent="0.15">
      <c r="A656" s="2" t="s">
        <v>1205</v>
      </c>
      <c r="B656" s="1" t="s">
        <v>1206</v>
      </c>
      <c r="C656" s="2">
        <v>271610000</v>
      </c>
      <c r="D656" s="1">
        <v>1387600000</v>
      </c>
      <c r="E656" s="1">
        <v>1392400000</v>
      </c>
      <c r="F656" s="1">
        <v>1465700000</v>
      </c>
      <c r="G656" s="2">
        <v>1860600000</v>
      </c>
      <c r="H656" s="1">
        <v>645510000</v>
      </c>
      <c r="J656" s="1">
        <v>58746000</v>
      </c>
      <c r="K656" s="2"/>
      <c r="N656" s="3">
        <v>2018500000</v>
      </c>
    </row>
    <row r="657" spans="1:14" x14ac:dyDescent="0.15">
      <c r="A657" s="2" t="s">
        <v>1207</v>
      </c>
      <c r="B657" s="1" t="s">
        <v>1208</v>
      </c>
      <c r="C657" s="2"/>
      <c r="G657" s="2">
        <v>289250000</v>
      </c>
      <c r="K657" s="2"/>
      <c r="N657" s="3"/>
    </row>
    <row r="658" spans="1:14" x14ac:dyDescent="0.15">
      <c r="A658" s="2" t="s">
        <v>1209</v>
      </c>
      <c r="B658" s="1" t="s">
        <v>1210</v>
      </c>
      <c r="C658" s="2"/>
      <c r="D658" s="1">
        <v>93268000</v>
      </c>
      <c r="G658" s="2"/>
      <c r="K658" s="2"/>
      <c r="N658" s="3"/>
    </row>
    <row r="659" spans="1:14" x14ac:dyDescent="0.15">
      <c r="A659" s="2" t="s">
        <v>1211</v>
      </c>
      <c r="B659" s="1" t="s">
        <v>1212</v>
      </c>
      <c r="C659" s="2"/>
      <c r="F659" s="1">
        <v>203080000</v>
      </c>
      <c r="G659" s="2">
        <v>72283000</v>
      </c>
      <c r="H659" s="1">
        <v>74632000</v>
      </c>
      <c r="K659" s="2"/>
      <c r="N659" s="3"/>
    </row>
    <row r="660" spans="1:14" x14ac:dyDescent="0.15">
      <c r="A660" s="2" t="s">
        <v>2707</v>
      </c>
      <c r="B660" s="1" t="s">
        <v>2708</v>
      </c>
      <c r="C660" s="2"/>
      <c r="G660" s="2"/>
      <c r="K660" s="2"/>
      <c r="M660" s="1">
        <v>56381000</v>
      </c>
      <c r="N660" s="3"/>
    </row>
    <row r="661" spans="1:14" x14ac:dyDescent="0.15">
      <c r="A661" s="2" t="s">
        <v>1213</v>
      </c>
      <c r="B661" s="1" t="s">
        <v>1214</v>
      </c>
      <c r="C661" s="2">
        <v>211300000</v>
      </c>
      <c r="D661" s="1">
        <v>230600000</v>
      </c>
      <c r="G661" s="2">
        <v>347950000</v>
      </c>
      <c r="K661" s="2"/>
      <c r="N661" s="3">
        <v>119280000</v>
      </c>
    </row>
    <row r="662" spans="1:14" x14ac:dyDescent="0.15">
      <c r="A662" s="2" t="s">
        <v>1215</v>
      </c>
      <c r="B662" s="1" t="s">
        <v>1216</v>
      </c>
      <c r="C662" s="2">
        <v>42429000</v>
      </c>
      <c r="G662" s="2"/>
      <c r="K662" s="2"/>
      <c r="N662" s="3"/>
    </row>
    <row r="663" spans="1:14" x14ac:dyDescent="0.15">
      <c r="A663" s="2" t="s">
        <v>1217</v>
      </c>
      <c r="B663" s="1" t="s">
        <v>1218</v>
      </c>
      <c r="C663" s="2"/>
      <c r="D663" s="1">
        <v>53767000</v>
      </c>
      <c r="G663" s="2">
        <v>61397000</v>
      </c>
      <c r="K663" s="2"/>
      <c r="N663" s="3"/>
    </row>
    <row r="664" spans="1:14" x14ac:dyDescent="0.15">
      <c r="A664" s="2" t="s">
        <v>1219</v>
      </c>
      <c r="B664" s="1" t="s">
        <v>1220</v>
      </c>
      <c r="C664" s="2">
        <v>1461100000</v>
      </c>
      <c r="D664" s="1">
        <v>2948200000</v>
      </c>
      <c r="E664" s="1">
        <v>2280600000</v>
      </c>
      <c r="F664" s="1">
        <v>3183300000</v>
      </c>
      <c r="G664" s="2">
        <v>5004500000</v>
      </c>
      <c r="H664" s="1">
        <v>2081600000</v>
      </c>
      <c r="J664" s="1">
        <v>470630000</v>
      </c>
      <c r="K664" s="2"/>
      <c r="N664" s="3">
        <v>3574400000</v>
      </c>
    </row>
    <row r="665" spans="1:14" x14ac:dyDescent="0.15">
      <c r="A665" s="2" t="s">
        <v>1221</v>
      </c>
      <c r="B665" s="1" t="s">
        <v>1222</v>
      </c>
      <c r="C665" s="2"/>
      <c r="E665" s="1">
        <v>67673000</v>
      </c>
      <c r="G665" s="2"/>
      <c r="K665" s="2"/>
      <c r="N665" s="3"/>
    </row>
    <row r="666" spans="1:14" x14ac:dyDescent="0.15">
      <c r="A666" s="2" t="s">
        <v>1223</v>
      </c>
      <c r="B666" s="1" t="s">
        <v>1224</v>
      </c>
      <c r="C666" s="2"/>
      <c r="E666" s="1">
        <v>245960000</v>
      </c>
      <c r="G666" s="2"/>
      <c r="K666" s="2"/>
      <c r="N666" s="3">
        <v>211730000</v>
      </c>
    </row>
    <row r="667" spans="1:14" x14ac:dyDescent="0.15">
      <c r="A667" s="2" t="s">
        <v>1225</v>
      </c>
      <c r="B667" s="1" t="s">
        <v>1226</v>
      </c>
      <c r="C667" s="2">
        <v>963370000</v>
      </c>
      <c r="D667" s="1">
        <v>778130000</v>
      </c>
      <c r="E667" s="1">
        <v>386270000</v>
      </c>
      <c r="G667" s="2"/>
      <c r="H667" s="1">
        <v>418670000</v>
      </c>
      <c r="K667" s="2"/>
      <c r="M667" s="1">
        <v>403820000</v>
      </c>
      <c r="N667" s="3">
        <v>167150000</v>
      </c>
    </row>
    <row r="668" spans="1:14" x14ac:dyDescent="0.15">
      <c r="A668" s="2" t="s">
        <v>1227</v>
      </c>
      <c r="B668" s="1" t="s">
        <v>1228</v>
      </c>
      <c r="C668" s="2"/>
      <c r="E668" s="1">
        <v>350630000</v>
      </c>
      <c r="G668" s="2">
        <v>155870000</v>
      </c>
      <c r="H668" s="1">
        <v>266380000</v>
      </c>
      <c r="K668" s="2">
        <v>379410000</v>
      </c>
      <c r="M668" s="1">
        <v>327750000</v>
      </c>
      <c r="N668" s="3"/>
    </row>
    <row r="669" spans="1:14" x14ac:dyDescent="0.15">
      <c r="A669" s="2" t="s">
        <v>1229</v>
      </c>
      <c r="B669" s="1" t="s">
        <v>1230</v>
      </c>
      <c r="C669" s="2"/>
      <c r="G669" s="2"/>
      <c r="H669" s="1">
        <v>198130000</v>
      </c>
      <c r="K669" s="2"/>
      <c r="M669" s="1">
        <v>450580000</v>
      </c>
      <c r="N669" s="3"/>
    </row>
    <row r="670" spans="1:14" x14ac:dyDescent="0.15">
      <c r="A670" s="2" t="s">
        <v>1231</v>
      </c>
      <c r="B670" s="1" t="s">
        <v>1232</v>
      </c>
      <c r="C670" s="2"/>
      <c r="E670" s="1">
        <v>152050000</v>
      </c>
      <c r="G670" s="2"/>
      <c r="K670" s="2"/>
      <c r="N670" s="3"/>
    </row>
    <row r="671" spans="1:14" x14ac:dyDescent="0.15">
      <c r="A671" s="2" t="s">
        <v>1233</v>
      </c>
      <c r="B671" s="1" t="s">
        <v>1234</v>
      </c>
      <c r="C671" s="2">
        <v>542940000</v>
      </c>
      <c r="D671" s="1">
        <v>117470000</v>
      </c>
      <c r="E671" s="1">
        <v>949080000</v>
      </c>
      <c r="F671" s="1">
        <v>397760000</v>
      </c>
      <c r="G671" s="2">
        <v>328290000</v>
      </c>
      <c r="H671" s="1">
        <v>324610000</v>
      </c>
      <c r="J671" s="1">
        <v>661170000</v>
      </c>
      <c r="K671" s="2"/>
      <c r="L671" s="1">
        <v>207800000</v>
      </c>
      <c r="M671" s="1">
        <v>183030000</v>
      </c>
      <c r="N671" s="3">
        <v>173650000</v>
      </c>
    </row>
    <row r="672" spans="1:14" x14ac:dyDescent="0.15">
      <c r="A672" s="2" t="s">
        <v>1235</v>
      </c>
      <c r="B672" s="1" t="s">
        <v>1236</v>
      </c>
      <c r="C672" s="2"/>
      <c r="G672" s="2">
        <v>84871000</v>
      </c>
      <c r="K672" s="2"/>
      <c r="N672" s="3"/>
    </row>
    <row r="673" spans="1:14" x14ac:dyDescent="0.15">
      <c r="A673" s="2" t="s">
        <v>1237</v>
      </c>
      <c r="B673" s="1" t="s">
        <v>1238</v>
      </c>
      <c r="C673" s="2">
        <v>2539600000</v>
      </c>
      <c r="D673" s="1">
        <v>406960000</v>
      </c>
      <c r="E673" s="1">
        <v>295230000</v>
      </c>
      <c r="F673" s="1">
        <v>2860800000</v>
      </c>
      <c r="G673" s="2">
        <v>756460000</v>
      </c>
      <c r="H673" s="1">
        <v>665680000</v>
      </c>
      <c r="J673" s="1">
        <v>359030000</v>
      </c>
      <c r="K673" s="2">
        <v>1705900000</v>
      </c>
      <c r="L673" s="1">
        <v>4247500000</v>
      </c>
      <c r="M673" s="1">
        <v>551840000</v>
      </c>
      <c r="N673" s="3">
        <v>212330000</v>
      </c>
    </row>
    <row r="674" spans="1:14" x14ac:dyDescent="0.15">
      <c r="A674" s="2" t="s">
        <v>2709</v>
      </c>
      <c r="B674" s="1" t="s">
        <v>2710</v>
      </c>
      <c r="C674" s="2"/>
      <c r="G674" s="2"/>
      <c r="K674" s="2"/>
      <c r="M674" s="1">
        <v>295940000</v>
      </c>
      <c r="N674" s="3"/>
    </row>
    <row r="675" spans="1:14" x14ac:dyDescent="0.15">
      <c r="A675" s="2" t="s">
        <v>2711</v>
      </c>
      <c r="B675" s="1" t="s">
        <v>2712</v>
      </c>
      <c r="C675" s="2"/>
      <c r="G675" s="2">
        <v>19159000</v>
      </c>
      <c r="K675" s="2"/>
      <c r="N675" s="3"/>
    </row>
    <row r="676" spans="1:14" x14ac:dyDescent="0.15">
      <c r="A676" s="2" t="s">
        <v>1239</v>
      </c>
      <c r="B676" s="1" t="s">
        <v>1240</v>
      </c>
      <c r="C676" s="2"/>
      <c r="D676" s="1">
        <v>256870000</v>
      </c>
      <c r="G676" s="2">
        <v>286980000</v>
      </c>
      <c r="K676" s="2"/>
      <c r="N676" s="3">
        <v>187670000</v>
      </c>
    </row>
    <row r="677" spans="1:14" x14ac:dyDescent="0.15">
      <c r="A677" s="2" t="s">
        <v>1241</v>
      </c>
      <c r="B677" s="1" t="s">
        <v>1242</v>
      </c>
      <c r="C677" s="2"/>
      <c r="E677" s="1">
        <v>70780000</v>
      </c>
      <c r="G677" s="2">
        <v>94692000</v>
      </c>
      <c r="K677" s="2"/>
      <c r="N677" s="3"/>
    </row>
    <row r="678" spans="1:14" x14ac:dyDescent="0.15">
      <c r="A678" s="2" t="s">
        <v>1243</v>
      </c>
      <c r="B678" s="1" t="s">
        <v>1244</v>
      </c>
      <c r="C678" s="2">
        <v>16118000000</v>
      </c>
      <c r="D678" s="1">
        <v>12978000000</v>
      </c>
      <c r="E678" s="1">
        <v>6029300000</v>
      </c>
      <c r="F678" s="1">
        <v>6544900000</v>
      </c>
      <c r="G678" s="2">
        <v>5288900000</v>
      </c>
      <c r="H678" s="1">
        <v>13298000000</v>
      </c>
      <c r="I678" s="1">
        <v>8459600000</v>
      </c>
      <c r="J678" s="1">
        <v>11875000000</v>
      </c>
      <c r="K678" s="2">
        <v>2484800000</v>
      </c>
      <c r="L678" s="1">
        <v>1992900000</v>
      </c>
      <c r="M678" s="1">
        <v>4250600000</v>
      </c>
      <c r="N678" s="3">
        <v>6530000000</v>
      </c>
    </row>
    <row r="679" spans="1:14" x14ac:dyDescent="0.15">
      <c r="A679" s="2" t="s">
        <v>1245</v>
      </c>
      <c r="B679" s="1" t="s">
        <v>1246</v>
      </c>
      <c r="C679" s="2">
        <v>6501400000</v>
      </c>
      <c r="D679" s="1">
        <v>4546900000</v>
      </c>
      <c r="E679" s="1">
        <v>1854300000</v>
      </c>
      <c r="F679" s="1">
        <v>2261600000</v>
      </c>
      <c r="G679" s="2">
        <v>2134600000</v>
      </c>
      <c r="H679" s="1">
        <v>3342100000</v>
      </c>
      <c r="I679" s="1">
        <v>3520400000</v>
      </c>
      <c r="J679" s="1">
        <v>4416300000</v>
      </c>
      <c r="K679" s="2">
        <v>732100000</v>
      </c>
      <c r="L679" s="1">
        <v>506710000</v>
      </c>
      <c r="M679" s="1">
        <v>1177100000</v>
      </c>
      <c r="N679" s="3">
        <v>2431200000</v>
      </c>
    </row>
    <row r="680" spans="1:14" x14ac:dyDescent="0.15">
      <c r="A680" s="2" t="s">
        <v>1247</v>
      </c>
      <c r="B680" s="1" t="s">
        <v>1248</v>
      </c>
      <c r="C680" s="2">
        <v>55694000000</v>
      </c>
      <c r="D680" s="1">
        <v>22536000000</v>
      </c>
      <c r="E680" s="1">
        <v>16149000000</v>
      </c>
      <c r="F680" s="1">
        <v>14200000000</v>
      </c>
      <c r="G680" s="2">
        <v>5396600000</v>
      </c>
      <c r="H680" s="1">
        <v>39833000000</v>
      </c>
      <c r="I680" s="1">
        <v>29421000000</v>
      </c>
      <c r="J680" s="1">
        <v>49928000000</v>
      </c>
      <c r="K680" s="2">
        <v>10941000000</v>
      </c>
      <c r="L680" s="1">
        <v>7930000000</v>
      </c>
      <c r="M680" s="1">
        <v>14004000000</v>
      </c>
      <c r="N680" s="3">
        <v>5179000000</v>
      </c>
    </row>
    <row r="681" spans="1:14" x14ac:dyDescent="0.15">
      <c r="A681" s="2" t="s">
        <v>2713</v>
      </c>
      <c r="B681" s="1" t="s">
        <v>2714</v>
      </c>
      <c r="C681" s="2"/>
      <c r="G681" s="2">
        <v>93769000</v>
      </c>
      <c r="K681" s="2"/>
      <c r="N681" s="3"/>
    </row>
    <row r="682" spans="1:14" x14ac:dyDescent="0.15">
      <c r="A682" s="2" t="s">
        <v>2715</v>
      </c>
      <c r="B682" s="1" t="s">
        <v>2716</v>
      </c>
      <c r="C682" s="2"/>
      <c r="G682" s="2"/>
      <c r="K682" s="2"/>
      <c r="M682" s="1">
        <v>146970000</v>
      </c>
      <c r="N682" s="3"/>
    </row>
    <row r="683" spans="1:14" x14ac:dyDescent="0.15">
      <c r="A683" s="2" t="s">
        <v>1249</v>
      </c>
      <c r="B683" s="1" t="s">
        <v>1250</v>
      </c>
      <c r="C683" s="2"/>
      <c r="E683" s="1">
        <v>48845000</v>
      </c>
      <c r="G683" s="2"/>
      <c r="K683" s="2"/>
      <c r="N683" s="3"/>
    </row>
    <row r="684" spans="1:14" x14ac:dyDescent="0.15">
      <c r="A684" s="2" t="s">
        <v>1251</v>
      </c>
      <c r="B684" s="1" t="s">
        <v>1252</v>
      </c>
      <c r="C684" s="2"/>
      <c r="D684" s="1">
        <v>125000000</v>
      </c>
      <c r="G684" s="2">
        <v>224380000</v>
      </c>
      <c r="K684" s="2"/>
      <c r="N684" s="3"/>
    </row>
    <row r="685" spans="1:14" x14ac:dyDescent="0.15">
      <c r="A685" s="2" t="s">
        <v>1253</v>
      </c>
      <c r="B685" s="1" t="s">
        <v>1254</v>
      </c>
      <c r="C685" s="2"/>
      <c r="E685" s="1">
        <v>93462000</v>
      </c>
      <c r="G685" s="2">
        <v>108530000</v>
      </c>
      <c r="K685" s="2"/>
      <c r="N685" s="3"/>
    </row>
    <row r="686" spans="1:14" x14ac:dyDescent="0.15">
      <c r="A686" s="2" t="s">
        <v>1255</v>
      </c>
      <c r="B686" s="1" t="s">
        <v>1256</v>
      </c>
      <c r="C686" s="2"/>
      <c r="E686" s="1">
        <v>85351000</v>
      </c>
      <c r="G686" s="2"/>
      <c r="K686" s="2"/>
      <c r="N686" s="3"/>
    </row>
    <row r="687" spans="1:14" x14ac:dyDescent="0.15">
      <c r="A687" s="2" t="s">
        <v>1257</v>
      </c>
      <c r="B687" s="1" t="s">
        <v>1258</v>
      </c>
      <c r="C687" s="2"/>
      <c r="D687" s="1">
        <v>177140000</v>
      </c>
      <c r="G687" s="2"/>
      <c r="K687" s="2"/>
      <c r="N687" s="3">
        <v>114580000</v>
      </c>
    </row>
    <row r="688" spans="1:14" x14ac:dyDescent="0.15">
      <c r="A688" s="2" t="s">
        <v>1259</v>
      </c>
      <c r="B688" s="1" t="s">
        <v>1260</v>
      </c>
      <c r="C688" s="2"/>
      <c r="E688" s="1">
        <v>126670000</v>
      </c>
      <c r="G688" s="2"/>
      <c r="K688" s="2"/>
      <c r="N688" s="3"/>
    </row>
    <row r="689" spans="1:14" x14ac:dyDescent="0.15">
      <c r="A689" s="2" t="s">
        <v>1261</v>
      </c>
      <c r="B689" s="1" t="s">
        <v>1262</v>
      </c>
      <c r="C689" s="2">
        <v>78990000</v>
      </c>
      <c r="G689" s="2"/>
      <c r="K689" s="2"/>
      <c r="M689" s="1">
        <v>155530000</v>
      </c>
      <c r="N689" s="3">
        <v>103670000</v>
      </c>
    </row>
    <row r="690" spans="1:14" x14ac:dyDescent="0.15">
      <c r="A690" s="2" t="s">
        <v>1263</v>
      </c>
      <c r="B690" s="1" t="s">
        <v>1264</v>
      </c>
      <c r="C690" s="2"/>
      <c r="D690" s="1">
        <v>153060000</v>
      </c>
      <c r="G690" s="2">
        <v>171820000</v>
      </c>
      <c r="K690" s="2"/>
      <c r="N690" s="3">
        <v>45609000</v>
      </c>
    </row>
    <row r="691" spans="1:14" x14ac:dyDescent="0.15">
      <c r="A691" s="2" t="s">
        <v>1265</v>
      </c>
      <c r="B691" s="1" t="s">
        <v>1266</v>
      </c>
      <c r="C691" s="2">
        <v>922940000</v>
      </c>
      <c r="E691" s="1">
        <v>403260000</v>
      </c>
      <c r="G691" s="2">
        <v>385220000</v>
      </c>
      <c r="H691" s="1">
        <v>1541500000</v>
      </c>
      <c r="I691" s="1">
        <v>189440000</v>
      </c>
      <c r="J691" s="1">
        <v>541620000</v>
      </c>
      <c r="K691" s="2">
        <v>990010000</v>
      </c>
      <c r="L691" s="1">
        <v>968880000</v>
      </c>
      <c r="M691" s="1">
        <v>3860200000</v>
      </c>
      <c r="N691" s="3">
        <v>212780000</v>
      </c>
    </row>
    <row r="692" spans="1:14" x14ac:dyDescent="0.15">
      <c r="A692" s="2" t="s">
        <v>1267</v>
      </c>
      <c r="B692" s="1" t="s">
        <v>1268</v>
      </c>
      <c r="C692" s="2">
        <v>1559100000</v>
      </c>
      <c r="D692" s="1">
        <v>696550000</v>
      </c>
      <c r="E692" s="1">
        <v>969350000</v>
      </c>
      <c r="F692" s="1">
        <v>357860000</v>
      </c>
      <c r="G692" s="2">
        <v>713540000</v>
      </c>
      <c r="H692" s="1">
        <v>1342800000</v>
      </c>
      <c r="J692" s="1">
        <v>611780000</v>
      </c>
      <c r="K692" s="2">
        <v>965090000</v>
      </c>
      <c r="L692" s="1">
        <v>538910000</v>
      </c>
      <c r="M692" s="1">
        <v>892110000</v>
      </c>
      <c r="N692" s="3">
        <v>776260000</v>
      </c>
    </row>
    <row r="693" spans="1:14" x14ac:dyDescent="0.15">
      <c r="A693" s="2" t="s">
        <v>1269</v>
      </c>
      <c r="B693" s="1" t="s">
        <v>1270</v>
      </c>
      <c r="C693" s="2"/>
      <c r="D693" s="1">
        <v>161160000</v>
      </c>
      <c r="E693" s="1">
        <v>307970000</v>
      </c>
      <c r="G693" s="2"/>
      <c r="K693" s="2"/>
      <c r="M693" s="1">
        <v>152610000</v>
      </c>
      <c r="N693" s="3"/>
    </row>
    <row r="694" spans="1:14" x14ac:dyDescent="0.15">
      <c r="A694" s="2" t="s">
        <v>1271</v>
      </c>
      <c r="B694" s="1" t="s">
        <v>1272</v>
      </c>
      <c r="C694" s="2">
        <v>100360000</v>
      </c>
      <c r="G694" s="2"/>
      <c r="K694" s="2"/>
      <c r="N694" s="3"/>
    </row>
    <row r="695" spans="1:14" x14ac:dyDescent="0.15">
      <c r="A695" s="2" t="s">
        <v>1273</v>
      </c>
      <c r="B695" s="1" t="s">
        <v>1274</v>
      </c>
      <c r="C695" s="2">
        <v>1248600000</v>
      </c>
      <c r="E695" s="1">
        <v>1392100000</v>
      </c>
      <c r="G695" s="2">
        <v>651880000</v>
      </c>
      <c r="H695" s="1">
        <v>2066400000</v>
      </c>
      <c r="I695" s="1">
        <v>1587100000</v>
      </c>
      <c r="J695" s="1">
        <v>2682500000</v>
      </c>
      <c r="K695" s="2">
        <v>7954700000</v>
      </c>
      <c r="L695" s="1">
        <v>1714600000</v>
      </c>
      <c r="M695" s="1">
        <v>5267400000</v>
      </c>
      <c r="N695" s="3"/>
    </row>
    <row r="696" spans="1:14" x14ac:dyDescent="0.15">
      <c r="A696" s="2" t="s">
        <v>1275</v>
      </c>
      <c r="B696" s="1" t="s">
        <v>1276</v>
      </c>
      <c r="C696" s="2"/>
      <c r="D696" s="1">
        <v>94800000</v>
      </c>
      <c r="G696" s="2"/>
      <c r="K696" s="2"/>
      <c r="N696" s="3"/>
    </row>
    <row r="697" spans="1:14" x14ac:dyDescent="0.15">
      <c r="A697" s="2" t="s">
        <v>1277</v>
      </c>
      <c r="B697" s="1" t="s">
        <v>1278</v>
      </c>
      <c r="C697" s="2"/>
      <c r="G697" s="2"/>
      <c r="K697" s="2"/>
      <c r="M697" s="1">
        <v>193610000</v>
      </c>
      <c r="N697" s="3"/>
    </row>
    <row r="698" spans="1:14" x14ac:dyDescent="0.15">
      <c r="A698" s="2" t="s">
        <v>1279</v>
      </c>
      <c r="B698" s="1" t="s">
        <v>1280</v>
      </c>
      <c r="C698" s="2">
        <v>563170000</v>
      </c>
      <c r="E698" s="1">
        <v>1649600000</v>
      </c>
      <c r="F698" s="1">
        <v>675370000</v>
      </c>
      <c r="G698" s="2">
        <v>696160000</v>
      </c>
      <c r="H698" s="1">
        <v>564060000</v>
      </c>
      <c r="K698" s="2"/>
      <c r="M698" s="1">
        <v>243900000</v>
      </c>
      <c r="N698" s="3">
        <v>684510000</v>
      </c>
    </row>
    <row r="699" spans="1:14" x14ac:dyDescent="0.15">
      <c r="A699" s="2" t="s">
        <v>1281</v>
      </c>
      <c r="B699" s="1" t="s">
        <v>1282</v>
      </c>
      <c r="C699" s="2">
        <v>522510000</v>
      </c>
      <c r="D699" s="1">
        <v>1380000000</v>
      </c>
      <c r="E699" s="1">
        <v>1817200000</v>
      </c>
      <c r="F699" s="1">
        <v>714290000</v>
      </c>
      <c r="G699" s="2">
        <v>507910000</v>
      </c>
      <c r="H699" s="1">
        <v>617330000</v>
      </c>
      <c r="J699" s="1">
        <v>205460000</v>
      </c>
      <c r="K699" s="2">
        <v>179970000</v>
      </c>
      <c r="N699" s="3">
        <v>713300000</v>
      </c>
    </row>
    <row r="700" spans="1:14" x14ac:dyDescent="0.15">
      <c r="A700" s="2" t="s">
        <v>1283</v>
      </c>
      <c r="B700" s="1" t="s">
        <v>1284</v>
      </c>
      <c r="C700" s="2">
        <v>134550000</v>
      </c>
      <c r="G700" s="2"/>
      <c r="H700" s="1">
        <v>165280000</v>
      </c>
      <c r="K700" s="2"/>
      <c r="N700" s="3"/>
    </row>
    <row r="701" spans="1:14" x14ac:dyDescent="0.15">
      <c r="A701" s="2" t="s">
        <v>1285</v>
      </c>
      <c r="B701" s="1" t="s">
        <v>1286</v>
      </c>
      <c r="C701" s="2">
        <v>146000000</v>
      </c>
      <c r="E701" s="1">
        <v>230930000</v>
      </c>
      <c r="G701" s="2">
        <v>148400000</v>
      </c>
      <c r="K701" s="2"/>
      <c r="N701" s="3"/>
    </row>
    <row r="702" spans="1:14" x14ac:dyDescent="0.15">
      <c r="A702" s="2" t="s">
        <v>1287</v>
      </c>
      <c r="B702" s="1" t="s">
        <v>1288</v>
      </c>
      <c r="C702" s="2">
        <v>914460000</v>
      </c>
      <c r="E702" s="1">
        <v>1946900000</v>
      </c>
      <c r="F702" s="1">
        <v>264310000</v>
      </c>
      <c r="G702" s="2">
        <v>225010000</v>
      </c>
      <c r="H702" s="1">
        <v>623060000</v>
      </c>
      <c r="I702" s="1">
        <v>522510000</v>
      </c>
      <c r="J702" s="1">
        <v>789440000</v>
      </c>
      <c r="K702" s="2">
        <v>578670000</v>
      </c>
      <c r="L702" s="1">
        <v>308040000</v>
      </c>
      <c r="M702" s="1">
        <v>1567700000</v>
      </c>
      <c r="N702" s="3"/>
    </row>
    <row r="703" spans="1:14" x14ac:dyDescent="0.15">
      <c r="A703" s="2" t="s">
        <v>2717</v>
      </c>
      <c r="B703" s="1" t="s">
        <v>2718</v>
      </c>
      <c r="C703" s="2"/>
      <c r="G703" s="2">
        <v>25958000</v>
      </c>
      <c r="K703" s="2"/>
      <c r="N703" s="3"/>
    </row>
    <row r="704" spans="1:14" x14ac:dyDescent="0.15">
      <c r="A704" s="2" t="s">
        <v>1289</v>
      </c>
      <c r="B704" s="1" t="s">
        <v>1290</v>
      </c>
      <c r="C704" s="2">
        <v>190970000</v>
      </c>
      <c r="D704" s="1">
        <v>498400000</v>
      </c>
      <c r="E704" s="1">
        <v>469580000</v>
      </c>
      <c r="F704" s="1">
        <v>355500000</v>
      </c>
      <c r="G704" s="2">
        <v>507290000</v>
      </c>
      <c r="H704" s="1">
        <v>290120000</v>
      </c>
      <c r="K704" s="2"/>
      <c r="N704" s="3">
        <v>450930000</v>
      </c>
    </row>
    <row r="705" spans="1:14" x14ac:dyDescent="0.15">
      <c r="A705" s="2" t="s">
        <v>1291</v>
      </c>
      <c r="B705" s="1" t="s">
        <v>1292</v>
      </c>
      <c r="C705" s="2"/>
      <c r="E705" s="1">
        <v>248920000</v>
      </c>
      <c r="G705" s="2"/>
      <c r="K705" s="2"/>
      <c r="N705" s="3"/>
    </row>
    <row r="706" spans="1:14" x14ac:dyDescent="0.15">
      <c r="A706" s="2" t="s">
        <v>1293</v>
      </c>
      <c r="B706" s="1" t="s">
        <v>1294</v>
      </c>
      <c r="C706" s="2"/>
      <c r="G706" s="2"/>
      <c r="K706" s="2"/>
      <c r="M706" s="1">
        <v>358990000</v>
      </c>
      <c r="N706" s="3"/>
    </row>
    <row r="707" spans="1:14" x14ac:dyDescent="0.15">
      <c r="A707" s="2" t="s">
        <v>1295</v>
      </c>
      <c r="B707" s="1" t="s">
        <v>1296</v>
      </c>
      <c r="C707" s="2">
        <v>357000000</v>
      </c>
      <c r="E707" s="1">
        <v>382700000</v>
      </c>
      <c r="F707" s="1">
        <v>323070000</v>
      </c>
      <c r="G707" s="2">
        <v>219750000</v>
      </c>
      <c r="H707" s="1">
        <v>279330000</v>
      </c>
      <c r="K707" s="2"/>
      <c r="N707" s="3">
        <v>323580000</v>
      </c>
    </row>
    <row r="708" spans="1:14" x14ac:dyDescent="0.15">
      <c r="A708" s="2" t="s">
        <v>2719</v>
      </c>
      <c r="B708" s="1" t="s">
        <v>2720</v>
      </c>
      <c r="C708" s="2"/>
      <c r="G708" s="2">
        <v>4847100</v>
      </c>
      <c r="K708" s="2"/>
      <c r="N708" s="3"/>
    </row>
    <row r="709" spans="1:14" x14ac:dyDescent="0.15">
      <c r="A709" s="2" t="s">
        <v>1297</v>
      </c>
      <c r="B709" s="1" t="s">
        <v>1298</v>
      </c>
      <c r="C709" s="2"/>
      <c r="G709" s="2">
        <v>99494000</v>
      </c>
      <c r="K709" s="2"/>
      <c r="N709" s="3"/>
    </row>
    <row r="710" spans="1:14" x14ac:dyDescent="0.15">
      <c r="A710" s="2" t="s">
        <v>1299</v>
      </c>
      <c r="B710" s="1" t="s">
        <v>1300</v>
      </c>
      <c r="C710" s="2">
        <v>5382200000</v>
      </c>
      <c r="D710" s="1">
        <v>3897500000</v>
      </c>
      <c r="E710" s="1">
        <v>4806000000</v>
      </c>
      <c r="F710" s="1">
        <v>4667900000</v>
      </c>
      <c r="G710" s="2">
        <v>5881000000</v>
      </c>
      <c r="H710" s="1">
        <v>6068300000</v>
      </c>
      <c r="I710" s="1">
        <v>735280000</v>
      </c>
      <c r="J710" s="1">
        <v>1350600000</v>
      </c>
      <c r="K710" s="2">
        <v>754640000</v>
      </c>
      <c r="L710" s="1">
        <v>286900000</v>
      </c>
      <c r="M710" s="1">
        <v>4528300000</v>
      </c>
      <c r="N710" s="3">
        <v>5441600000</v>
      </c>
    </row>
    <row r="711" spans="1:14" x14ac:dyDescent="0.15">
      <c r="A711" s="2" t="s">
        <v>1301</v>
      </c>
      <c r="B711" s="1" t="s">
        <v>1302</v>
      </c>
      <c r="C711" s="2">
        <v>4181200000</v>
      </c>
      <c r="D711" s="1">
        <v>1205100000</v>
      </c>
      <c r="E711" s="1">
        <v>581000000</v>
      </c>
      <c r="F711" s="1">
        <v>2935100000</v>
      </c>
      <c r="G711" s="2">
        <v>564840000</v>
      </c>
      <c r="H711" s="1">
        <v>1515900000</v>
      </c>
      <c r="I711" s="1">
        <v>4902300000</v>
      </c>
      <c r="J711" s="1">
        <v>1248200000</v>
      </c>
      <c r="K711" s="2">
        <v>4643000000</v>
      </c>
      <c r="L711" s="1">
        <v>5551700000</v>
      </c>
      <c r="M711" s="1">
        <v>3385000000</v>
      </c>
      <c r="N711" s="3">
        <v>541960000</v>
      </c>
    </row>
    <row r="712" spans="1:14" x14ac:dyDescent="0.15">
      <c r="A712" s="2" t="s">
        <v>1303</v>
      </c>
      <c r="B712" s="1" t="s">
        <v>1304</v>
      </c>
      <c r="C712" s="2">
        <v>140310000</v>
      </c>
      <c r="G712" s="2"/>
      <c r="K712" s="2"/>
      <c r="N712" s="3"/>
    </row>
    <row r="713" spans="1:14" x14ac:dyDescent="0.15">
      <c r="A713" s="2" t="s">
        <v>1305</v>
      </c>
      <c r="B713" s="1" t="s">
        <v>1306</v>
      </c>
      <c r="C713" s="2">
        <v>523620000</v>
      </c>
      <c r="D713" s="1">
        <v>778750000</v>
      </c>
      <c r="F713" s="1">
        <v>197650000</v>
      </c>
      <c r="G713" s="2">
        <v>780220000</v>
      </c>
      <c r="H713" s="1">
        <v>437110000</v>
      </c>
      <c r="K713" s="2"/>
      <c r="N713" s="3">
        <v>218110000</v>
      </c>
    </row>
    <row r="714" spans="1:14" x14ac:dyDescent="0.15">
      <c r="A714" s="2" t="s">
        <v>1307</v>
      </c>
      <c r="B714" s="1" t="s">
        <v>1308</v>
      </c>
      <c r="C714" s="2"/>
      <c r="E714" s="1">
        <v>181920000</v>
      </c>
      <c r="G714" s="2">
        <v>114200000</v>
      </c>
      <c r="K714" s="2"/>
      <c r="N714" s="3"/>
    </row>
    <row r="715" spans="1:14" x14ac:dyDescent="0.15">
      <c r="A715" s="2" t="s">
        <v>1309</v>
      </c>
      <c r="B715" s="1" t="s">
        <v>1310</v>
      </c>
      <c r="C715" s="2"/>
      <c r="D715" s="1">
        <v>172440000</v>
      </c>
      <c r="G715" s="2"/>
      <c r="K715" s="2"/>
      <c r="N715" s="3"/>
    </row>
    <row r="716" spans="1:14" x14ac:dyDescent="0.15">
      <c r="A716" s="2" t="s">
        <v>1311</v>
      </c>
      <c r="B716" s="1" t="s">
        <v>1312</v>
      </c>
      <c r="C716" s="2">
        <v>252490000</v>
      </c>
      <c r="E716" s="1">
        <v>158280000</v>
      </c>
      <c r="G716" s="2">
        <v>231340000</v>
      </c>
      <c r="H716" s="1">
        <v>367490000</v>
      </c>
      <c r="K716" s="2">
        <v>545880000</v>
      </c>
      <c r="M716" s="1">
        <v>364510000</v>
      </c>
      <c r="N716" s="3"/>
    </row>
    <row r="717" spans="1:14" x14ac:dyDescent="0.15">
      <c r="A717" s="2" t="s">
        <v>1313</v>
      </c>
      <c r="B717" s="1" t="s">
        <v>1314</v>
      </c>
      <c r="C717" s="2">
        <v>303820000</v>
      </c>
      <c r="E717" s="1">
        <v>433350000</v>
      </c>
      <c r="G717" s="2"/>
      <c r="K717" s="2">
        <v>577930000</v>
      </c>
      <c r="M717" s="1">
        <v>851820000</v>
      </c>
      <c r="N717" s="3"/>
    </row>
    <row r="718" spans="1:14" x14ac:dyDescent="0.15">
      <c r="A718" s="2" t="s">
        <v>1315</v>
      </c>
      <c r="B718" s="1" t="s">
        <v>1316</v>
      </c>
      <c r="C718" s="2"/>
      <c r="D718" s="1">
        <v>103140000</v>
      </c>
      <c r="G718" s="2"/>
      <c r="K718" s="2"/>
      <c r="N718" s="3"/>
    </row>
    <row r="719" spans="1:14" x14ac:dyDescent="0.15">
      <c r="A719" s="2" t="s">
        <v>1317</v>
      </c>
      <c r="B719" s="1" t="s">
        <v>1318</v>
      </c>
      <c r="C719" s="2">
        <v>1108500000</v>
      </c>
      <c r="D719" s="1">
        <v>7362400000</v>
      </c>
      <c r="E719" s="1">
        <v>1224200000</v>
      </c>
      <c r="F719" s="1">
        <v>1245100000</v>
      </c>
      <c r="G719" s="2">
        <v>11291000000</v>
      </c>
      <c r="H719" s="1">
        <v>2132200000</v>
      </c>
      <c r="K719" s="2">
        <v>1367700000</v>
      </c>
      <c r="L719" s="1">
        <v>1282900000</v>
      </c>
      <c r="M719" s="1">
        <v>1908100000</v>
      </c>
      <c r="N719" s="3">
        <v>7286300000</v>
      </c>
    </row>
    <row r="720" spans="1:14" x14ac:dyDescent="0.15">
      <c r="A720" s="2" t="s">
        <v>1319</v>
      </c>
      <c r="B720" s="1" t="s">
        <v>1320</v>
      </c>
      <c r="C720" s="2"/>
      <c r="D720" s="1">
        <v>590050000</v>
      </c>
      <c r="F720" s="1">
        <v>60764000</v>
      </c>
      <c r="G720" s="2">
        <v>637500000</v>
      </c>
      <c r="K720" s="2"/>
      <c r="N720" s="3">
        <v>113230000</v>
      </c>
    </row>
    <row r="721" spans="1:14" x14ac:dyDescent="0.15">
      <c r="A721" s="2" t="s">
        <v>2721</v>
      </c>
      <c r="B721" s="1" t="s">
        <v>2722</v>
      </c>
      <c r="C721" s="2"/>
      <c r="G721" s="2">
        <v>22749000</v>
      </c>
      <c r="K721" s="2"/>
      <c r="N721" s="3"/>
    </row>
    <row r="722" spans="1:14" x14ac:dyDescent="0.15">
      <c r="A722" s="2" t="s">
        <v>1321</v>
      </c>
      <c r="B722" s="1" t="s">
        <v>1322</v>
      </c>
      <c r="C722" s="2">
        <v>269420000</v>
      </c>
      <c r="E722" s="1">
        <v>326640000</v>
      </c>
      <c r="G722" s="2"/>
      <c r="H722" s="1">
        <v>168890000</v>
      </c>
      <c r="K722" s="2"/>
      <c r="N722" s="3"/>
    </row>
    <row r="723" spans="1:14" x14ac:dyDescent="0.15">
      <c r="A723" s="2" t="s">
        <v>1323</v>
      </c>
      <c r="B723" s="1" t="s">
        <v>1324</v>
      </c>
      <c r="C723" s="2">
        <v>21795000000</v>
      </c>
      <c r="D723" s="1">
        <v>14290000000</v>
      </c>
      <c r="E723" s="1">
        <v>23927000000</v>
      </c>
      <c r="F723" s="1">
        <v>18705000000</v>
      </c>
      <c r="G723" s="2">
        <v>11983000000</v>
      </c>
      <c r="H723" s="1">
        <v>23010000000</v>
      </c>
      <c r="I723" s="1">
        <v>19656000000</v>
      </c>
      <c r="J723" s="1">
        <v>25529000000</v>
      </c>
      <c r="K723" s="2">
        <v>22561000000</v>
      </c>
      <c r="L723" s="1">
        <v>13561000000</v>
      </c>
      <c r="M723" s="1">
        <v>16563000000</v>
      </c>
      <c r="N723" s="3">
        <v>14952000000</v>
      </c>
    </row>
    <row r="724" spans="1:14" x14ac:dyDescent="0.15">
      <c r="A724" s="2" t="s">
        <v>1325</v>
      </c>
      <c r="B724" s="1" t="s">
        <v>1326</v>
      </c>
      <c r="C724" s="2">
        <v>1679100000</v>
      </c>
      <c r="D724" s="1">
        <v>1431000000</v>
      </c>
      <c r="E724" s="1">
        <v>3978100000</v>
      </c>
      <c r="F724" s="1">
        <v>2106300000</v>
      </c>
      <c r="G724" s="2">
        <v>1869200000</v>
      </c>
      <c r="H724" s="1">
        <v>1434400000</v>
      </c>
      <c r="J724" s="1">
        <v>2092100000</v>
      </c>
      <c r="K724" s="2">
        <v>1102600000</v>
      </c>
      <c r="L724" s="1">
        <v>845550000</v>
      </c>
      <c r="M724" s="1">
        <v>2129900000</v>
      </c>
      <c r="N724" s="3">
        <v>1276300000</v>
      </c>
    </row>
    <row r="725" spans="1:14" x14ac:dyDescent="0.15">
      <c r="A725" s="2" t="s">
        <v>1327</v>
      </c>
      <c r="B725" s="1" t="s">
        <v>1328</v>
      </c>
      <c r="C725" s="2"/>
      <c r="D725" s="1">
        <v>201150000</v>
      </c>
      <c r="G725" s="2"/>
      <c r="K725" s="2"/>
      <c r="N725" s="3"/>
    </row>
    <row r="726" spans="1:14" x14ac:dyDescent="0.15">
      <c r="A726" s="2" t="s">
        <v>1329</v>
      </c>
      <c r="B726" s="1" t="s">
        <v>1330</v>
      </c>
      <c r="C726" s="2"/>
      <c r="E726" s="1">
        <v>58695000</v>
      </c>
      <c r="G726" s="2"/>
      <c r="K726" s="2"/>
      <c r="N726" s="3"/>
    </row>
    <row r="727" spans="1:14" x14ac:dyDescent="0.15">
      <c r="A727" s="2" t="s">
        <v>1331</v>
      </c>
      <c r="B727" s="1" t="s">
        <v>1332</v>
      </c>
      <c r="C727" s="2"/>
      <c r="E727" s="1">
        <v>154850000</v>
      </c>
      <c r="G727" s="2"/>
      <c r="K727" s="2"/>
      <c r="N727" s="3"/>
    </row>
    <row r="728" spans="1:14" x14ac:dyDescent="0.15">
      <c r="A728" s="2" t="s">
        <v>1333</v>
      </c>
      <c r="B728" s="1" t="s">
        <v>1334</v>
      </c>
      <c r="C728" s="2">
        <v>526920000</v>
      </c>
      <c r="E728" s="1">
        <v>1646500000</v>
      </c>
      <c r="G728" s="2">
        <v>256470000</v>
      </c>
      <c r="H728" s="1">
        <v>434840000</v>
      </c>
      <c r="J728" s="1">
        <v>319720000</v>
      </c>
      <c r="K728" s="2"/>
      <c r="M728" s="1">
        <v>418130000</v>
      </c>
      <c r="N728" s="3">
        <v>296840000</v>
      </c>
    </row>
    <row r="729" spans="1:14" x14ac:dyDescent="0.15">
      <c r="A729" s="2" t="s">
        <v>1335</v>
      </c>
      <c r="B729" s="1" t="s">
        <v>1336</v>
      </c>
      <c r="C729" s="2">
        <v>1556100000</v>
      </c>
      <c r="D729" s="1">
        <v>3605700000</v>
      </c>
      <c r="E729" s="1">
        <v>1815500000</v>
      </c>
      <c r="F729" s="1">
        <v>1758800000</v>
      </c>
      <c r="G729" s="2">
        <v>4082200000</v>
      </c>
      <c r="H729" s="1">
        <v>2121000000</v>
      </c>
      <c r="J729" s="1">
        <v>1259400000</v>
      </c>
      <c r="K729" s="2">
        <v>1216800000</v>
      </c>
      <c r="M729" s="1">
        <v>1365000000</v>
      </c>
      <c r="N729" s="3">
        <v>2128800000</v>
      </c>
    </row>
    <row r="730" spans="1:14" x14ac:dyDescent="0.15">
      <c r="A730" s="2" t="s">
        <v>1337</v>
      </c>
      <c r="B730" s="1" t="s">
        <v>1338</v>
      </c>
      <c r="C730" s="2">
        <v>422360000</v>
      </c>
      <c r="E730" s="1">
        <v>607950000</v>
      </c>
      <c r="F730" s="1">
        <v>232490000</v>
      </c>
      <c r="G730" s="2"/>
      <c r="H730" s="1">
        <v>235400000</v>
      </c>
      <c r="J730" s="1">
        <v>717660000</v>
      </c>
      <c r="K730" s="2">
        <v>286440000</v>
      </c>
      <c r="L730" s="1">
        <v>276480000</v>
      </c>
      <c r="M730" s="1">
        <v>1121900000</v>
      </c>
      <c r="N730" s="3"/>
    </row>
    <row r="731" spans="1:14" x14ac:dyDescent="0.15">
      <c r="A731" s="2" t="s">
        <v>1339</v>
      </c>
      <c r="B731" s="1" t="s">
        <v>1340</v>
      </c>
      <c r="C731" s="2">
        <v>58832000</v>
      </c>
      <c r="G731" s="2"/>
      <c r="K731" s="2"/>
      <c r="N731" s="3"/>
    </row>
    <row r="732" spans="1:14" x14ac:dyDescent="0.15">
      <c r="A732" s="2" t="s">
        <v>2723</v>
      </c>
      <c r="B732" s="1" t="s">
        <v>2724</v>
      </c>
      <c r="C732" s="2"/>
      <c r="G732" s="2"/>
      <c r="K732" s="2">
        <v>163430000</v>
      </c>
      <c r="N732" s="3"/>
    </row>
    <row r="733" spans="1:14" x14ac:dyDescent="0.15">
      <c r="A733" s="2" t="s">
        <v>1341</v>
      </c>
      <c r="B733" s="1" t="s">
        <v>1342</v>
      </c>
      <c r="C733" s="2">
        <v>500880000</v>
      </c>
      <c r="D733" s="1">
        <v>156130000</v>
      </c>
      <c r="E733" s="1">
        <v>509810000</v>
      </c>
      <c r="G733" s="2">
        <v>141110000</v>
      </c>
      <c r="J733" s="1">
        <v>423960000</v>
      </c>
      <c r="K733" s="2">
        <v>819760000</v>
      </c>
      <c r="L733" s="1">
        <v>620510000</v>
      </c>
      <c r="M733" s="1">
        <v>1403700000</v>
      </c>
      <c r="N733" s="3"/>
    </row>
    <row r="734" spans="1:14" x14ac:dyDescent="0.15">
      <c r="A734" s="2" t="s">
        <v>1343</v>
      </c>
      <c r="B734" s="1" t="s">
        <v>1344</v>
      </c>
      <c r="C734" s="2">
        <v>348440000</v>
      </c>
      <c r="D734" s="1">
        <v>201280000</v>
      </c>
      <c r="E734" s="1">
        <v>81184000</v>
      </c>
      <c r="G734" s="2"/>
      <c r="H734" s="1">
        <v>262370000</v>
      </c>
      <c r="K734" s="2"/>
      <c r="N734" s="3"/>
    </row>
    <row r="735" spans="1:14" x14ac:dyDescent="0.15">
      <c r="A735" s="2" t="s">
        <v>1345</v>
      </c>
      <c r="B735" s="1" t="s">
        <v>1346</v>
      </c>
      <c r="C735" s="2"/>
      <c r="E735" s="1">
        <v>160470000</v>
      </c>
      <c r="G735" s="2"/>
      <c r="K735" s="2"/>
      <c r="N735" s="3"/>
    </row>
    <row r="736" spans="1:14" x14ac:dyDescent="0.15">
      <c r="A736" s="2" t="s">
        <v>1347</v>
      </c>
      <c r="B736" s="1" t="s">
        <v>1348</v>
      </c>
      <c r="C736" s="2">
        <v>2879800000</v>
      </c>
      <c r="D736" s="1">
        <v>5708500000</v>
      </c>
      <c r="E736" s="1">
        <v>4121500000</v>
      </c>
      <c r="F736" s="1">
        <v>3222500000</v>
      </c>
      <c r="G736" s="2">
        <v>6182100000</v>
      </c>
      <c r="H736" s="1">
        <v>4146900000</v>
      </c>
      <c r="I736" s="1">
        <v>893470000</v>
      </c>
      <c r="J736" s="1">
        <v>1425500000</v>
      </c>
      <c r="K736" s="2">
        <v>3179200000</v>
      </c>
      <c r="L736" s="1">
        <v>2853300000</v>
      </c>
      <c r="M736" s="1">
        <v>2351500000</v>
      </c>
      <c r="N736" s="3">
        <v>5612400000</v>
      </c>
    </row>
    <row r="737" spans="1:14" x14ac:dyDescent="0.15">
      <c r="A737" s="2" t="s">
        <v>2725</v>
      </c>
      <c r="B737" s="1" t="s">
        <v>2726</v>
      </c>
      <c r="C737" s="2"/>
      <c r="G737" s="2"/>
      <c r="H737" s="1">
        <v>40501000</v>
      </c>
      <c r="K737" s="2"/>
      <c r="N737" s="3"/>
    </row>
    <row r="738" spans="1:14" x14ac:dyDescent="0.15">
      <c r="A738" s="2" t="s">
        <v>1349</v>
      </c>
      <c r="B738" s="1" t="s">
        <v>1350</v>
      </c>
      <c r="C738" s="2"/>
      <c r="E738" s="1">
        <v>29989000</v>
      </c>
      <c r="G738" s="2"/>
      <c r="K738" s="2"/>
      <c r="N738" s="3"/>
    </row>
    <row r="739" spans="1:14" x14ac:dyDescent="0.15">
      <c r="A739" s="2" t="s">
        <v>1351</v>
      </c>
      <c r="B739" s="1" t="s">
        <v>1352</v>
      </c>
      <c r="C739" s="2"/>
      <c r="E739" s="1">
        <v>138280000</v>
      </c>
      <c r="G739" s="2"/>
      <c r="K739" s="2"/>
      <c r="N739" s="3"/>
    </row>
    <row r="740" spans="1:14" x14ac:dyDescent="0.15">
      <c r="A740" s="2" t="s">
        <v>1353</v>
      </c>
      <c r="B740" s="1" t="s">
        <v>1354</v>
      </c>
      <c r="C740" s="2">
        <v>303630000</v>
      </c>
      <c r="D740" s="1">
        <v>297360000</v>
      </c>
      <c r="E740" s="1">
        <v>285620000</v>
      </c>
      <c r="G740" s="2">
        <v>318520000</v>
      </c>
      <c r="H740" s="1">
        <v>396540000</v>
      </c>
      <c r="K740" s="2"/>
      <c r="M740" s="1">
        <v>309780000</v>
      </c>
      <c r="N740" s="3">
        <v>331310000</v>
      </c>
    </row>
    <row r="741" spans="1:14" x14ac:dyDescent="0.15">
      <c r="A741" s="2" t="s">
        <v>1355</v>
      </c>
      <c r="B741" s="1" t="s">
        <v>1356</v>
      </c>
      <c r="C741" s="2"/>
      <c r="E741" s="1">
        <v>160690000</v>
      </c>
      <c r="G741" s="2"/>
      <c r="K741" s="2"/>
      <c r="N741" s="3">
        <v>216170000</v>
      </c>
    </row>
    <row r="742" spans="1:14" x14ac:dyDescent="0.15">
      <c r="A742" s="2" t="s">
        <v>1357</v>
      </c>
      <c r="B742" s="1" t="s">
        <v>1358</v>
      </c>
      <c r="C742" s="2"/>
      <c r="D742" s="1">
        <v>374290000</v>
      </c>
      <c r="G742" s="2">
        <v>284770000</v>
      </c>
      <c r="K742" s="2"/>
      <c r="N742" s="3">
        <v>322030000</v>
      </c>
    </row>
    <row r="743" spans="1:14" x14ac:dyDescent="0.15">
      <c r="A743" s="2" t="s">
        <v>1359</v>
      </c>
      <c r="B743" s="1" t="s">
        <v>1360</v>
      </c>
      <c r="C743" s="2">
        <v>1209600000</v>
      </c>
      <c r="D743" s="1">
        <v>1406100000</v>
      </c>
      <c r="E743" s="1">
        <v>545640000</v>
      </c>
      <c r="F743" s="1">
        <v>615400000</v>
      </c>
      <c r="G743" s="2">
        <v>873230000</v>
      </c>
      <c r="H743" s="1">
        <v>479780000</v>
      </c>
      <c r="J743" s="1">
        <v>153150000</v>
      </c>
      <c r="K743" s="2"/>
      <c r="M743" s="1">
        <v>219070000</v>
      </c>
      <c r="N743" s="3">
        <v>827540000</v>
      </c>
    </row>
    <row r="744" spans="1:14" x14ac:dyDescent="0.15">
      <c r="A744" s="2" t="s">
        <v>1361</v>
      </c>
      <c r="B744" s="1" t="s">
        <v>1362</v>
      </c>
      <c r="C744" s="2">
        <v>2252600000</v>
      </c>
      <c r="D744" s="1">
        <v>673340000</v>
      </c>
      <c r="E744" s="1">
        <v>1969400000</v>
      </c>
      <c r="G744" s="2">
        <v>1063900000</v>
      </c>
      <c r="H744" s="1">
        <v>3149400000</v>
      </c>
      <c r="I744" s="1">
        <v>3034700000</v>
      </c>
      <c r="J744" s="1">
        <v>2565000000</v>
      </c>
      <c r="K744" s="2">
        <v>3912200000</v>
      </c>
      <c r="L744" s="1">
        <v>8616300000</v>
      </c>
      <c r="N744" s="3">
        <v>888840000</v>
      </c>
    </row>
    <row r="745" spans="1:14" x14ac:dyDescent="0.15">
      <c r="A745" s="2" t="s">
        <v>2727</v>
      </c>
      <c r="B745" s="1" t="s">
        <v>2728</v>
      </c>
      <c r="C745" s="2"/>
      <c r="G745" s="2">
        <v>119430000</v>
      </c>
      <c r="K745" s="2"/>
      <c r="N745" s="3"/>
    </row>
    <row r="746" spans="1:14" x14ac:dyDescent="0.15">
      <c r="A746" s="2" t="s">
        <v>1363</v>
      </c>
      <c r="B746" s="1" t="s">
        <v>1364</v>
      </c>
      <c r="C746" s="2">
        <v>12764000000</v>
      </c>
      <c r="D746" s="1">
        <v>27295000000</v>
      </c>
      <c r="E746" s="1">
        <v>25255000000</v>
      </c>
      <c r="F746" s="1">
        <v>36117000000</v>
      </c>
      <c r="G746" s="2">
        <v>24792000000</v>
      </c>
      <c r="H746" s="1">
        <v>16410000000</v>
      </c>
      <c r="I746" s="1">
        <v>3700400000</v>
      </c>
      <c r="J746" s="1">
        <v>15856000000</v>
      </c>
      <c r="K746" s="2">
        <v>2695900000</v>
      </c>
      <c r="L746" s="1">
        <v>2021100000</v>
      </c>
      <c r="M746" s="1">
        <v>4532100000</v>
      </c>
      <c r="N746" s="3">
        <v>30612000000</v>
      </c>
    </row>
    <row r="747" spans="1:14" x14ac:dyDescent="0.15">
      <c r="A747" s="2" t="s">
        <v>1365</v>
      </c>
      <c r="B747" s="1" t="s">
        <v>1366</v>
      </c>
      <c r="C747" s="2"/>
      <c r="D747" s="1">
        <v>379340000</v>
      </c>
      <c r="E747" s="1">
        <v>191780000</v>
      </c>
      <c r="G747" s="2">
        <v>323710000</v>
      </c>
      <c r="K747" s="2"/>
      <c r="N747" s="3">
        <v>407410000</v>
      </c>
    </row>
    <row r="748" spans="1:14" x14ac:dyDescent="0.15">
      <c r="A748" s="2" t="s">
        <v>1367</v>
      </c>
      <c r="B748" s="1" t="s">
        <v>1368</v>
      </c>
      <c r="C748" s="2"/>
      <c r="D748" s="1">
        <v>131500000</v>
      </c>
      <c r="G748" s="2">
        <v>124460000</v>
      </c>
      <c r="K748" s="2"/>
      <c r="N748" s="3">
        <v>163390000</v>
      </c>
    </row>
    <row r="749" spans="1:14" x14ac:dyDescent="0.15">
      <c r="A749" s="2" t="s">
        <v>1369</v>
      </c>
      <c r="B749" s="1" t="s">
        <v>1370</v>
      </c>
      <c r="C749" s="2"/>
      <c r="G749" s="2">
        <v>122870000</v>
      </c>
      <c r="K749" s="2"/>
      <c r="N749" s="3"/>
    </row>
    <row r="750" spans="1:14" x14ac:dyDescent="0.15">
      <c r="A750" s="2" t="s">
        <v>1371</v>
      </c>
      <c r="B750" s="1" t="s">
        <v>1372</v>
      </c>
      <c r="C750" s="2"/>
      <c r="D750" s="1">
        <v>36575000</v>
      </c>
      <c r="G750" s="2">
        <v>56124000</v>
      </c>
      <c r="K750" s="2"/>
      <c r="N750" s="3"/>
    </row>
    <row r="751" spans="1:14" x14ac:dyDescent="0.15">
      <c r="A751" s="2" t="s">
        <v>1373</v>
      </c>
      <c r="B751" s="1" t="s">
        <v>1374</v>
      </c>
      <c r="C751" s="2">
        <v>142810000</v>
      </c>
      <c r="D751" s="1">
        <v>108630000</v>
      </c>
      <c r="G751" s="2"/>
      <c r="K751" s="2"/>
      <c r="N751" s="3"/>
    </row>
    <row r="752" spans="1:14" x14ac:dyDescent="0.15">
      <c r="A752" s="2" t="s">
        <v>1375</v>
      </c>
      <c r="B752" s="1" t="s">
        <v>1376</v>
      </c>
      <c r="C752" s="2"/>
      <c r="G752" s="2"/>
      <c r="K752" s="2"/>
      <c r="M752" s="1">
        <v>969670000</v>
      </c>
      <c r="N752" s="3"/>
    </row>
    <row r="753" spans="1:14" x14ac:dyDescent="0.15">
      <c r="A753" s="2" t="s">
        <v>2729</v>
      </c>
      <c r="B753" s="1" t="s">
        <v>2730</v>
      </c>
      <c r="C753" s="2"/>
      <c r="G753" s="2">
        <v>63016000</v>
      </c>
      <c r="K753" s="2"/>
      <c r="N753" s="3"/>
    </row>
    <row r="754" spans="1:14" x14ac:dyDescent="0.15">
      <c r="A754" s="2" t="s">
        <v>2731</v>
      </c>
      <c r="B754" s="1" t="s">
        <v>2732</v>
      </c>
      <c r="C754" s="2"/>
      <c r="G754" s="2">
        <v>43825000</v>
      </c>
      <c r="K754" s="2"/>
      <c r="N754" s="3"/>
    </row>
    <row r="755" spans="1:14" x14ac:dyDescent="0.15">
      <c r="A755" s="2" t="s">
        <v>1377</v>
      </c>
      <c r="B755" s="1" t="s">
        <v>1378</v>
      </c>
      <c r="C755" s="2"/>
      <c r="D755" s="1">
        <v>226370000</v>
      </c>
      <c r="G755" s="2"/>
      <c r="K755" s="2"/>
      <c r="N755" s="3">
        <v>107250000</v>
      </c>
    </row>
    <row r="756" spans="1:14" x14ac:dyDescent="0.15">
      <c r="A756" s="2" t="s">
        <v>1379</v>
      </c>
      <c r="B756" s="1" t="s">
        <v>1380</v>
      </c>
      <c r="C756" s="2"/>
      <c r="D756" s="1">
        <v>158200000</v>
      </c>
      <c r="G756" s="2"/>
      <c r="K756" s="2"/>
      <c r="N756" s="3">
        <v>110170000</v>
      </c>
    </row>
    <row r="757" spans="1:14" x14ac:dyDescent="0.15">
      <c r="A757" s="2" t="s">
        <v>1381</v>
      </c>
      <c r="B757" s="1" t="s">
        <v>1382</v>
      </c>
      <c r="C757" s="2"/>
      <c r="D757" s="1">
        <v>195770000</v>
      </c>
      <c r="G757" s="2">
        <v>775370000</v>
      </c>
      <c r="K757" s="2"/>
      <c r="N757" s="3">
        <v>217620000</v>
      </c>
    </row>
    <row r="758" spans="1:14" x14ac:dyDescent="0.15">
      <c r="A758" s="2" t="s">
        <v>1383</v>
      </c>
      <c r="B758" s="1" t="s">
        <v>1384</v>
      </c>
      <c r="C758" s="2">
        <v>391650000</v>
      </c>
      <c r="D758" s="1">
        <v>56185000</v>
      </c>
      <c r="E758" s="1">
        <v>269160000</v>
      </c>
      <c r="G758" s="2"/>
      <c r="H758" s="1">
        <v>192680000</v>
      </c>
      <c r="K758" s="2">
        <v>159320000</v>
      </c>
      <c r="M758" s="1">
        <v>818840000</v>
      </c>
      <c r="N758" s="3"/>
    </row>
    <row r="759" spans="1:14" x14ac:dyDescent="0.15">
      <c r="A759" s="2" t="s">
        <v>1385</v>
      </c>
      <c r="B759" s="1" t="s">
        <v>1386</v>
      </c>
      <c r="C759" s="2">
        <v>645850000</v>
      </c>
      <c r="D759" s="1">
        <v>226510000</v>
      </c>
      <c r="E759" s="1">
        <v>390250000</v>
      </c>
      <c r="G759" s="2"/>
      <c r="H759" s="1">
        <v>463150000</v>
      </c>
      <c r="J759" s="1">
        <v>106820000</v>
      </c>
      <c r="K759" s="2">
        <v>267100000</v>
      </c>
      <c r="M759" s="1">
        <v>259860000</v>
      </c>
      <c r="N759" s="3"/>
    </row>
    <row r="760" spans="1:14" x14ac:dyDescent="0.15">
      <c r="A760" s="2" t="s">
        <v>1387</v>
      </c>
      <c r="B760" s="1" t="s">
        <v>1388</v>
      </c>
      <c r="C760" s="2"/>
      <c r="D760" s="1">
        <v>142150000</v>
      </c>
      <c r="E760" s="1">
        <v>183690000</v>
      </c>
      <c r="G760" s="2"/>
      <c r="K760" s="2"/>
      <c r="N760" s="3">
        <v>132110000</v>
      </c>
    </row>
    <row r="761" spans="1:14" x14ac:dyDescent="0.15">
      <c r="A761" s="2" t="s">
        <v>1389</v>
      </c>
      <c r="B761" s="1" t="s">
        <v>1390</v>
      </c>
      <c r="C761" s="2"/>
      <c r="D761" s="1">
        <v>114800000</v>
      </c>
      <c r="G761" s="2">
        <v>130560000</v>
      </c>
      <c r="K761" s="2"/>
      <c r="N761" s="3"/>
    </row>
    <row r="762" spans="1:14" x14ac:dyDescent="0.15">
      <c r="A762" s="2" t="s">
        <v>1391</v>
      </c>
      <c r="B762" s="1" t="s">
        <v>1392</v>
      </c>
      <c r="C762" s="2"/>
      <c r="D762" s="1">
        <v>313270000</v>
      </c>
      <c r="E762" s="1">
        <v>302520000</v>
      </c>
      <c r="G762" s="2">
        <v>369390000</v>
      </c>
      <c r="K762" s="2"/>
      <c r="M762" s="1">
        <v>320010000</v>
      </c>
      <c r="N762" s="3">
        <v>136970000</v>
      </c>
    </row>
    <row r="763" spans="1:14" x14ac:dyDescent="0.15">
      <c r="A763" s="2" t="s">
        <v>1393</v>
      </c>
      <c r="B763" s="1" t="s">
        <v>1394</v>
      </c>
      <c r="C763" s="2"/>
      <c r="E763" s="1">
        <v>245150000</v>
      </c>
      <c r="G763" s="2"/>
      <c r="K763" s="2">
        <v>226980000</v>
      </c>
      <c r="M763" s="1">
        <v>821550000</v>
      </c>
      <c r="N763" s="3"/>
    </row>
    <row r="764" spans="1:14" x14ac:dyDescent="0.15">
      <c r="A764" s="2" t="s">
        <v>2733</v>
      </c>
      <c r="B764" s="1" t="s">
        <v>2734</v>
      </c>
      <c r="C764" s="2"/>
      <c r="G764" s="2">
        <v>76554000</v>
      </c>
      <c r="K764" s="2"/>
      <c r="N764" s="3"/>
    </row>
    <row r="765" spans="1:14" x14ac:dyDescent="0.15">
      <c r="A765" s="2" t="s">
        <v>1395</v>
      </c>
      <c r="B765" s="1" t="s">
        <v>1396</v>
      </c>
      <c r="C765" s="2"/>
      <c r="G765" s="2">
        <v>61981000</v>
      </c>
      <c r="K765" s="2"/>
      <c r="N765" s="3"/>
    </row>
    <row r="766" spans="1:14" x14ac:dyDescent="0.15">
      <c r="A766" s="2" t="s">
        <v>1397</v>
      </c>
      <c r="B766" s="1" t="s">
        <v>1398</v>
      </c>
      <c r="C766" s="2"/>
      <c r="D766" s="1">
        <v>235300000</v>
      </c>
      <c r="E766" s="1">
        <v>160510000</v>
      </c>
      <c r="G766" s="2">
        <v>400080000</v>
      </c>
      <c r="K766" s="2"/>
      <c r="N766" s="3"/>
    </row>
    <row r="767" spans="1:14" x14ac:dyDescent="0.15">
      <c r="A767" s="2" t="s">
        <v>1399</v>
      </c>
      <c r="B767" s="1" t="s">
        <v>1400</v>
      </c>
      <c r="C767" s="2"/>
      <c r="D767" s="1">
        <v>75034000</v>
      </c>
      <c r="G767" s="2"/>
      <c r="K767" s="2"/>
      <c r="N767" s="3"/>
    </row>
    <row r="768" spans="1:14" x14ac:dyDescent="0.15">
      <c r="A768" s="2" t="s">
        <v>1401</v>
      </c>
      <c r="B768" s="1" t="s">
        <v>1402</v>
      </c>
      <c r="C768" s="2">
        <v>337340000</v>
      </c>
      <c r="E768" s="1">
        <v>322220000</v>
      </c>
      <c r="G768" s="2"/>
      <c r="H768" s="1">
        <v>343050000</v>
      </c>
      <c r="K768" s="2">
        <v>790990000</v>
      </c>
      <c r="L768" s="1">
        <v>639790000</v>
      </c>
      <c r="M768" s="1">
        <v>1313500000</v>
      </c>
      <c r="N768" s="3"/>
    </row>
    <row r="769" spans="1:14" x14ac:dyDescent="0.15">
      <c r="A769" s="2" t="s">
        <v>1403</v>
      </c>
      <c r="B769" s="1" t="s">
        <v>1404</v>
      </c>
      <c r="C769" s="2"/>
      <c r="G769" s="2">
        <v>175000000</v>
      </c>
      <c r="K769" s="2"/>
      <c r="N769" s="3"/>
    </row>
    <row r="770" spans="1:14" x14ac:dyDescent="0.15">
      <c r="A770" s="2" t="s">
        <v>1405</v>
      </c>
      <c r="B770" s="1" t="s">
        <v>1406</v>
      </c>
      <c r="C770" s="2">
        <v>153040000</v>
      </c>
      <c r="D770" s="1">
        <v>384890000</v>
      </c>
      <c r="E770" s="1">
        <v>507210000</v>
      </c>
      <c r="G770" s="2">
        <v>359790000</v>
      </c>
      <c r="H770" s="1">
        <v>143430000</v>
      </c>
      <c r="K770" s="2"/>
      <c r="N770" s="3">
        <v>155310000</v>
      </c>
    </row>
    <row r="771" spans="1:14" x14ac:dyDescent="0.15">
      <c r="A771" s="2" t="s">
        <v>1407</v>
      </c>
      <c r="B771" s="1" t="s">
        <v>1408</v>
      </c>
      <c r="C771" s="2"/>
      <c r="F771" s="1">
        <v>20617000</v>
      </c>
      <c r="G771" s="2"/>
      <c r="K771" s="2"/>
      <c r="N771" s="3"/>
    </row>
    <row r="772" spans="1:14" x14ac:dyDescent="0.15">
      <c r="A772" s="2" t="s">
        <v>1409</v>
      </c>
      <c r="B772" s="1" t="s">
        <v>1410</v>
      </c>
      <c r="C772" s="2"/>
      <c r="D772" s="1">
        <v>271490000</v>
      </c>
      <c r="G772" s="2">
        <v>601130000</v>
      </c>
      <c r="K772" s="2"/>
      <c r="N772" s="3">
        <v>294450000</v>
      </c>
    </row>
    <row r="773" spans="1:14" x14ac:dyDescent="0.15">
      <c r="A773" s="2" t="s">
        <v>1411</v>
      </c>
      <c r="B773" s="1" t="s">
        <v>1412</v>
      </c>
      <c r="C773" s="2"/>
      <c r="D773" s="1">
        <v>73096000</v>
      </c>
      <c r="G773" s="2"/>
      <c r="K773" s="2"/>
      <c r="N773" s="3"/>
    </row>
    <row r="774" spans="1:14" x14ac:dyDescent="0.15">
      <c r="A774" s="2" t="s">
        <v>1413</v>
      </c>
      <c r="B774" s="1" t="s">
        <v>1414</v>
      </c>
      <c r="C774" s="2">
        <v>1478000000</v>
      </c>
      <c r="D774" s="1">
        <v>371660000</v>
      </c>
      <c r="E774" s="1">
        <v>1401800000</v>
      </c>
      <c r="F774" s="1">
        <v>1013100000</v>
      </c>
      <c r="G774" s="2">
        <v>978870000</v>
      </c>
      <c r="H774" s="1">
        <v>3751800000</v>
      </c>
      <c r="I774" s="1">
        <v>1438000000</v>
      </c>
      <c r="J774" s="1">
        <v>2063200000</v>
      </c>
      <c r="K774" s="2">
        <v>5642500000</v>
      </c>
      <c r="L774" s="1">
        <v>3998700000</v>
      </c>
      <c r="M774" s="1">
        <v>12014000000</v>
      </c>
      <c r="N774" s="3">
        <v>639590000</v>
      </c>
    </row>
    <row r="775" spans="1:14" x14ac:dyDescent="0.15">
      <c r="A775" s="2" t="s">
        <v>1415</v>
      </c>
      <c r="B775" s="1" t="s">
        <v>1416</v>
      </c>
      <c r="C775" s="2"/>
      <c r="D775" s="1">
        <v>278710000</v>
      </c>
      <c r="E775" s="1">
        <v>266120000</v>
      </c>
      <c r="F775" s="1">
        <v>287190000</v>
      </c>
      <c r="G775" s="2">
        <v>560380000</v>
      </c>
      <c r="K775" s="2"/>
      <c r="N775" s="3">
        <v>357870000</v>
      </c>
    </row>
    <row r="776" spans="1:14" x14ac:dyDescent="0.15">
      <c r="A776" s="2" t="s">
        <v>1417</v>
      </c>
      <c r="B776" s="1" t="s">
        <v>1418</v>
      </c>
      <c r="C776" s="2"/>
      <c r="D776" s="1">
        <v>744190000</v>
      </c>
      <c r="E776" s="1">
        <v>82238000</v>
      </c>
      <c r="G776" s="2">
        <v>926190000</v>
      </c>
      <c r="K776" s="2"/>
      <c r="N776" s="3">
        <v>375720000</v>
      </c>
    </row>
    <row r="777" spans="1:14" x14ac:dyDescent="0.15">
      <c r="A777" s="2" t="s">
        <v>1419</v>
      </c>
      <c r="B777" s="1" t="s">
        <v>1420</v>
      </c>
      <c r="C777" s="2">
        <v>47249000000</v>
      </c>
      <c r="D777" s="1">
        <v>41039000000</v>
      </c>
      <c r="E777" s="1">
        <v>42254000000</v>
      </c>
      <c r="F777" s="1">
        <v>53447000000</v>
      </c>
      <c r="G777" s="2">
        <v>39589000000</v>
      </c>
      <c r="H777" s="1">
        <v>43911000000</v>
      </c>
      <c r="I777" s="1">
        <v>28043000000</v>
      </c>
      <c r="J777" s="1">
        <v>36542000000</v>
      </c>
      <c r="K777" s="2">
        <v>17295000000</v>
      </c>
      <c r="L777" s="1">
        <v>15080000000</v>
      </c>
      <c r="M777" s="1">
        <v>21165000000</v>
      </c>
      <c r="N777" s="3">
        <v>46020000000</v>
      </c>
    </row>
    <row r="778" spans="1:14" x14ac:dyDescent="0.15">
      <c r="A778" s="2" t="s">
        <v>1421</v>
      </c>
      <c r="B778" s="1" t="s">
        <v>1422</v>
      </c>
      <c r="C778" s="2">
        <v>59818000000</v>
      </c>
      <c r="D778" s="1">
        <v>71418000000</v>
      </c>
      <c r="E778" s="1">
        <v>74926000000</v>
      </c>
      <c r="F778" s="1">
        <v>67801000000</v>
      </c>
      <c r="G778" s="2">
        <v>57786000000</v>
      </c>
      <c r="H778" s="1">
        <v>57327000000</v>
      </c>
      <c r="I778" s="1">
        <v>37967000000</v>
      </c>
      <c r="J778" s="1">
        <v>52167000000</v>
      </c>
      <c r="K778" s="2">
        <v>21272000000</v>
      </c>
      <c r="L778" s="1">
        <v>14968000000</v>
      </c>
      <c r="M778" s="1">
        <v>36202000000</v>
      </c>
      <c r="N778" s="3">
        <v>72194000000</v>
      </c>
    </row>
    <row r="779" spans="1:14" x14ac:dyDescent="0.15">
      <c r="A779" s="2" t="s">
        <v>1423</v>
      </c>
      <c r="B779" s="1" t="s">
        <v>1424</v>
      </c>
      <c r="C779" s="2">
        <v>566520000</v>
      </c>
      <c r="D779" s="1">
        <v>751630000</v>
      </c>
      <c r="E779" s="1">
        <v>471260000</v>
      </c>
      <c r="F779" s="1">
        <v>553610000</v>
      </c>
      <c r="G779" s="2">
        <v>461990000</v>
      </c>
      <c r="H779" s="1">
        <v>592840000</v>
      </c>
      <c r="K779" s="2"/>
      <c r="N779" s="3">
        <v>505690000</v>
      </c>
    </row>
    <row r="780" spans="1:14" x14ac:dyDescent="0.15">
      <c r="A780" s="2" t="s">
        <v>1425</v>
      </c>
      <c r="B780" s="1" t="s">
        <v>1426</v>
      </c>
      <c r="C780" s="2"/>
      <c r="D780" s="1">
        <v>282890000</v>
      </c>
      <c r="E780" s="1">
        <v>141060000</v>
      </c>
      <c r="G780" s="2">
        <v>145510000</v>
      </c>
      <c r="K780" s="2"/>
      <c r="N780" s="3"/>
    </row>
    <row r="781" spans="1:14" x14ac:dyDescent="0.15">
      <c r="A781" s="2" t="s">
        <v>1427</v>
      </c>
      <c r="B781" s="1" t="s">
        <v>1428</v>
      </c>
      <c r="C781" s="2"/>
      <c r="E781" s="1">
        <v>39220000</v>
      </c>
      <c r="G781" s="2"/>
      <c r="K781" s="2"/>
      <c r="N781" s="3"/>
    </row>
    <row r="782" spans="1:14" x14ac:dyDescent="0.15">
      <c r="A782" s="2" t="s">
        <v>1429</v>
      </c>
      <c r="B782" s="1" t="s">
        <v>1430</v>
      </c>
      <c r="C782" s="2">
        <v>149390000</v>
      </c>
      <c r="G782" s="2">
        <v>206400000</v>
      </c>
      <c r="K782" s="2"/>
      <c r="N782" s="3"/>
    </row>
    <row r="783" spans="1:14" x14ac:dyDescent="0.15">
      <c r="A783" s="2" t="s">
        <v>1431</v>
      </c>
      <c r="B783" s="1" t="s">
        <v>1432</v>
      </c>
      <c r="C783" s="2"/>
      <c r="G783" s="2">
        <v>65910000</v>
      </c>
      <c r="K783" s="2"/>
      <c r="N783" s="3">
        <v>68211000</v>
      </c>
    </row>
    <row r="784" spans="1:14" x14ac:dyDescent="0.15">
      <c r="A784" s="2" t="s">
        <v>1433</v>
      </c>
      <c r="B784" s="1" t="s">
        <v>1434</v>
      </c>
      <c r="C784" s="2">
        <v>99652000</v>
      </c>
      <c r="D784" s="1">
        <v>135690000</v>
      </c>
      <c r="G784" s="2"/>
      <c r="H784" s="1">
        <v>185220000</v>
      </c>
      <c r="K784" s="2"/>
      <c r="N784" s="3"/>
    </row>
    <row r="785" spans="1:14" x14ac:dyDescent="0.15">
      <c r="A785" s="2" t="s">
        <v>1435</v>
      </c>
      <c r="B785" s="1" t="s">
        <v>1436</v>
      </c>
      <c r="C785" s="2"/>
      <c r="G785" s="2"/>
      <c r="K785" s="2">
        <v>158170000</v>
      </c>
      <c r="M785" s="1">
        <v>231160000</v>
      </c>
      <c r="N785" s="3"/>
    </row>
    <row r="786" spans="1:14" x14ac:dyDescent="0.15">
      <c r="A786" s="2" t="s">
        <v>1437</v>
      </c>
      <c r="B786" s="1" t="s">
        <v>1438</v>
      </c>
      <c r="C786" s="2"/>
      <c r="D786" s="1">
        <v>504750000</v>
      </c>
      <c r="G786" s="2">
        <v>316780000</v>
      </c>
      <c r="K786" s="2"/>
      <c r="N786" s="3">
        <v>423740000</v>
      </c>
    </row>
    <row r="787" spans="1:14" x14ac:dyDescent="0.15">
      <c r="A787" s="2" t="s">
        <v>1439</v>
      </c>
      <c r="B787" s="1" t="s">
        <v>1440</v>
      </c>
      <c r="C787" s="2"/>
      <c r="E787" s="1">
        <v>34515000</v>
      </c>
      <c r="G787" s="2"/>
      <c r="K787" s="2"/>
      <c r="N787" s="3"/>
    </row>
    <row r="788" spans="1:14" x14ac:dyDescent="0.15">
      <c r="A788" s="2" t="s">
        <v>1441</v>
      </c>
      <c r="B788" s="1" t="s">
        <v>1442</v>
      </c>
      <c r="C788" s="2"/>
      <c r="D788" s="1">
        <v>159220000</v>
      </c>
      <c r="G788" s="2">
        <v>112540000</v>
      </c>
      <c r="K788" s="2"/>
      <c r="N788" s="3">
        <v>91165000</v>
      </c>
    </row>
    <row r="789" spans="1:14" x14ac:dyDescent="0.15">
      <c r="A789" s="2" t="s">
        <v>1443</v>
      </c>
      <c r="B789" s="1" t="s">
        <v>1444</v>
      </c>
      <c r="C789" s="2"/>
      <c r="D789" s="1">
        <v>197770000</v>
      </c>
      <c r="E789" s="1">
        <v>88639000</v>
      </c>
      <c r="G789" s="2">
        <v>405770000</v>
      </c>
      <c r="H789" s="1">
        <v>127010000</v>
      </c>
      <c r="K789" s="2"/>
      <c r="N789" s="3">
        <v>61664000</v>
      </c>
    </row>
    <row r="790" spans="1:14" x14ac:dyDescent="0.15">
      <c r="A790" s="2" t="s">
        <v>1445</v>
      </c>
      <c r="B790" s="1" t="s">
        <v>1446</v>
      </c>
      <c r="C790" s="2"/>
      <c r="D790" s="1">
        <v>197950000</v>
      </c>
      <c r="E790" s="1">
        <v>610740000</v>
      </c>
      <c r="F790" s="1">
        <v>176250000</v>
      </c>
      <c r="G790" s="2">
        <v>331270000</v>
      </c>
      <c r="K790" s="2"/>
      <c r="N790" s="3">
        <v>346470000</v>
      </c>
    </row>
    <row r="791" spans="1:14" x14ac:dyDescent="0.15">
      <c r="A791" s="2" t="s">
        <v>1447</v>
      </c>
      <c r="B791" s="1" t="s">
        <v>1448</v>
      </c>
      <c r="C791" s="2"/>
      <c r="D791" s="1">
        <v>108850000</v>
      </c>
      <c r="G791" s="2"/>
      <c r="K791" s="2"/>
      <c r="N791" s="3"/>
    </row>
    <row r="792" spans="1:14" x14ac:dyDescent="0.15">
      <c r="A792" s="2" t="s">
        <v>1449</v>
      </c>
      <c r="B792" s="1" t="s">
        <v>1450</v>
      </c>
      <c r="C792" s="2"/>
      <c r="D792" s="1">
        <v>824380000</v>
      </c>
      <c r="E792" s="1">
        <v>275310000</v>
      </c>
      <c r="F792" s="1">
        <v>424930000</v>
      </c>
      <c r="G792" s="2">
        <v>653040000</v>
      </c>
      <c r="K792" s="2"/>
      <c r="N792" s="3"/>
    </row>
    <row r="793" spans="1:14" x14ac:dyDescent="0.15">
      <c r="A793" s="2" t="s">
        <v>1451</v>
      </c>
      <c r="B793" s="1" t="s">
        <v>1452</v>
      </c>
      <c r="C793" s="2"/>
      <c r="D793" s="1">
        <v>115450000</v>
      </c>
      <c r="G793" s="2">
        <v>237610000</v>
      </c>
      <c r="K793" s="2"/>
      <c r="N793" s="3">
        <v>138460000</v>
      </c>
    </row>
    <row r="794" spans="1:14" x14ac:dyDescent="0.15">
      <c r="A794" s="2" t="s">
        <v>1453</v>
      </c>
      <c r="B794" s="1" t="s">
        <v>1454</v>
      </c>
      <c r="C794" s="2"/>
      <c r="D794" s="1">
        <v>274930000</v>
      </c>
      <c r="F794" s="1">
        <v>167400000</v>
      </c>
      <c r="G794" s="2"/>
      <c r="K794" s="2"/>
      <c r="N794" s="3">
        <v>256320000</v>
      </c>
    </row>
    <row r="795" spans="1:14" x14ac:dyDescent="0.15">
      <c r="A795" s="2" t="s">
        <v>1455</v>
      </c>
      <c r="B795" s="1" t="s">
        <v>1456</v>
      </c>
      <c r="C795" s="2"/>
      <c r="D795" s="1">
        <v>314040000</v>
      </c>
      <c r="E795" s="1">
        <v>131770000</v>
      </c>
      <c r="G795" s="2">
        <v>635870000</v>
      </c>
      <c r="H795" s="1">
        <v>109630000</v>
      </c>
      <c r="K795" s="2"/>
      <c r="N795" s="3">
        <v>428990000</v>
      </c>
    </row>
    <row r="796" spans="1:14" x14ac:dyDescent="0.15">
      <c r="A796" s="2" t="s">
        <v>1457</v>
      </c>
      <c r="B796" s="1" t="s">
        <v>1458</v>
      </c>
      <c r="C796" s="2"/>
      <c r="G796" s="2">
        <v>525230000</v>
      </c>
      <c r="K796" s="2"/>
      <c r="N796" s="3"/>
    </row>
    <row r="797" spans="1:14" x14ac:dyDescent="0.15">
      <c r="A797" s="2" t="s">
        <v>1459</v>
      </c>
      <c r="B797" s="1" t="s">
        <v>1460</v>
      </c>
      <c r="C797" s="2"/>
      <c r="E797" s="1">
        <v>66790000</v>
      </c>
      <c r="G797" s="2"/>
      <c r="K797" s="2"/>
      <c r="N797" s="3"/>
    </row>
    <row r="798" spans="1:14" x14ac:dyDescent="0.15">
      <c r="A798" s="2" t="s">
        <v>1461</v>
      </c>
      <c r="B798" s="1" t="s">
        <v>1462</v>
      </c>
      <c r="C798" s="2"/>
      <c r="D798" s="1">
        <v>493900000</v>
      </c>
      <c r="E798" s="1">
        <v>1719200000</v>
      </c>
      <c r="F798" s="1">
        <v>502370000</v>
      </c>
      <c r="G798" s="2">
        <v>305250000</v>
      </c>
      <c r="H798" s="1">
        <v>141920000</v>
      </c>
      <c r="K798" s="2"/>
      <c r="N798" s="3">
        <v>573010000</v>
      </c>
    </row>
    <row r="799" spans="1:14" x14ac:dyDescent="0.15">
      <c r="A799" s="2" t="s">
        <v>2735</v>
      </c>
      <c r="B799" s="1" t="s">
        <v>2736</v>
      </c>
      <c r="C799" s="2"/>
      <c r="G799" s="2"/>
      <c r="K799" s="2"/>
      <c r="M799" s="1">
        <v>328940000</v>
      </c>
      <c r="N799" s="3"/>
    </row>
    <row r="800" spans="1:14" x14ac:dyDescent="0.15">
      <c r="A800" s="2" t="s">
        <v>1463</v>
      </c>
      <c r="B800" s="1" t="s">
        <v>1464</v>
      </c>
      <c r="C800" s="2">
        <v>412020000</v>
      </c>
      <c r="D800" s="1">
        <v>251980000</v>
      </c>
      <c r="F800" s="1">
        <v>192920000</v>
      </c>
      <c r="G800" s="2">
        <v>220710000</v>
      </c>
      <c r="H800" s="1">
        <v>305550000</v>
      </c>
      <c r="K800" s="2"/>
      <c r="N800" s="3">
        <v>291460000</v>
      </c>
    </row>
    <row r="801" spans="1:14" x14ac:dyDescent="0.15">
      <c r="A801" s="2" t="s">
        <v>1465</v>
      </c>
      <c r="B801" s="1" t="s">
        <v>1466</v>
      </c>
      <c r="C801" s="2">
        <v>2103700000</v>
      </c>
      <c r="D801" s="1">
        <v>2057700000</v>
      </c>
      <c r="E801" s="1">
        <v>549990000</v>
      </c>
      <c r="F801" s="1">
        <v>857740000</v>
      </c>
      <c r="G801" s="2">
        <v>1506000000</v>
      </c>
      <c r="H801" s="1">
        <v>1031100000</v>
      </c>
      <c r="J801" s="1">
        <v>1662900000</v>
      </c>
      <c r="K801" s="2"/>
      <c r="N801" s="3">
        <v>1109400000</v>
      </c>
    </row>
    <row r="802" spans="1:14" x14ac:dyDescent="0.15">
      <c r="A802" s="2" t="s">
        <v>1467</v>
      </c>
      <c r="B802" s="1" t="s">
        <v>1468</v>
      </c>
      <c r="C802" s="2"/>
      <c r="E802" s="1">
        <v>98429000</v>
      </c>
      <c r="G802" s="2"/>
      <c r="K802" s="2"/>
      <c r="N802" s="3"/>
    </row>
    <row r="803" spans="1:14" x14ac:dyDescent="0.15">
      <c r="A803" s="2" t="s">
        <v>1469</v>
      </c>
      <c r="B803" s="1" t="s">
        <v>1470</v>
      </c>
      <c r="C803" s="2"/>
      <c r="D803" s="1">
        <v>71397000</v>
      </c>
      <c r="G803" s="2"/>
      <c r="K803" s="2"/>
      <c r="N803" s="3"/>
    </row>
    <row r="804" spans="1:14" x14ac:dyDescent="0.15">
      <c r="A804" s="2" t="s">
        <v>1471</v>
      </c>
      <c r="B804" s="1" t="s">
        <v>1472</v>
      </c>
      <c r="C804" s="2"/>
      <c r="D804" s="1">
        <v>35883000</v>
      </c>
      <c r="E804" s="1">
        <v>52588000</v>
      </c>
      <c r="G804" s="2">
        <v>62987000</v>
      </c>
      <c r="K804" s="2"/>
      <c r="N804" s="3"/>
    </row>
    <row r="805" spans="1:14" x14ac:dyDescent="0.15">
      <c r="A805" s="2" t="s">
        <v>1473</v>
      </c>
      <c r="B805" s="1" t="s">
        <v>1474</v>
      </c>
      <c r="C805" s="2">
        <v>735760000</v>
      </c>
      <c r="D805" s="1">
        <v>827370000</v>
      </c>
      <c r="E805" s="1">
        <v>623170000</v>
      </c>
      <c r="F805" s="1">
        <v>554130000</v>
      </c>
      <c r="G805" s="2">
        <v>843110000</v>
      </c>
      <c r="H805" s="1">
        <v>471130000</v>
      </c>
      <c r="J805" s="1">
        <v>1113400000</v>
      </c>
      <c r="K805" s="2"/>
      <c r="M805" s="1">
        <v>475960000</v>
      </c>
      <c r="N805" s="3">
        <v>285020000</v>
      </c>
    </row>
    <row r="806" spans="1:14" x14ac:dyDescent="0.15">
      <c r="A806" s="2" t="s">
        <v>1475</v>
      </c>
      <c r="B806" s="1" t="s">
        <v>1476</v>
      </c>
      <c r="C806" s="2"/>
      <c r="E806" s="1">
        <v>257990000</v>
      </c>
      <c r="F806" s="1">
        <v>171780000</v>
      </c>
      <c r="G806" s="2"/>
      <c r="H806" s="1">
        <v>182850000</v>
      </c>
      <c r="K806" s="2"/>
      <c r="M806" s="1">
        <v>279540000</v>
      </c>
      <c r="N806" s="3"/>
    </row>
    <row r="807" spans="1:14" x14ac:dyDescent="0.15">
      <c r="A807" s="2" t="s">
        <v>1477</v>
      </c>
      <c r="B807" s="1" t="s">
        <v>1478</v>
      </c>
      <c r="C807" s="2">
        <v>3569400000</v>
      </c>
      <c r="D807" s="1">
        <v>9027100000</v>
      </c>
      <c r="E807" s="1">
        <v>7228100000</v>
      </c>
      <c r="F807" s="1">
        <v>7072500000</v>
      </c>
      <c r="G807" s="2">
        <v>12690000000</v>
      </c>
      <c r="H807" s="1">
        <v>5299800000</v>
      </c>
      <c r="J807" s="1">
        <v>2069700000</v>
      </c>
      <c r="K807" s="2">
        <v>3155000000</v>
      </c>
      <c r="L807" s="1">
        <v>2669500000</v>
      </c>
      <c r="M807" s="1">
        <v>2123100000</v>
      </c>
      <c r="N807" s="3">
        <v>6940300000</v>
      </c>
    </row>
    <row r="808" spans="1:14" x14ac:dyDescent="0.15">
      <c r="A808" s="2" t="s">
        <v>1479</v>
      </c>
      <c r="B808" s="1" t="s">
        <v>1480</v>
      </c>
      <c r="C808" s="2"/>
      <c r="G808" s="2"/>
      <c r="H808" s="1">
        <v>61339000</v>
      </c>
      <c r="K808" s="2"/>
      <c r="N808" s="3"/>
    </row>
    <row r="809" spans="1:14" x14ac:dyDescent="0.15">
      <c r="A809" s="2" t="s">
        <v>2737</v>
      </c>
      <c r="B809" s="1" t="s">
        <v>2738</v>
      </c>
      <c r="C809" s="2"/>
      <c r="G809" s="2">
        <v>20227000</v>
      </c>
      <c r="K809" s="2"/>
      <c r="N809" s="3"/>
    </row>
    <row r="810" spans="1:14" x14ac:dyDescent="0.15">
      <c r="A810" s="2" t="s">
        <v>1481</v>
      </c>
      <c r="B810" s="1" t="s">
        <v>1482</v>
      </c>
      <c r="C810" s="2"/>
      <c r="G810" s="2"/>
      <c r="K810" s="2"/>
      <c r="M810" s="1">
        <v>135400000</v>
      </c>
      <c r="N810" s="3"/>
    </row>
    <row r="811" spans="1:14" x14ac:dyDescent="0.15">
      <c r="A811" s="2" t="s">
        <v>1483</v>
      </c>
      <c r="B811" s="1" t="s">
        <v>1484</v>
      </c>
      <c r="C811" s="2">
        <v>848680000</v>
      </c>
      <c r="D811" s="1">
        <v>1693500000</v>
      </c>
      <c r="E811" s="1">
        <v>2969300000</v>
      </c>
      <c r="F811" s="1">
        <v>2072400000</v>
      </c>
      <c r="G811" s="2">
        <v>2509000000</v>
      </c>
      <c r="H811" s="1">
        <v>873840000</v>
      </c>
      <c r="J811" s="1">
        <v>889630000</v>
      </c>
      <c r="K811" s="2">
        <v>65338000</v>
      </c>
      <c r="M811" s="1">
        <v>284410000</v>
      </c>
      <c r="N811" s="3">
        <v>1940700000</v>
      </c>
    </row>
    <row r="812" spans="1:14" x14ac:dyDescent="0.15">
      <c r="A812" s="2" t="s">
        <v>1485</v>
      </c>
      <c r="B812" s="1" t="s">
        <v>1486</v>
      </c>
      <c r="C812" s="2">
        <v>658950000</v>
      </c>
      <c r="D812" s="1">
        <v>1290200000</v>
      </c>
      <c r="E812" s="1">
        <v>1430900000</v>
      </c>
      <c r="F812" s="1">
        <v>455480000</v>
      </c>
      <c r="G812" s="2">
        <v>427370000</v>
      </c>
      <c r="H812" s="1">
        <v>519150000</v>
      </c>
      <c r="J812" s="1">
        <v>440870000</v>
      </c>
      <c r="K812" s="2">
        <v>925930000</v>
      </c>
      <c r="L812" s="1">
        <v>365020000</v>
      </c>
      <c r="M812" s="1">
        <v>761430000</v>
      </c>
      <c r="N812" s="3">
        <v>423000000</v>
      </c>
    </row>
    <row r="813" spans="1:14" x14ac:dyDescent="0.15">
      <c r="A813" s="2" t="s">
        <v>1487</v>
      </c>
      <c r="B813" s="1" t="s">
        <v>1488</v>
      </c>
      <c r="C813" s="2">
        <v>528510000</v>
      </c>
      <c r="D813" s="1">
        <v>250620000</v>
      </c>
      <c r="E813" s="1">
        <v>1793600000</v>
      </c>
      <c r="F813" s="1">
        <v>195490000</v>
      </c>
      <c r="G813" s="2">
        <v>216170000</v>
      </c>
      <c r="H813" s="1">
        <v>320700000</v>
      </c>
      <c r="K813" s="2">
        <v>279720000</v>
      </c>
      <c r="M813" s="1">
        <v>578470000</v>
      </c>
      <c r="N813" s="3">
        <v>127070000</v>
      </c>
    </row>
    <row r="814" spans="1:14" x14ac:dyDescent="0.15">
      <c r="A814" s="2" t="s">
        <v>2739</v>
      </c>
      <c r="B814" s="1" t="s">
        <v>2740</v>
      </c>
      <c r="C814" s="2"/>
      <c r="G814" s="2"/>
      <c r="K814" s="2"/>
      <c r="N814" s="3">
        <v>42152000</v>
      </c>
    </row>
    <row r="815" spans="1:14" x14ac:dyDescent="0.15">
      <c r="A815" s="2" t="s">
        <v>1489</v>
      </c>
      <c r="B815" s="1" t="s">
        <v>1490</v>
      </c>
      <c r="C815" s="2"/>
      <c r="D815" s="1">
        <v>273950000</v>
      </c>
      <c r="E815" s="1">
        <v>580690000</v>
      </c>
      <c r="G815" s="2">
        <v>229000000</v>
      </c>
      <c r="H815" s="1">
        <v>152210000</v>
      </c>
      <c r="K815" s="2"/>
      <c r="N815" s="3">
        <v>361890000</v>
      </c>
    </row>
    <row r="816" spans="1:14" x14ac:dyDescent="0.15">
      <c r="A816" s="2" t="s">
        <v>1491</v>
      </c>
      <c r="B816" s="1" t="s">
        <v>1492</v>
      </c>
      <c r="C816" s="2">
        <v>576460000</v>
      </c>
      <c r="D816" s="1">
        <v>317450000</v>
      </c>
      <c r="E816" s="1">
        <v>2352400000</v>
      </c>
      <c r="G816" s="2">
        <v>255070000</v>
      </c>
      <c r="H816" s="1">
        <v>431800000</v>
      </c>
      <c r="K816" s="2">
        <v>355780000</v>
      </c>
      <c r="M816" s="1">
        <v>1295100000</v>
      </c>
      <c r="N816" s="3">
        <v>284990000</v>
      </c>
    </row>
    <row r="817" spans="1:14" x14ac:dyDescent="0.15">
      <c r="A817" s="2" t="s">
        <v>1493</v>
      </c>
      <c r="B817" s="1" t="s">
        <v>1494</v>
      </c>
      <c r="C817" s="2"/>
      <c r="D817" s="1">
        <v>133640000</v>
      </c>
      <c r="G817" s="2"/>
      <c r="K817" s="2"/>
      <c r="N817" s="3"/>
    </row>
    <row r="818" spans="1:14" x14ac:dyDescent="0.15">
      <c r="A818" s="2" t="s">
        <v>1495</v>
      </c>
      <c r="B818" s="1" t="s">
        <v>1496</v>
      </c>
      <c r="C818" s="2">
        <v>3336800000</v>
      </c>
      <c r="D818" s="1">
        <v>2015700000</v>
      </c>
      <c r="E818" s="1">
        <v>6021300000</v>
      </c>
      <c r="F818" s="1">
        <v>3741300000</v>
      </c>
      <c r="G818" s="2">
        <v>4031200000</v>
      </c>
      <c r="H818" s="1">
        <v>3347800000</v>
      </c>
      <c r="J818" s="1">
        <v>1841800000</v>
      </c>
      <c r="K818" s="2"/>
      <c r="M818" s="1">
        <v>1551300000</v>
      </c>
      <c r="N818" s="3">
        <v>2167200000</v>
      </c>
    </row>
    <row r="819" spans="1:14" x14ac:dyDescent="0.15">
      <c r="A819" s="2" t="s">
        <v>1497</v>
      </c>
      <c r="B819" s="1" t="s">
        <v>1498</v>
      </c>
      <c r="C819" s="2"/>
      <c r="D819" s="1">
        <v>186240000</v>
      </c>
      <c r="E819" s="1">
        <v>100170000</v>
      </c>
      <c r="G819" s="2">
        <v>137750000</v>
      </c>
      <c r="K819" s="2"/>
      <c r="N819" s="3">
        <v>160420000</v>
      </c>
    </row>
    <row r="820" spans="1:14" x14ac:dyDescent="0.15">
      <c r="A820" s="2" t="s">
        <v>1499</v>
      </c>
      <c r="B820" s="1" t="s">
        <v>1500</v>
      </c>
      <c r="C820" s="2"/>
      <c r="D820" s="1">
        <v>231650000</v>
      </c>
      <c r="G820" s="2">
        <v>755170000</v>
      </c>
      <c r="K820" s="2"/>
      <c r="N820" s="3">
        <v>186180000</v>
      </c>
    </row>
    <row r="821" spans="1:14" x14ac:dyDescent="0.15">
      <c r="A821" s="2" t="s">
        <v>1501</v>
      </c>
      <c r="B821" s="1" t="s">
        <v>1502</v>
      </c>
      <c r="C821" s="2">
        <v>44960000</v>
      </c>
      <c r="D821" s="1">
        <v>1147600000</v>
      </c>
      <c r="E821" s="1">
        <v>1482000000</v>
      </c>
      <c r="F821" s="1">
        <v>776180000</v>
      </c>
      <c r="G821" s="2">
        <v>938030000</v>
      </c>
      <c r="H821" s="1">
        <v>89154000</v>
      </c>
      <c r="K821" s="2"/>
      <c r="N821" s="3">
        <v>105820000</v>
      </c>
    </row>
    <row r="822" spans="1:14" x14ac:dyDescent="0.15">
      <c r="A822" s="2" t="s">
        <v>1503</v>
      </c>
      <c r="B822" s="1" t="s">
        <v>1504</v>
      </c>
      <c r="C822" s="2"/>
      <c r="E822" s="1">
        <v>185560000</v>
      </c>
      <c r="G822" s="2"/>
      <c r="K822" s="2"/>
      <c r="N822" s="3"/>
    </row>
    <row r="823" spans="1:14" x14ac:dyDescent="0.15">
      <c r="A823" s="2" t="s">
        <v>1505</v>
      </c>
      <c r="B823" s="1" t="s">
        <v>1506</v>
      </c>
      <c r="C823" s="2"/>
      <c r="E823" s="1">
        <v>81126000</v>
      </c>
      <c r="G823" s="2"/>
      <c r="K823" s="2"/>
      <c r="N823" s="3"/>
    </row>
    <row r="824" spans="1:14" x14ac:dyDescent="0.15">
      <c r="A824" s="2" t="s">
        <v>1507</v>
      </c>
      <c r="B824" s="1" t="s">
        <v>1508</v>
      </c>
      <c r="C824" s="2"/>
      <c r="G824" s="2">
        <v>130970000</v>
      </c>
      <c r="K824" s="2"/>
      <c r="N824" s="3">
        <v>123580000</v>
      </c>
    </row>
    <row r="825" spans="1:14" x14ac:dyDescent="0.15">
      <c r="A825" s="2" t="s">
        <v>1509</v>
      </c>
      <c r="B825" s="1" t="s">
        <v>1510</v>
      </c>
      <c r="C825" s="2">
        <v>344930000</v>
      </c>
      <c r="D825" s="1">
        <v>780100000</v>
      </c>
      <c r="E825" s="1">
        <v>803160000</v>
      </c>
      <c r="G825" s="2">
        <v>170460000</v>
      </c>
      <c r="H825" s="1">
        <v>420030000</v>
      </c>
      <c r="K825" s="2"/>
      <c r="N825" s="3">
        <v>441320000</v>
      </c>
    </row>
    <row r="826" spans="1:14" x14ac:dyDescent="0.15">
      <c r="A826" s="2" t="s">
        <v>1511</v>
      </c>
      <c r="B826" s="1" t="s">
        <v>1512</v>
      </c>
      <c r="C826" s="2"/>
      <c r="D826" s="1">
        <v>114720000</v>
      </c>
      <c r="E826" s="1">
        <v>51592000</v>
      </c>
      <c r="G826" s="2">
        <v>171550000</v>
      </c>
      <c r="H826" s="1">
        <v>119530000</v>
      </c>
      <c r="K826" s="2"/>
      <c r="N826" s="3">
        <v>94034000</v>
      </c>
    </row>
    <row r="827" spans="1:14" x14ac:dyDescent="0.15">
      <c r="A827" s="2" t="s">
        <v>1513</v>
      </c>
      <c r="B827" s="1" t="s">
        <v>1514</v>
      </c>
      <c r="C827" s="2">
        <v>264530000</v>
      </c>
      <c r="D827" s="1">
        <v>500770000</v>
      </c>
      <c r="E827" s="1">
        <v>598690000</v>
      </c>
      <c r="F827" s="1">
        <v>236740000</v>
      </c>
      <c r="G827" s="2">
        <v>256710000</v>
      </c>
      <c r="H827" s="1">
        <v>164280000</v>
      </c>
      <c r="K827" s="2"/>
      <c r="M827" s="1">
        <v>147180000</v>
      </c>
      <c r="N827" s="3">
        <v>352470000</v>
      </c>
    </row>
    <row r="828" spans="1:14" x14ac:dyDescent="0.15">
      <c r="A828" s="2" t="s">
        <v>1515</v>
      </c>
      <c r="B828" s="1" t="s">
        <v>1516</v>
      </c>
      <c r="C828" s="2"/>
      <c r="G828" s="2">
        <v>383120000</v>
      </c>
      <c r="K828" s="2"/>
      <c r="N828" s="3">
        <v>388790000</v>
      </c>
    </row>
    <row r="829" spans="1:14" x14ac:dyDescent="0.15">
      <c r="A829" s="2" t="s">
        <v>1517</v>
      </c>
      <c r="B829" s="1" t="s">
        <v>1518</v>
      </c>
      <c r="C829" s="2"/>
      <c r="D829" s="1">
        <v>91836000</v>
      </c>
      <c r="E829" s="1">
        <v>80502000</v>
      </c>
      <c r="G829" s="2">
        <v>123810000</v>
      </c>
      <c r="K829" s="2"/>
      <c r="N829" s="3"/>
    </row>
    <row r="830" spans="1:14" x14ac:dyDescent="0.15">
      <c r="A830" s="2" t="s">
        <v>1519</v>
      </c>
      <c r="B830" s="1" t="s">
        <v>1520</v>
      </c>
      <c r="C830" s="2"/>
      <c r="D830" s="1">
        <v>184320000</v>
      </c>
      <c r="G830" s="2">
        <v>350860000</v>
      </c>
      <c r="K830" s="2"/>
      <c r="N830" s="3">
        <v>154150000</v>
      </c>
    </row>
    <row r="831" spans="1:14" x14ac:dyDescent="0.15">
      <c r="A831" s="2" t="s">
        <v>1521</v>
      </c>
      <c r="B831" s="1" t="s">
        <v>1522</v>
      </c>
      <c r="C831" s="2"/>
      <c r="D831" s="1">
        <v>190470000</v>
      </c>
      <c r="E831" s="1">
        <v>121870000</v>
      </c>
      <c r="F831" s="1">
        <v>119130000</v>
      </c>
      <c r="G831" s="2">
        <v>592880000</v>
      </c>
      <c r="H831" s="1">
        <v>70608000</v>
      </c>
      <c r="K831" s="2"/>
      <c r="N831" s="3">
        <v>246080000</v>
      </c>
    </row>
    <row r="832" spans="1:14" x14ac:dyDescent="0.15">
      <c r="A832" s="2" t="s">
        <v>1523</v>
      </c>
      <c r="B832" s="1" t="s">
        <v>2</v>
      </c>
      <c r="C832" s="2">
        <v>173100000</v>
      </c>
      <c r="D832" s="1">
        <v>236960000</v>
      </c>
      <c r="E832" s="1">
        <v>339130000</v>
      </c>
      <c r="G832" s="2"/>
      <c r="H832" s="1">
        <v>151100000</v>
      </c>
      <c r="K832" s="2"/>
      <c r="N832" s="3"/>
    </row>
    <row r="833" spans="1:14" x14ac:dyDescent="0.15">
      <c r="A833" s="2" t="s">
        <v>1524</v>
      </c>
      <c r="B833" s="1" t="s">
        <v>1525</v>
      </c>
      <c r="C833" s="2"/>
      <c r="E833" s="1">
        <v>145190000</v>
      </c>
      <c r="G833" s="2"/>
      <c r="K833" s="2"/>
      <c r="N833" s="3"/>
    </row>
    <row r="834" spans="1:14" x14ac:dyDescent="0.15">
      <c r="A834" s="2" t="s">
        <v>1526</v>
      </c>
      <c r="B834" s="1" t="s">
        <v>1527</v>
      </c>
      <c r="C834" s="2"/>
      <c r="E834" s="1">
        <v>196750000</v>
      </c>
      <c r="G834" s="2"/>
      <c r="K834" s="2"/>
      <c r="N834" s="3"/>
    </row>
    <row r="835" spans="1:14" x14ac:dyDescent="0.15">
      <c r="A835" s="2" t="s">
        <v>1528</v>
      </c>
      <c r="B835" s="1" t="s">
        <v>1529</v>
      </c>
      <c r="C835" s="2">
        <v>148220000</v>
      </c>
      <c r="G835" s="2"/>
      <c r="K835" s="2">
        <v>367910000</v>
      </c>
      <c r="L835" s="1">
        <v>330640000</v>
      </c>
      <c r="M835" s="1">
        <v>226790000</v>
      </c>
      <c r="N835" s="3"/>
    </row>
    <row r="836" spans="1:14" x14ac:dyDescent="0.15">
      <c r="A836" s="2" t="s">
        <v>1530</v>
      </c>
      <c r="B836" s="1" t="s">
        <v>1531</v>
      </c>
      <c r="C836" s="2">
        <v>219220000</v>
      </c>
      <c r="E836" s="1">
        <v>282610000</v>
      </c>
      <c r="G836" s="2"/>
      <c r="K836" s="2">
        <v>400060000</v>
      </c>
      <c r="L836" s="1">
        <v>354880000</v>
      </c>
      <c r="M836" s="1">
        <v>1218600000</v>
      </c>
      <c r="N836" s="3"/>
    </row>
    <row r="837" spans="1:14" x14ac:dyDescent="0.15">
      <c r="A837" s="2" t="s">
        <v>1532</v>
      </c>
      <c r="B837" s="1" t="s">
        <v>1533</v>
      </c>
      <c r="C837" s="2">
        <v>279460000</v>
      </c>
      <c r="D837" s="1">
        <v>166930000</v>
      </c>
      <c r="E837" s="1">
        <v>441530000</v>
      </c>
      <c r="F837" s="1">
        <v>364620000</v>
      </c>
      <c r="G837" s="2">
        <v>608510000</v>
      </c>
      <c r="J837" s="1">
        <v>210870000</v>
      </c>
      <c r="K837" s="2"/>
      <c r="N837" s="3">
        <v>540110000</v>
      </c>
    </row>
    <row r="838" spans="1:14" x14ac:dyDescent="0.15">
      <c r="A838" s="2" t="s">
        <v>1534</v>
      </c>
      <c r="B838" s="1" t="s">
        <v>1535</v>
      </c>
      <c r="C838" s="2">
        <v>132070000</v>
      </c>
      <c r="D838" s="1">
        <v>77247000</v>
      </c>
      <c r="E838" s="1">
        <v>99963000</v>
      </c>
      <c r="G838" s="2">
        <v>168840000</v>
      </c>
      <c r="K838" s="2"/>
      <c r="N838" s="3">
        <v>75704000</v>
      </c>
    </row>
    <row r="839" spans="1:14" x14ac:dyDescent="0.15">
      <c r="A839" s="2" t="s">
        <v>1536</v>
      </c>
      <c r="B839" s="1" t="s">
        <v>1537</v>
      </c>
      <c r="C839" s="2">
        <v>150050000</v>
      </c>
      <c r="D839" s="1">
        <v>221930000</v>
      </c>
      <c r="E839" s="1">
        <v>132330000</v>
      </c>
      <c r="G839" s="2">
        <v>161960000</v>
      </c>
      <c r="H839" s="1">
        <v>150020000</v>
      </c>
      <c r="K839" s="2"/>
      <c r="N839" s="3">
        <v>174420000</v>
      </c>
    </row>
    <row r="840" spans="1:14" x14ac:dyDescent="0.15">
      <c r="A840" s="2" t="s">
        <v>1538</v>
      </c>
      <c r="B840" s="1" t="s">
        <v>1539</v>
      </c>
      <c r="C840" s="2">
        <v>365080000</v>
      </c>
      <c r="D840" s="1">
        <v>1008500000</v>
      </c>
      <c r="E840" s="1">
        <v>418000000</v>
      </c>
      <c r="F840" s="1">
        <v>475500000</v>
      </c>
      <c r="G840" s="2">
        <v>1611300000</v>
      </c>
      <c r="H840" s="1">
        <v>363400000</v>
      </c>
      <c r="K840" s="2"/>
      <c r="M840" s="1">
        <v>87747000</v>
      </c>
      <c r="N840" s="3">
        <v>1054300000</v>
      </c>
    </row>
    <row r="841" spans="1:14" x14ac:dyDescent="0.15">
      <c r="A841" s="2" t="s">
        <v>2741</v>
      </c>
      <c r="B841" s="1" t="s">
        <v>2742</v>
      </c>
      <c r="C841" s="2"/>
      <c r="G841" s="2">
        <v>65451000</v>
      </c>
      <c r="K841" s="2"/>
      <c r="N841" s="3"/>
    </row>
    <row r="842" spans="1:14" x14ac:dyDescent="0.15">
      <c r="A842" s="2" t="s">
        <v>1540</v>
      </c>
      <c r="B842" s="1" t="s">
        <v>1541</v>
      </c>
      <c r="C842" s="2"/>
      <c r="D842" s="1">
        <v>340380000</v>
      </c>
      <c r="G842" s="2">
        <v>385580000</v>
      </c>
      <c r="K842" s="2"/>
      <c r="N842" s="3">
        <v>168100000</v>
      </c>
    </row>
    <row r="843" spans="1:14" x14ac:dyDescent="0.15">
      <c r="A843" s="2" t="s">
        <v>1542</v>
      </c>
      <c r="B843" s="1" t="s">
        <v>1543</v>
      </c>
      <c r="C843" s="2"/>
      <c r="E843" s="1">
        <v>59726000</v>
      </c>
      <c r="G843" s="2"/>
      <c r="K843" s="2"/>
      <c r="N843" s="3"/>
    </row>
    <row r="844" spans="1:14" x14ac:dyDescent="0.15">
      <c r="A844" s="2" t="s">
        <v>1544</v>
      </c>
      <c r="B844" s="1" t="s">
        <v>1545</v>
      </c>
      <c r="C844" s="2">
        <v>198170000</v>
      </c>
      <c r="E844" s="1">
        <v>253630000</v>
      </c>
      <c r="G844" s="2"/>
      <c r="H844" s="1">
        <v>133870000</v>
      </c>
      <c r="K844" s="2"/>
      <c r="M844" s="1">
        <v>480840000</v>
      </c>
      <c r="N844" s="3"/>
    </row>
    <row r="845" spans="1:14" x14ac:dyDescent="0.15">
      <c r="A845" s="2" t="s">
        <v>1546</v>
      </c>
      <c r="B845" s="1" t="s">
        <v>1547</v>
      </c>
      <c r="C845" s="2"/>
      <c r="D845" s="1">
        <v>81316000</v>
      </c>
      <c r="G845" s="2">
        <v>284470000</v>
      </c>
      <c r="K845" s="2"/>
      <c r="N845" s="3"/>
    </row>
    <row r="846" spans="1:14" x14ac:dyDescent="0.15">
      <c r="A846" s="2" t="s">
        <v>2743</v>
      </c>
      <c r="B846" s="1" t="s">
        <v>2744</v>
      </c>
      <c r="C846" s="2"/>
      <c r="G846" s="2">
        <v>28950000</v>
      </c>
      <c r="K846" s="2"/>
      <c r="N846" s="3"/>
    </row>
    <row r="847" spans="1:14" x14ac:dyDescent="0.15">
      <c r="A847" s="2" t="s">
        <v>1548</v>
      </c>
      <c r="B847" s="1" t="s">
        <v>1549</v>
      </c>
      <c r="C847" s="2"/>
      <c r="D847" s="1">
        <v>209190000</v>
      </c>
      <c r="G847" s="2">
        <v>273150000</v>
      </c>
      <c r="K847" s="2"/>
      <c r="N847" s="3"/>
    </row>
    <row r="848" spans="1:14" x14ac:dyDescent="0.15">
      <c r="A848" s="2" t="s">
        <v>1550</v>
      </c>
      <c r="B848" s="1" t="s">
        <v>1551</v>
      </c>
      <c r="C848" s="2">
        <v>2251400000</v>
      </c>
      <c r="D848" s="1">
        <v>218250000</v>
      </c>
      <c r="E848" s="1">
        <v>1446300000</v>
      </c>
      <c r="F848" s="1">
        <v>976700000</v>
      </c>
      <c r="G848" s="2">
        <v>718450000</v>
      </c>
      <c r="H848" s="1">
        <v>1478200000</v>
      </c>
      <c r="I848" s="1">
        <v>1692000000</v>
      </c>
      <c r="J848" s="1">
        <v>1561400000</v>
      </c>
      <c r="K848" s="2">
        <v>2612500000</v>
      </c>
      <c r="L848" s="1">
        <v>2717200000</v>
      </c>
      <c r="M848" s="1">
        <v>4326500000</v>
      </c>
      <c r="N848" s="3">
        <v>170650000</v>
      </c>
    </row>
    <row r="849" spans="1:14" x14ac:dyDescent="0.15">
      <c r="A849" s="2" t="s">
        <v>1552</v>
      </c>
      <c r="B849" s="1" t="s">
        <v>1553</v>
      </c>
      <c r="C849" s="2">
        <v>95971000</v>
      </c>
      <c r="E849" s="1">
        <v>129890000</v>
      </c>
      <c r="G849" s="2"/>
      <c r="K849" s="2"/>
      <c r="M849" s="1">
        <v>147150000</v>
      </c>
      <c r="N849" s="3"/>
    </row>
    <row r="850" spans="1:14" x14ac:dyDescent="0.15">
      <c r="A850" s="2" t="s">
        <v>1554</v>
      </c>
      <c r="B850" s="1" t="s">
        <v>1555</v>
      </c>
      <c r="C850" s="2"/>
      <c r="D850" s="1">
        <v>177780000</v>
      </c>
      <c r="E850" s="1">
        <v>164110000</v>
      </c>
      <c r="G850" s="2"/>
      <c r="H850" s="1">
        <v>142930000</v>
      </c>
      <c r="K850" s="2"/>
      <c r="N850" s="3"/>
    </row>
    <row r="851" spans="1:14" x14ac:dyDescent="0.15">
      <c r="A851" s="2" t="s">
        <v>1556</v>
      </c>
      <c r="B851" s="1" t="s">
        <v>1557</v>
      </c>
      <c r="C851" s="2"/>
      <c r="D851" s="1">
        <v>54702000</v>
      </c>
      <c r="G851" s="2">
        <v>157450000</v>
      </c>
      <c r="K851" s="2"/>
      <c r="N851" s="3">
        <v>86595000</v>
      </c>
    </row>
    <row r="852" spans="1:14" x14ac:dyDescent="0.15">
      <c r="A852" s="2" t="s">
        <v>1558</v>
      </c>
      <c r="B852" s="1" t="s">
        <v>1559</v>
      </c>
      <c r="C852" s="2"/>
      <c r="D852" s="1">
        <v>49086000</v>
      </c>
      <c r="G852" s="2"/>
      <c r="K852" s="2"/>
      <c r="N852" s="3">
        <v>69071000</v>
      </c>
    </row>
    <row r="853" spans="1:14" x14ac:dyDescent="0.15">
      <c r="A853" s="2" t="s">
        <v>1560</v>
      </c>
      <c r="B853" s="1" t="s">
        <v>1561</v>
      </c>
      <c r="C853" s="2"/>
      <c r="D853" s="1">
        <v>22036000</v>
      </c>
      <c r="G853" s="2"/>
      <c r="K853" s="2"/>
      <c r="N853" s="3"/>
    </row>
    <row r="854" spans="1:14" x14ac:dyDescent="0.15">
      <c r="A854" s="2" t="s">
        <v>1562</v>
      </c>
      <c r="B854" s="1" t="s">
        <v>1563</v>
      </c>
      <c r="C854" s="2">
        <v>695290000</v>
      </c>
      <c r="D854" s="1">
        <v>3561200000</v>
      </c>
      <c r="E854" s="1">
        <v>1222800000</v>
      </c>
      <c r="F854" s="1">
        <v>1821200000</v>
      </c>
      <c r="G854" s="2">
        <v>4474800000</v>
      </c>
      <c r="H854" s="1">
        <v>884790000</v>
      </c>
      <c r="K854" s="2"/>
      <c r="N854" s="3">
        <v>2685200000</v>
      </c>
    </row>
    <row r="855" spans="1:14" x14ac:dyDescent="0.15">
      <c r="A855" s="2" t="s">
        <v>1564</v>
      </c>
      <c r="B855" s="1" t="s">
        <v>1565</v>
      </c>
      <c r="C855" s="2"/>
      <c r="G855" s="2">
        <v>147030000</v>
      </c>
      <c r="K855" s="2"/>
      <c r="N855" s="3"/>
    </row>
    <row r="856" spans="1:14" x14ac:dyDescent="0.15">
      <c r="A856" s="2" t="s">
        <v>1566</v>
      </c>
      <c r="B856" s="1" t="s">
        <v>1567</v>
      </c>
      <c r="C856" s="2">
        <v>313760000</v>
      </c>
      <c r="G856" s="2">
        <v>408030000</v>
      </c>
      <c r="K856" s="2"/>
      <c r="N856" s="3">
        <v>371290000</v>
      </c>
    </row>
    <row r="857" spans="1:14" x14ac:dyDescent="0.15">
      <c r="A857" s="2" t="s">
        <v>1568</v>
      </c>
      <c r="B857" s="1" t="s">
        <v>1569</v>
      </c>
      <c r="C857" s="2">
        <v>872440000</v>
      </c>
      <c r="D857" s="1">
        <v>1224200000</v>
      </c>
      <c r="E857" s="1">
        <v>2069700000</v>
      </c>
      <c r="F857" s="1">
        <v>1175900000</v>
      </c>
      <c r="G857" s="2">
        <v>853840000</v>
      </c>
      <c r="H857" s="1">
        <v>1006900000</v>
      </c>
      <c r="J857" s="1">
        <v>1025200000</v>
      </c>
      <c r="K857" s="2">
        <v>557330000</v>
      </c>
      <c r="M857" s="1">
        <v>674730000</v>
      </c>
      <c r="N857" s="3">
        <v>643820000</v>
      </c>
    </row>
    <row r="858" spans="1:14" x14ac:dyDescent="0.15">
      <c r="A858" s="2" t="s">
        <v>1570</v>
      </c>
      <c r="B858" s="1" t="s">
        <v>1571</v>
      </c>
      <c r="C858" s="2">
        <v>766840000</v>
      </c>
      <c r="D858" s="1">
        <v>264470000</v>
      </c>
      <c r="E858" s="1">
        <v>585470000</v>
      </c>
      <c r="G858" s="2">
        <v>319000000</v>
      </c>
      <c r="H858" s="1">
        <v>499780000</v>
      </c>
      <c r="K858" s="2"/>
      <c r="M858" s="1">
        <v>548800000</v>
      </c>
      <c r="N858" s="3">
        <v>193210000</v>
      </c>
    </row>
    <row r="859" spans="1:14" x14ac:dyDescent="0.15">
      <c r="A859" s="2" t="s">
        <v>1572</v>
      </c>
      <c r="B859" s="1" t="s">
        <v>1573</v>
      </c>
      <c r="C859" s="2">
        <v>183250000</v>
      </c>
      <c r="D859" s="1">
        <v>345250000</v>
      </c>
      <c r="E859" s="1">
        <v>148300000</v>
      </c>
      <c r="F859" s="1">
        <v>119310000</v>
      </c>
      <c r="G859" s="2">
        <v>470360000</v>
      </c>
      <c r="H859" s="1">
        <v>168090000</v>
      </c>
      <c r="K859" s="2"/>
      <c r="N859" s="3">
        <v>447320000</v>
      </c>
    </row>
    <row r="860" spans="1:14" x14ac:dyDescent="0.15">
      <c r="A860" s="2" t="s">
        <v>2745</v>
      </c>
      <c r="B860" s="1" t="s">
        <v>2746</v>
      </c>
      <c r="C860" s="2"/>
      <c r="G860" s="2">
        <v>47953000</v>
      </c>
      <c r="K860" s="2"/>
      <c r="N860" s="3"/>
    </row>
    <row r="861" spans="1:14" x14ac:dyDescent="0.15">
      <c r="A861" s="2" t="s">
        <v>1574</v>
      </c>
      <c r="B861" s="1" t="s">
        <v>1575</v>
      </c>
      <c r="C861" s="2"/>
      <c r="D861" s="1">
        <v>74476000</v>
      </c>
      <c r="G861" s="2"/>
      <c r="K861" s="2"/>
      <c r="N861" s="3"/>
    </row>
    <row r="862" spans="1:14" x14ac:dyDescent="0.15">
      <c r="A862" s="2" t="s">
        <v>1576</v>
      </c>
      <c r="B862" s="1" t="s">
        <v>1577</v>
      </c>
      <c r="C862" s="2">
        <v>732320000</v>
      </c>
      <c r="D862" s="1">
        <v>1156000000</v>
      </c>
      <c r="E862" s="1">
        <v>269940000</v>
      </c>
      <c r="F862" s="1">
        <v>410210000</v>
      </c>
      <c r="G862" s="2">
        <v>340410000</v>
      </c>
      <c r="H862" s="1">
        <v>1021500000</v>
      </c>
      <c r="J862" s="1">
        <v>276690000</v>
      </c>
      <c r="K862" s="2"/>
      <c r="M862" s="1">
        <v>283130000</v>
      </c>
      <c r="N862" s="3">
        <v>71876000</v>
      </c>
    </row>
    <row r="863" spans="1:14" x14ac:dyDescent="0.15">
      <c r="A863" s="2" t="s">
        <v>1578</v>
      </c>
      <c r="B863" s="1" t="s">
        <v>1579</v>
      </c>
      <c r="C863" s="2">
        <v>414780000</v>
      </c>
      <c r="E863" s="1">
        <v>239830000</v>
      </c>
      <c r="F863" s="1">
        <v>769860000</v>
      </c>
      <c r="G863" s="2"/>
      <c r="K863" s="2">
        <v>1584600000</v>
      </c>
      <c r="L863" s="1">
        <v>232380000</v>
      </c>
      <c r="M863" s="1">
        <v>218180000</v>
      </c>
      <c r="N863" s="3"/>
    </row>
    <row r="864" spans="1:14" x14ac:dyDescent="0.15">
      <c r="A864" s="2" t="s">
        <v>1580</v>
      </c>
      <c r="B864" s="1" t="s">
        <v>1581</v>
      </c>
      <c r="C864" s="2"/>
      <c r="D864" s="1">
        <v>327550000</v>
      </c>
      <c r="E864" s="1">
        <v>201560000</v>
      </c>
      <c r="G864" s="2">
        <v>135330000</v>
      </c>
      <c r="K864" s="2"/>
      <c r="N864" s="3"/>
    </row>
    <row r="865" spans="1:14" x14ac:dyDescent="0.15">
      <c r="A865" s="2" t="s">
        <v>2747</v>
      </c>
      <c r="B865" s="1" t="s">
        <v>2748</v>
      </c>
      <c r="C865" s="2"/>
      <c r="G865" s="2">
        <v>6813300</v>
      </c>
      <c r="K865" s="2"/>
      <c r="N865" s="3"/>
    </row>
    <row r="866" spans="1:14" x14ac:dyDescent="0.15">
      <c r="A866" s="2" t="s">
        <v>1582</v>
      </c>
      <c r="B866" s="1" t="s">
        <v>1583</v>
      </c>
      <c r="C866" s="2"/>
      <c r="D866" s="1">
        <v>154750000</v>
      </c>
      <c r="E866" s="1">
        <v>109420000</v>
      </c>
      <c r="G866" s="2"/>
      <c r="K866" s="2"/>
      <c r="N866" s="3"/>
    </row>
    <row r="867" spans="1:14" x14ac:dyDescent="0.15">
      <c r="A867" s="2" t="s">
        <v>1584</v>
      </c>
      <c r="B867" s="1" t="s">
        <v>1585</v>
      </c>
      <c r="C867" s="2"/>
      <c r="E867" s="1">
        <v>9911000</v>
      </c>
      <c r="G867" s="2"/>
      <c r="K867" s="2"/>
      <c r="N867" s="3"/>
    </row>
    <row r="868" spans="1:14" x14ac:dyDescent="0.15">
      <c r="A868" s="2" t="s">
        <v>1586</v>
      </c>
      <c r="B868" s="1" t="s">
        <v>1587</v>
      </c>
      <c r="C868" s="2"/>
      <c r="D868" s="1">
        <v>141750000</v>
      </c>
      <c r="E868" s="1">
        <v>44471000</v>
      </c>
      <c r="F868" s="1">
        <v>79524000</v>
      </c>
      <c r="G868" s="2">
        <v>228440000</v>
      </c>
      <c r="K868" s="2"/>
      <c r="N868" s="3"/>
    </row>
    <row r="869" spans="1:14" x14ac:dyDescent="0.15">
      <c r="A869" s="2" t="s">
        <v>1588</v>
      </c>
      <c r="B869" s="1" t="s">
        <v>1589</v>
      </c>
      <c r="C869" s="2"/>
      <c r="D869" s="1">
        <v>310530000</v>
      </c>
      <c r="E869" s="1">
        <v>268670000</v>
      </c>
      <c r="G869" s="2">
        <v>450360000</v>
      </c>
      <c r="K869" s="2"/>
      <c r="N869" s="3">
        <v>319160000</v>
      </c>
    </row>
    <row r="870" spans="1:14" x14ac:dyDescent="0.15">
      <c r="A870" s="2" t="s">
        <v>1590</v>
      </c>
      <c r="B870" s="1" t="s">
        <v>1591</v>
      </c>
      <c r="C870" s="2">
        <v>8297300000</v>
      </c>
      <c r="D870" s="1">
        <v>8543900000</v>
      </c>
      <c r="E870" s="1">
        <v>2110100000</v>
      </c>
      <c r="F870" s="1">
        <v>5115700000</v>
      </c>
      <c r="G870" s="2">
        <v>7390000000</v>
      </c>
      <c r="H870" s="1">
        <v>5423400000</v>
      </c>
      <c r="I870" s="1">
        <v>3586200000</v>
      </c>
      <c r="J870" s="1">
        <v>4339600000</v>
      </c>
      <c r="K870" s="2">
        <v>217570000</v>
      </c>
      <c r="M870" s="1">
        <v>1931800000</v>
      </c>
      <c r="N870" s="3">
        <v>5198000000</v>
      </c>
    </row>
    <row r="871" spans="1:14" x14ac:dyDescent="0.15">
      <c r="A871" s="2" t="s">
        <v>1592</v>
      </c>
      <c r="B871" s="1" t="s">
        <v>1593</v>
      </c>
      <c r="C871" s="2">
        <v>305080000</v>
      </c>
      <c r="D871" s="1">
        <v>1216000000</v>
      </c>
      <c r="E871" s="1">
        <v>377130000</v>
      </c>
      <c r="F871" s="1">
        <v>417360000</v>
      </c>
      <c r="G871" s="2">
        <v>870380000</v>
      </c>
      <c r="H871" s="1">
        <v>301410000</v>
      </c>
      <c r="K871" s="2"/>
      <c r="N871" s="3">
        <v>863680000</v>
      </c>
    </row>
    <row r="872" spans="1:14" x14ac:dyDescent="0.15">
      <c r="A872" s="2" t="s">
        <v>1594</v>
      </c>
      <c r="B872" s="1" t="s">
        <v>1595</v>
      </c>
      <c r="C872" s="2"/>
      <c r="G872" s="2"/>
      <c r="H872" s="1">
        <v>152680000</v>
      </c>
      <c r="K872" s="2">
        <v>195810000</v>
      </c>
      <c r="N872" s="3"/>
    </row>
    <row r="873" spans="1:14" x14ac:dyDescent="0.15">
      <c r="A873" s="2" t="s">
        <v>1596</v>
      </c>
      <c r="B873" s="1" t="s">
        <v>1597</v>
      </c>
      <c r="C873" s="2"/>
      <c r="G873" s="2">
        <v>124920000</v>
      </c>
      <c r="K873" s="2"/>
      <c r="N873" s="3">
        <v>81835000</v>
      </c>
    </row>
    <row r="874" spans="1:14" x14ac:dyDescent="0.15">
      <c r="A874" s="2" t="s">
        <v>1598</v>
      </c>
      <c r="B874" s="1" t="s">
        <v>1599</v>
      </c>
      <c r="C874" s="2"/>
      <c r="D874" s="1">
        <v>93327000</v>
      </c>
      <c r="E874" s="1">
        <v>288500000</v>
      </c>
      <c r="G874" s="2"/>
      <c r="H874" s="1">
        <v>85814000</v>
      </c>
      <c r="K874" s="2"/>
      <c r="N874" s="3"/>
    </row>
    <row r="875" spans="1:14" x14ac:dyDescent="0.15">
      <c r="A875" s="2" t="s">
        <v>1600</v>
      </c>
      <c r="B875" s="1" t="s">
        <v>1601</v>
      </c>
      <c r="C875" s="2">
        <v>1611300000</v>
      </c>
      <c r="D875" s="1">
        <v>1919500000</v>
      </c>
      <c r="E875" s="1">
        <v>1175000000</v>
      </c>
      <c r="F875" s="1">
        <v>1098900000</v>
      </c>
      <c r="G875" s="2"/>
      <c r="H875" s="1">
        <v>931530000</v>
      </c>
      <c r="J875" s="1">
        <v>1295200000</v>
      </c>
      <c r="K875" s="2"/>
      <c r="L875" s="1">
        <v>1976400000</v>
      </c>
      <c r="M875" s="1">
        <v>1394500000</v>
      </c>
      <c r="N875" s="3">
        <v>1040700000</v>
      </c>
    </row>
    <row r="876" spans="1:14" x14ac:dyDescent="0.15">
      <c r="A876" s="2" t="s">
        <v>1602</v>
      </c>
      <c r="B876" s="1" t="s">
        <v>1603</v>
      </c>
      <c r="C876" s="2"/>
      <c r="D876" s="1">
        <v>84502000</v>
      </c>
      <c r="G876" s="2">
        <v>104040000</v>
      </c>
      <c r="K876" s="2"/>
      <c r="N876" s="3">
        <v>68405000</v>
      </c>
    </row>
    <row r="877" spans="1:14" x14ac:dyDescent="0.15">
      <c r="A877" s="2" t="s">
        <v>1604</v>
      </c>
      <c r="B877" s="1" t="s">
        <v>1605</v>
      </c>
      <c r="C877" s="2"/>
      <c r="D877" s="1">
        <v>372210000</v>
      </c>
      <c r="E877" s="1">
        <v>117930000</v>
      </c>
      <c r="G877" s="2">
        <v>423290000</v>
      </c>
      <c r="H877" s="1">
        <v>131870000</v>
      </c>
      <c r="K877" s="2"/>
      <c r="N877" s="3">
        <v>256890000</v>
      </c>
    </row>
    <row r="878" spans="1:14" x14ac:dyDescent="0.15">
      <c r="A878" s="2" t="s">
        <v>2749</v>
      </c>
      <c r="B878" s="1" t="s">
        <v>2750</v>
      </c>
      <c r="C878" s="2"/>
      <c r="G878" s="2"/>
      <c r="K878" s="2"/>
      <c r="N878" s="3">
        <v>66864000</v>
      </c>
    </row>
    <row r="879" spans="1:14" x14ac:dyDescent="0.15">
      <c r="A879" s="2" t="s">
        <v>1606</v>
      </c>
      <c r="B879" s="1" t="s">
        <v>1607</v>
      </c>
      <c r="C879" s="2"/>
      <c r="D879" s="1">
        <v>837830000</v>
      </c>
      <c r="E879" s="1">
        <v>108190000</v>
      </c>
      <c r="F879" s="1">
        <v>91234000</v>
      </c>
      <c r="G879" s="2">
        <v>1855500000</v>
      </c>
      <c r="K879" s="2"/>
      <c r="N879" s="3">
        <v>862780000</v>
      </c>
    </row>
    <row r="880" spans="1:14" x14ac:dyDescent="0.15">
      <c r="A880" s="2" t="s">
        <v>1608</v>
      </c>
      <c r="B880" s="1" t="s">
        <v>1609</v>
      </c>
      <c r="C880" s="2"/>
      <c r="D880" s="1">
        <v>251860000</v>
      </c>
      <c r="G880" s="2">
        <v>553230000</v>
      </c>
      <c r="K880" s="2"/>
      <c r="N880" s="3">
        <v>112770000</v>
      </c>
    </row>
    <row r="881" spans="1:14" x14ac:dyDescent="0.15">
      <c r="A881" s="2" t="s">
        <v>1610</v>
      </c>
      <c r="B881" s="1" t="s">
        <v>1611</v>
      </c>
      <c r="C881" s="2"/>
      <c r="E881" s="1">
        <v>106140000</v>
      </c>
      <c r="G881" s="2"/>
      <c r="K881" s="2"/>
      <c r="N881" s="3"/>
    </row>
    <row r="882" spans="1:14" x14ac:dyDescent="0.15">
      <c r="A882" s="2" t="s">
        <v>1612</v>
      </c>
      <c r="B882" s="1" t="s">
        <v>1613</v>
      </c>
      <c r="C882" s="2"/>
      <c r="D882" s="1">
        <v>168200000</v>
      </c>
      <c r="E882" s="1">
        <v>85301000</v>
      </c>
      <c r="G882" s="2">
        <v>162610000</v>
      </c>
      <c r="K882" s="2"/>
      <c r="N882" s="3"/>
    </row>
    <row r="883" spans="1:14" x14ac:dyDescent="0.15">
      <c r="A883" s="2" t="s">
        <v>2751</v>
      </c>
      <c r="B883" s="1" t="s">
        <v>2752</v>
      </c>
      <c r="C883" s="2"/>
      <c r="G883" s="2"/>
      <c r="K883" s="2"/>
      <c r="N883" s="3">
        <v>8529200</v>
      </c>
    </row>
    <row r="884" spans="1:14" x14ac:dyDescent="0.15">
      <c r="A884" s="2" t="s">
        <v>1614</v>
      </c>
      <c r="B884" s="1" t="s">
        <v>1615</v>
      </c>
      <c r="C884" s="2">
        <v>302320000</v>
      </c>
      <c r="E884" s="1">
        <v>784380000</v>
      </c>
      <c r="G884" s="2">
        <v>330820000</v>
      </c>
      <c r="H884" s="1">
        <v>177290000</v>
      </c>
      <c r="K884" s="2"/>
      <c r="M884" s="1">
        <v>1004000000</v>
      </c>
      <c r="N884" s="3"/>
    </row>
    <row r="885" spans="1:14" x14ac:dyDescent="0.15">
      <c r="A885" s="2" t="s">
        <v>1616</v>
      </c>
      <c r="B885" s="1" t="s">
        <v>1617</v>
      </c>
      <c r="C885" s="2">
        <v>301110000</v>
      </c>
      <c r="E885" s="1">
        <v>171190000</v>
      </c>
      <c r="G885" s="2"/>
      <c r="H885" s="1">
        <v>122650000</v>
      </c>
      <c r="K885" s="2"/>
      <c r="N885" s="3"/>
    </row>
    <row r="886" spans="1:14" x14ac:dyDescent="0.15">
      <c r="A886" s="2" t="s">
        <v>1618</v>
      </c>
      <c r="B886" s="1" t="s">
        <v>1619</v>
      </c>
      <c r="C886" s="2"/>
      <c r="D886" s="1">
        <v>229180000</v>
      </c>
      <c r="G886" s="2">
        <v>212270000</v>
      </c>
      <c r="K886" s="2"/>
      <c r="N886" s="3">
        <v>208090000</v>
      </c>
    </row>
    <row r="887" spans="1:14" x14ac:dyDescent="0.15">
      <c r="A887" s="2" t="s">
        <v>1620</v>
      </c>
      <c r="B887" s="1" t="s">
        <v>1621</v>
      </c>
      <c r="C887" s="2"/>
      <c r="E887" s="1">
        <v>96141000</v>
      </c>
      <c r="G887" s="2"/>
      <c r="H887" s="1">
        <v>111030000</v>
      </c>
      <c r="K887" s="2"/>
      <c r="N887" s="3"/>
    </row>
    <row r="888" spans="1:14" x14ac:dyDescent="0.15">
      <c r="A888" s="2" t="s">
        <v>1622</v>
      </c>
      <c r="B888" s="1" t="s">
        <v>1623</v>
      </c>
      <c r="C888" s="2">
        <v>533770000</v>
      </c>
      <c r="D888" s="1">
        <v>191750000</v>
      </c>
      <c r="E888" s="1">
        <v>787670000</v>
      </c>
      <c r="G888" s="2">
        <v>184950000</v>
      </c>
      <c r="H888" s="1">
        <v>512280000</v>
      </c>
      <c r="K888" s="2"/>
      <c r="M888" s="1">
        <v>440440000</v>
      </c>
      <c r="N888" s="3"/>
    </row>
    <row r="889" spans="1:14" x14ac:dyDescent="0.15">
      <c r="A889" s="2" t="s">
        <v>1624</v>
      </c>
      <c r="B889" s="1" t="s">
        <v>1625</v>
      </c>
      <c r="C889" s="2">
        <v>129180000</v>
      </c>
      <c r="D889" s="1">
        <v>123580000</v>
      </c>
      <c r="E889" s="1">
        <v>91008000</v>
      </c>
      <c r="G889" s="2"/>
      <c r="K889" s="2"/>
      <c r="N889" s="3"/>
    </row>
    <row r="890" spans="1:14" x14ac:dyDescent="0.15">
      <c r="A890" s="2" t="s">
        <v>1626</v>
      </c>
      <c r="B890" s="1" t="s">
        <v>1627</v>
      </c>
      <c r="C890" s="2"/>
      <c r="D890" s="1">
        <v>266200000</v>
      </c>
      <c r="G890" s="2">
        <v>219700000</v>
      </c>
      <c r="K890" s="2"/>
      <c r="N890" s="3"/>
    </row>
    <row r="891" spans="1:14" x14ac:dyDescent="0.15">
      <c r="A891" s="2" t="s">
        <v>1628</v>
      </c>
      <c r="B891" s="1" t="s">
        <v>1629</v>
      </c>
      <c r="C891" s="2">
        <v>488070000</v>
      </c>
      <c r="D891" s="1">
        <v>260210000</v>
      </c>
      <c r="E891" s="1">
        <v>589210000</v>
      </c>
      <c r="F891" s="1">
        <v>587840000</v>
      </c>
      <c r="G891" s="2">
        <v>195830000</v>
      </c>
      <c r="H891" s="1">
        <v>357670000</v>
      </c>
      <c r="I891" s="1">
        <v>442500000</v>
      </c>
      <c r="J891" s="1">
        <v>299340000</v>
      </c>
      <c r="K891" s="2">
        <v>434310000</v>
      </c>
      <c r="M891" s="1">
        <v>427080000</v>
      </c>
      <c r="N891" s="3">
        <v>195610000</v>
      </c>
    </row>
    <row r="892" spans="1:14" x14ac:dyDescent="0.15">
      <c r="A892" s="2" t="s">
        <v>1630</v>
      </c>
      <c r="B892" s="1" t="s">
        <v>1631</v>
      </c>
      <c r="C892" s="2">
        <v>498870000</v>
      </c>
      <c r="E892" s="1">
        <v>297060000</v>
      </c>
      <c r="F892" s="1">
        <v>213670000</v>
      </c>
      <c r="G892" s="2"/>
      <c r="K892" s="2">
        <v>602600000</v>
      </c>
      <c r="M892" s="1">
        <v>489000000</v>
      </c>
      <c r="N892" s="3"/>
    </row>
    <row r="893" spans="1:14" x14ac:dyDescent="0.15">
      <c r="A893" s="2" t="s">
        <v>2753</v>
      </c>
      <c r="B893" s="1" t="s">
        <v>2754</v>
      </c>
      <c r="C893" s="2"/>
      <c r="G893" s="2">
        <v>17756000</v>
      </c>
      <c r="K893" s="2"/>
      <c r="N893" s="3"/>
    </row>
    <row r="894" spans="1:14" x14ac:dyDescent="0.15">
      <c r="A894" s="2" t="s">
        <v>1632</v>
      </c>
      <c r="B894" s="1" t="s">
        <v>1633</v>
      </c>
      <c r="C894" s="2">
        <v>5474800000</v>
      </c>
      <c r="D894" s="1">
        <v>2361000000</v>
      </c>
      <c r="E894" s="1">
        <v>3422000000</v>
      </c>
      <c r="F894" s="1">
        <v>3816800000</v>
      </c>
      <c r="G894" s="2">
        <v>3693200000</v>
      </c>
      <c r="H894" s="1">
        <v>5618800000</v>
      </c>
      <c r="I894" s="1">
        <v>2202100000</v>
      </c>
      <c r="J894" s="1">
        <v>7665700000</v>
      </c>
      <c r="K894" s="2">
        <v>5948800000</v>
      </c>
      <c r="L894" s="1">
        <v>1735800000</v>
      </c>
      <c r="M894" s="1">
        <v>4508600000</v>
      </c>
      <c r="N894" s="3">
        <v>2759300000</v>
      </c>
    </row>
    <row r="895" spans="1:14" x14ac:dyDescent="0.15">
      <c r="A895" s="2" t="s">
        <v>1634</v>
      </c>
      <c r="B895" s="1" t="s">
        <v>1635</v>
      </c>
      <c r="C895" s="2"/>
      <c r="D895" s="1">
        <v>148490000</v>
      </c>
      <c r="G895" s="2"/>
      <c r="K895" s="2"/>
      <c r="N895" s="3"/>
    </row>
    <row r="896" spans="1:14" x14ac:dyDescent="0.15">
      <c r="A896" s="2" t="s">
        <v>1636</v>
      </c>
      <c r="B896" s="1" t="s">
        <v>1637</v>
      </c>
      <c r="C896" s="2">
        <v>794230000</v>
      </c>
      <c r="E896" s="1">
        <v>451670000</v>
      </c>
      <c r="G896" s="2"/>
      <c r="H896" s="1">
        <v>348950000</v>
      </c>
      <c r="K896" s="2"/>
      <c r="M896" s="1">
        <v>5510400000</v>
      </c>
      <c r="N896" s="3"/>
    </row>
    <row r="897" spans="1:14" x14ac:dyDescent="0.15">
      <c r="A897" s="2" t="s">
        <v>1638</v>
      </c>
      <c r="B897" s="1" t="s">
        <v>1639</v>
      </c>
      <c r="C897" s="2">
        <v>104270000</v>
      </c>
      <c r="D897" s="1">
        <v>185260000</v>
      </c>
      <c r="E897" s="1">
        <v>95109000</v>
      </c>
      <c r="G897" s="2">
        <v>547710000</v>
      </c>
      <c r="H897" s="1">
        <v>61264000</v>
      </c>
      <c r="K897" s="2"/>
      <c r="N897" s="3">
        <v>262200000</v>
      </c>
    </row>
    <row r="898" spans="1:14" x14ac:dyDescent="0.15">
      <c r="A898" s="2" t="s">
        <v>2755</v>
      </c>
      <c r="B898" s="1" t="s">
        <v>2756</v>
      </c>
      <c r="C898" s="2"/>
      <c r="G898" s="2">
        <v>35270000</v>
      </c>
      <c r="K898" s="2"/>
      <c r="N898" s="3"/>
    </row>
    <row r="899" spans="1:14" x14ac:dyDescent="0.15">
      <c r="A899" s="2" t="s">
        <v>1640</v>
      </c>
      <c r="B899" s="1" t="s">
        <v>1641</v>
      </c>
      <c r="C899" s="2"/>
      <c r="D899" s="1">
        <v>98220000</v>
      </c>
      <c r="G899" s="2"/>
      <c r="K899" s="2"/>
      <c r="N899" s="3"/>
    </row>
    <row r="900" spans="1:14" x14ac:dyDescent="0.15">
      <c r="A900" s="2" t="s">
        <v>1642</v>
      </c>
      <c r="B900" s="1" t="s">
        <v>1643</v>
      </c>
      <c r="C900" s="2"/>
      <c r="E900" s="1">
        <v>85038000</v>
      </c>
      <c r="G900" s="2"/>
      <c r="K900" s="2"/>
      <c r="N900" s="3"/>
    </row>
    <row r="901" spans="1:14" x14ac:dyDescent="0.15">
      <c r="A901" s="2" t="s">
        <v>1644</v>
      </c>
      <c r="B901" s="1" t="s">
        <v>1645</v>
      </c>
      <c r="C901" s="2"/>
      <c r="E901" s="1">
        <v>169370000</v>
      </c>
      <c r="G901" s="2"/>
      <c r="K901" s="2"/>
      <c r="N901" s="3"/>
    </row>
    <row r="902" spans="1:14" x14ac:dyDescent="0.15">
      <c r="A902" s="2" t="s">
        <v>1646</v>
      </c>
      <c r="B902" s="1" t="s">
        <v>1647</v>
      </c>
      <c r="C902" s="2"/>
      <c r="D902" s="1">
        <v>268120000</v>
      </c>
      <c r="F902" s="1">
        <v>167380000</v>
      </c>
      <c r="G902" s="2">
        <v>321650000</v>
      </c>
      <c r="K902" s="2"/>
      <c r="N902" s="3">
        <v>320610000</v>
      </c>
    </row>
    <row r="903" spans="1:14" x14ac:dyDescent="0.15">
      <c r="A903" s="2" t="s">
        <v>1648</v>
      </c>
      <c r="B903" s="1" t="s">
        <v>1649</v>
      </c>
      <c r="C903" s="2"/>
      <c r="D903" s="1">
        <v>34698000</v>
      </c>
      <c r="G903" s="2"/>
      <c r="K903" s="2"/>
      <c r="N903" s="3"/>
    </row>
    <row r="904" spans="1:14" x14ac:dyDescent="0.15">
      <c r="A904" s="2" t="s">
        <v>1650</v>
      </c>
      <c r="B904" s="1" t="s">
        <v>1651</v>
      </c>
      <c r="C904" s="2">
        <v>612540000</v>
      </c>
      <c r="D904" s="1">
        <v>1938700000</v>
      </c>
      <c r="E904" s="1">
        <v>606670000</v>
      </c>
      <c r="F904" s="1">
        <v>345000000</v>
      </c>
      <c r="G904" s="2">
        <v>2412600000</v>
      </c>
      <c r="H904" s="1">
        <v>107790000</v>
      </c>
      <c r="K904" s="2"/>
      <c r="N904" s="3">
        <v>1348800000</v>
      </c>
    </row>
    <row r="905" spans="1:14" x14ac:dyDescent="0.15">
      <c r="A905" s="2" t="s">
        <v>2757</v>
      </c>
      <c r="B905" s="1" t="s">
        <v>2758</v>
      </c>
      <c r="C905" s="2"/>
      <c r="G905" s="2"/>
      <c r="K905" s="2"/>
      <c r="N905" s="3">
        <v>22091000</v>
      </c>
    </row>
    <row r="906" spans="1:14" x14ac:dyDescent="0.15">
      <c r="A906" s="2" t="s">
        <v>1652</v>
      </c>
      <c r="B906" s="1" t="s">
        <v>1653</v>
      </c>
      <c r="C906" s="2"/>
      <c r="D906" s="1">
        <v>98753000</v>
      </c>
      <c r="G906" s="2"/>
      <c r="K906" s="2"/>
      <c r="N906" s="3"/>
    </row>
    <row r="907" spans="1:14" x14ac:dyDescent="0.15">
      <c r="A907" s="2" t="s">
        <v>2759</v>
      </c>
      <c r="B907" s="1" t="s">
        <v>2760</v>
      </c>
      <c r="C907" s="2"/>
      <c r="G907" s="2">
        <v>31565000</v>
      </c>
      <c r="K907" s="2"/>
      <c r="N907" s="3"/>
    </row>
    <row r="908" spans="1:14" x14ac:dyDescent="0.15">
      <c r="A908" s="2" t="s">
        <v>1654</v>
      </c>
      <c r="B908" s="1" t="s">
        <v>1655</v>
      </c>
      <c r="C908" s="2">
        <v>145160000</v>
      </c>
      <c r="G908" s="2"/>
      <c r="H908" s="1">
        <v>79220000</v>
      </c>
      <c r="K908" s="2"/>
      <c r="N908" s="3"/>
    </row>
    <row r="909" spans="1:14" x14ac:dyDescent="0.15">
      <c r="A909" s="2" t="s">
        <v>1656</v>
      </c>
      <c r="B909" s="1" t="s">
        <v>1657</v>
      </c>
      <c r="C909" s="2"/>
      <c r="G909" s="2">
        <v>158780000</v>
      </c>
      <c r="K909" s="2"/>
      <c r="N909" s="3">
        <v>101250000</v>
      </c>
    </row>
    <row r="910" spans="1:14" x14ac:dyDescent="0.15">
      <c r="A910" s="2" t="s">
        <v>1658</v>
      </c>
      <c r="B910" s="1" t="s">
        <v>1659</v>
      </c>
      <c r="C910" s="2">
        <v>685680000</v>
      </c>
      <c r="D910" s="1">
        <v>877680000</v>
      </c>
      <c r="E910" s="1">
        <v>1376100000</v>
      </c>
      <c r="F910" s="1">
        <v>264140000</v>
      </c>
      <c r="G910" s="2">
        <v>256560000</v>
      </c>
      <c r="H910" s="1">
        <v>1171800000</v>
      </c>
      <c r="I910" s="1">
        <v>449820000</v>
      </c>
      <c r="J910" s="1">
        <v>943200000</v>
      </c>
      <c r="K910" s="2">
        <v>531100000</v>
      </c>
      <c r="L910" s="1">
        <v>376120000</v>
      </c>
      <c r="M910" s="1">
        <v>1170800000</v>
      </c>
      <c r="N910" s="3">
        <v>504700000</v>
      </c>
    </row>
    <row r="911" spans="1:14" x14ac:dyDescent="0.15">
      <c r="A911" s="2" t="s">
        <v>1660</v>
      </c>
      <c r="B911" s="1" t="s">
        <v>1661</v>
      </c>
      <c r="C911" s="2">
        <v>304170000</v>
      </c>
      <c r="D911" s="1">
        <v>533640000</v>
      </c>
      <c r="E911" s="1">
        <v>988410000</v>
      </c>
      <c r="F911" s="1">
        <v>358020000</v>
      </c>
      <c r="G911" s="2">
        <v>404410000</v>
      </c>
      <c r="J911" s="1">
        <v>402200000</v>
      </c>
      <c r="K911" s="2"/>
      <c r="M911" s="1">
        <v>140160000</v>
      </c>
      <c r="N911" s="3">
        <v>473480000</v>
      </c>
    </row>
    <row r="912" spans="1:14" x14ac:dyDescent="0.15">
      <c r="A912" s="2" t="s">
        <v>1662</v>
      </c>
      <c r="B912" s="1" t="s">
        <v>1663</v>
      </c>
      <c r="C912" s="2"/>
      <c r="E912" s="1">
        <v>127770000</v>
      </c>
      <c r="G912" s="2"/>
      <c r="K912" s="2"/>
      <c r="M912" s="1">
        <v>149600000</v>
      </c>
      <c r="N912" s="3"/>
    </row>
    <row r="913" spans="1:14" x14ac:dyDescent="0.15">
      <c r="A913" s="2" t="s">
        <v>2761</v>
      </c>
      <c r="B913" s="1" t="s">
        <v>2762</v>
      </c>
      <c r="C913" s="2"/>
      <c r="G913" s="2"/>
      <c r="K913" s="2"/>
      <c r="M913" s="1">
        <v>204550000</v>
      </c>
      <c r="N913" s="3"/>
    </row>
    <row r="914" spans="1:14" x14ac:dyDescent="0.15">
      <c r="A914" s="2" t="s">
        <v>2763</v>
      </c>
      <c r="B914" s="1" t="s">
        <v>2764</v>
      </c>
      <c r="C914" s="2"/>
      <c r="G914" s="2">
        <v>130320000</v>
      </c>
      <c r="K914" s="2"/>
      <c r="N914" s="3"/>
    </row>
    <row r="915" spans="1:14" x14ac:dyDescent="0.15">
      <c r="A915" s="2" t="s">
        <v>1664</v>
      </c>
      <c r="B915" s="1" t="s">
        <v>1665</v>
      </c>
      <c r="C915" s="2"/>
      <c r="D915" s="1">
        <v>77533000</v>
      </c>
      <c r="E915" s="1">
        <v>97845000</v>
      </c>
      <c r="G915" s="2"/>
      <c r="K915" s="2"/>
      <c r="N915" s="3"/>
    </row>
    <row r="916" spans="1:14" x14ac:dyDescent="0.15">
      <c r="A916" s="2" t="s">
        <v>1666</v>
      </c>
      <c r="B916" s="1" t="s">
        <v>1667</v>
      </c>
      <c r="C916" s="2">
        <v>439560000</v>
      </c>
      <c r="E916" s="1">
        <v>86247000</v>
      </c>
      <c r="G916" s="2">
        <v>278930000</v>
      </c>
      <c r="H916" s="1">
        <v>260680000</v>
      </c>
      <c r="K916" s="2"/>
      <c r="N916" s="3"/>
    </row>
    <row r="917" spans="1:14" x14ac:dyDescent="0.15">
      <c r="A917" s="2" t="s">
        <v>1668</v>
      </c>
      <c r="B917" s="1" t="s">
        <v>1669</v>
      </c>
      <c r="C917" s="2"/>
      <c r="D917" s="1">
        <v>95396000</v>
      </c>
      <c r="G917" s="2"/>
      <c r="K917" s="2"/>
      <c r="N917" s="3"/>
    </row>
    <row r="918" spans="1:14" x14ac:dyDescent="0.15">
      <c r="A918" s="2" t="s">
        <v>1670</v>
      </c>
      <c r="B918" s="1" t="s">
        <v>1671</v>
      </c>
      <c r="C918" s="2">
        <v>153280000</v>
      </c>
      <c r="E918" s="1">
        <v>445420000</v>
      </c>
      <c r="G918" s="2"/>
      <c r="H918" s="1">
        <v>94195000</v>
      </c>
      <c r="K918" s="2"/>
      <c r="N918" s="3"/>
    </row>
    <row r="919" spans="1:14" x14ac:dyDescent="0.15">
      <c r="A919" s="2" t="s">
        <v>1672</v>
      </c>
      <c r="B919" s="1" t="s">
        <v>1673</v>
      </c>
      <c r="C919" s="2"/>
      <c r="E919" s="1">
        <v>40286000</v>
      </c>
      <c r="G919" s="2"/>
      <c r="K919" s="2"/>
      <c r="N919" s="3"/>
    </row>
    <row r="920" spans="1:14" x14ac:dyDescent="0.15">
      <c r="A920" s="2" t="s">
        <v>1674</v>
      </c>
      <c r="B920" s="1" t="s">
        <v>1675</v>
      </c>
      <c r="C920" s="2"/>
      <c r="D920" s="1">
        <v>342190000</v>
      </c>
      <c r="G920" s="2">
        <v>350850000</v>
      </c>
      <c r="K920" s="2"/>
      <c r="N920" s="3">
        <v>439130000</v>
      </c>
    </row>
    <row r="921" spans="1:14" x14ac:dyDescent="0.15">
      <c r="A921" s="2" t="s">
        <v>1676</v>
      </c>
      <c r="B921" s="1" t="s">
        <v>1677</v>
      </c>
      <c r="C921" s="2"/>
      <c r="D921" s="1">
        <v>77260000</v>
      </c>
      <c r="G921" s="2"/>
      <c r="K921" s="2"/>
      <c r="N921" s="3"/>
    </row>
    <row r="922" spans="1:14" x14ac:dyDescent="0.15">
      <c r="A922" s="2" t="s">
        <v>1678</v>
      </c>
      <c r="B922" s="1" t="s">
        <v>1679</v>
      </c>
      <c r="C922" s="2">
        <v>149070000</v>
      </c>
      <c r="D922" s="1">
        <v>180260000</v>
      </c>
      <c r="E922" s="1">
        <v>235580000</v>
      </c>
      <c r="G922" s="2"/>
      <c r="K922" s="2"/>
      <c r="M922" s="1">
        <v>338990000</v>
      </c>
      <c r="N922" s="3"/>
    </row>
    <row r="923" spans="1:14" x14ac:dyDescent="0.15">
      <c r="A923" s="2" t="s">
        <v>1680</v>
      </c>
      <c r="B923" s="1" t="s">
        <v>1681</v>
      </c>
      <c r="C923" s="2">
        <v>3034700000</v>
      </c>
      <c r="D923" s="1">
        <v>2523700000</v>
      </c>
      <c r="E923" s="1">
        <v>3392600000</v>
      </c>
      <c r="F923" s="1">
        <v>3908700000</v>
      </c>
      <c r="G923" s="2">
        <v>3556700000</v>
      </c>
      <c r="H923" s="1">
        <v>4246200000</v>
      </c>
      <c r="I923" s="1">
        <v>3619700000</v>
      </c>
      <c r="J923" s="1">
        <v>4127200000</v>
      </c>
      <c r="K923" s="2">
        <v>6427600000</v>
      </c>
      <c r="L923" s="1">
        <v>3237400000</v>
      </c>
      <c r="M923" s="1">
        <v>4272600000</v>
      </c>
      <c r="N923" s="3">
        <v>4064100000</v>
      </c>
    </row>
    <row r="924" spans="1:14" x14ac:dyDescent="0.15">
      <c r="A924" s="2" t="s">
        <v>1682</v>
      </c>
      <c r="B924" s="1" t="s">
        <v>1683</v>
      </c>
      <c r="C924" s="2"/>
      <c r="G924" s="2"/>
      <c r="K924" s="2"/>
      <c r="M924" s="1">
        <v>103770000</v>
      </c>
      <c r="N924" s="3"/>
    </row>
    <row r="925" spans="1:14" x14ac:dyDescent="0.15">
      <c r="A925" s="2" t="s">
        <v>1684</v>
      </c>
      <c r="B925" s="1" t="s">
        <v>1685</v>
      </c>
      <c r="C925" s="2">
        <v>541690000</v>
      </c>
      <c r="D925" s="1">
        <v>641110000</v>
      </c>
      <c r="E925" s="1">
        <v>341550000</v>
      </c>
      <c r="F925" s="1">
        <v>484180000</v>
      </c>
      <c r="G925" s="2">
        <v>1030900000</v>
      </c>
      <c r="H925" s="1">
        <v>461400000</v>
      </c>
      <c r="K925" s="2"/>
      <c r="N925" s="3">
        <v>449990000</v>
      </c>
    </row>
    <row r="926" spans="1:14" x14ac:dyDescent="0.15">
      <c r="A926" s="2" t="s">
        <v>2765</v>
      </c>
      <c r="B926" s="1" t="s">
        <v>2766</v>
      </c>
      <c r="C926" s="2"/>
      <c r="G926" s="2">
        <v>26533000</v>
      </c>
      <c r="K926" s="2"/>
      <c r="N926" s="3"/>
    </row>
    <row r="927" spans="1:14" x14ac:dyDescent="0.15">
      <c r="A927" s="2" t="s">
        <v>2767</v>
      </c>
      <c r="B927" s="1" t="s">
        <v>2768</v>
      </c>
      <c r="C927" s="2"/>
      <c r="G927" s="2"/>
      <c r="K927" s="2"/>
      <c r="M927" s="1">
        <v>34613000</v>
      </c>
      <c r="N927" s="3"/>
    </row>
    <row r="928" spans="1:14" x14ac:dyDescent="0.15">
      <c r="A928" s="2" t="s">
        <v>1686</v>
      </c>
      <c r="B928" s="1" t="s">
        <v>1687</v>
      </c>
      <c r="C928" s="2"/>
      <c r="D928" s="1">
        <v>69317000</v>
      </c>
      <c r="G928" s="2"/>
      <c r="K928" s="2"/>
      <c r="N928" s="3"/>
    </row>
    <row r="929" spans="1:14" x14ac:dyDescent="0.15">
      <c r="A929" s="2" t="s">
        <v>1688</v>
      </c>
      <c r="B929" s="1" t="s">
        <v>1689</v>
      </c>
      <c r="C929" s="2"/>
      <c r="D929" s="1">
        <v>355940000</v>
      </c>
      <c r="E929" s="1">
        <v>358230000</v>
      </c>
      <c r="G929" s="2">
        <v>222980000</v>
      </c>
      <c r="H929" s="1">
        <v>267700000</v>
      </c>
      <c r="K929" s="2"/>
      <c r="N929" s="3"/>
    </row>
    <row r="930" spans="1:14" x14ac:dyDescent="0.15">
      <c r="A930" s="2" t="s">
        <v>1690</v>
      </c>
      <c r="B930" s="1" t="s">
        <v>1691</v>
      </c>
      <c r="C930" s="2"/>
      <c r="G930" s="2">
        <v>223860000</v>
      </c>
      <c r="K930" s="2"/>
      <c r="N930" s="3"/>
    </row>
    <row r="931" spans="1:14" x14ac:dyDescent="0.15">
      <c r="A931" s="2" t="s">
        <v>1692</v>
      </c>
      <c r="B931" s="1" t="s">
        <v>1693</v>
      </c>
      <c r="C931" s="2"/>
      <c r="D931" s="1">
        <v>130640000</v>
      </c>
      <c r="E931" s="1">
        <v>126500000</v>
      </c>
      <c r="G931" s="2"/>
      <c r="K931" s="2"/>
      <c r="N931" s="3"/>
    </row>
    <row r="932" spans="1:14" x14ac:dyDescent="0.15">
      <c r="A932" s="2" t="s">
        <v>1694</v>
      </c>
      <c r="B932" s="1" t="s">
        <v>1695</v>
      </c>
      <c r="C932" s="2"/>
      <c r="G932" s="2">
        <v>148280000</v>
      </c>
      <c r="K932" s="2"/>
      <c r="N932" s="3"/>
    </row>
    <row r="933" spans="1:14" x14ac:dyDescent="0.15">
      <c r="A933" s="2" t="s">
        <v>1696</v>
      </c>
      <c r="B933" s="1" t="s">
        <v>1697</v>
      </c>
      <c r="C933" s="2">
        <v>366280000</v>
      </c>
      <c r="E933" s="1">
        <v>839510000</v>
      </c>
      <c r="G933" s="2"/>
      <c r="H933" s="1">
        <v>492760000</v>
      </c>
      <c r="K933" s="2">
        <v>811680000</v>
      </c>
      <c r="L933" s="1">
        <v>663340000</v>
      </c>
      <c r="M933" s="1">
        <v>1689800000</v>
      </c>
      <c r="N933" s="3"/>
    </row>
    <row r="934" spans="1:14" x14ac:dyDescent="0.15">
      <c r="A934" s="2" t="s">
        <v>1698</v>
      </c>
      <c r="B934" s="1" t="s">
        <v>1699</v>
      </c>
      <c r="C934" s="2">
        <v>1051100000</v>
      </c>
      <c r="D934" s="1">
        <v>812290000</v>
      </c>
      <c r="E934" s="1">
        <v>2407900000</v>
      </c>
      <c r="F934" s="1">
        <v>1102600000</v>
      </c>
      <c r="G934" s="2">
        <v>921540000</v>
      </c>
      <c r="H934" s="1">
        <v>1203200000</v>
      </c>
      <c r="J934" s="1">
        <v>1349200000</v>
      </c>
      <c r="K934" s="2"/>
      <c r="M934" s="1">
        <v>563920000</v>
      </c>
      <c r="N934" s="3">
        <v>945990000</v>
      </c>
    </row>
    <row r="935" spans="1:14" x14ac:dyDescent="0.15">
      <c r="A935" s="2" t="s">
        <v>2769</v>
      </c>
      <c r="B935" s="1" t="s">
        <v>2770</v>
      </c>
      <c r="C935" s="2"/>
      <c r="G935" s="2">
        <v>97279000</v>
      </c>
      <c r="K935" s="2"/>
      <c r="N935" s="3"/>
    </row>
    <row r="936" spans="1:14" x14ac:dyDescent="0.15">
      <c r="A936" s="2" t="s">
        <v>1700</v>
      </c>
      <c r="B936" s="1" t="s">
        <v>1701</v>
      </c>
      <c r="C936" s="2"/>
      <c r="D936" s="1">
        <v>264720000</v>
      </c>
      <c r="G936" s="2">
        <v>348690000</v>
      </c>
      <c r="K936" s="2"/>
      <c r="N936" s="3">
        <v>297700000</v>
      </c>
    </row>
    <row r="937" spans="1:14" x14ac:dyDescent="0.15">
      <c r="A937" s="2" t="s">
        <v>1702</v>
      </c>
      <c r="B937" s="1" t="s">
        <v>1703</v>
      </c>
      <c r="C937" s="2">
        <v>290740000</v>
      </c>
      <c r="D937" s="1">
        <v>126590000</v>
      </c>
      <c r="G937" s="2">
        <v>488180000</v>
      </c>
      <c r="H937" s="1">
        <v>257020000</v>
      </c>
      <c r="K937" s="2">
        <v>261080000</v>
      </c>
      <c r="M937" s="1">
        <v>152230000</v>
      </c>
      <c r="N937" s="3">
        <v>420540000</v>
      </c>
    </row>
    <row r="938" spans="1:14" x14ac:dyDescent="0.15">
      <c r="A938" s="2" t="s">
        <v>1704</v>
      </c>
      <c r="B938" s="1" t="s">
        <v>1705</v>
      </c>
      <c r="C938" s="2"/>
      <c r="D938" s="1">
        <v>116800000</v>
      </c>
      <c r="E938" s="1">
        <v>104650000</v>
      </c>
      <c r="G938" s="2"/>
      <c r="K938" s="2"/>
      <c r="N938" s="3"/>
    </row>
    <row r="939" spans="1:14" x14ac:dyDescent="0.15">
      <c r="A939" s="2" t="s">
        <v>1706</v>
      </c>
      <c r="B939" s="1" t="s">
        <v>1707</v>
      </c>
      <c r="C939" s="2">
        <v>134730000</v>
      </c>
      <c r="G939" s="2">
        <v>104450000</v>
      </c>
      <c r="K939" s="2"/>
      <c r="N939" s="3">
        <v>88791000</v>
      </c>
    </row>
    <row r="940" spans="1:14" x14ac:dyDescent="0.15">
      <c r="A940" s="2" t="s">
        <v>1708</v>
      </c>
      <c r="B940" s="1" t="s">
        <v>1709</v>
      </c>
      <c r="C940" s="2"/>
      <c r="D940" s="1">
        <v>120400000</v>
      </c>
      <c r="G940" s="2"/>
      <c r="K940" s="2"/>
      <c r="N940" s="3"/>
    </row>
    <row r="941" spans="1:14" x14ac:dyDescent="0.15">
      <c r="A941" s="2" t="s">
        <v>1710</v>
      </c>
      <c r="B941" s="1" t="s">
        <v>1711</v>
      </c>
      <c r="C941" s="2"/>
      <c r="G941" s="2">
        <v>98096000</v>
      </c>
      <c r="K941" s="2"/>
      <c r="N941" s="3"/>
    </row>
    <row r="942" spans="1:14" x14ac:dyDescent="0.15">
      <c r="A942" s="2" t="s">
        <v>1712</v>
      </c>
      <c r="B942" s="1" t="s">
        <v>1713</v>
      </c>
      <c r="C942" s="2">
        <v>209710000</v>
      </c>
      <c r="G942" s="2">
        <v>173520000</v>
      </c>
      <c r="H942" s="1">
        <v>92730000</v>
      </c>
      <c r="K942" s="2"/>
      <c r="N942" s="3"/>
    </row>
    <row r="943" spans="1:14" x14ac:dyDescent="0.15">
      <c r="A943" s="2" t="s">
        <v>1714</v>
      </c>
      <c r="B943" s="1" t="s">
        <v>1715</v>
      </c>
      <c r="C943" s="2">
        <v>83326000</v>
      </c>
      <c r="D943" s="1">
        <v>145920000</v>
      </c>
      <c r="E943" s="1">
        <v>125900000</v>
      </c>
      <c r="G943" s="2"/>
      <c r="K943" s="2"/>
      <c r="N943" s="3">
        <v>104590000</v>
      </c>
    </row>
    <row r="944" spans="1:14" x14ac:dyDescent="0.15">
      <c r="A944" s="2" t="s">
        <v>1716</v>
      </c>
      <c r="B944" s="1" t="s">
        <v>1717</v>
      </c>
      <c r="C944" s="2">
        <v>1297100000</v>
      </c>
      <c r="D944" s="1">
        <v>5010000000</v>
      </c>
      <c r="E944" s="1">
        <v>4512500000</v>
      </c>
      <c r="F944" s="1">
        <v>3802700000</v>
      </c>
      <c r="G944" s="2">
        <v>4361700000</v>
      </c>
      <c r="H944" s="1">
        <v>1620800000</v>
      </c>
      <c r="J944" s="1">
        <v>272990000</v>
      </c>
      <c r="K944" s="2">
        <v>568550000</v>
      </c>
      <c r="M944" s="1">
        <v>1191000000</v>
      </c>
      <c r="N944" s="3">
        <v>4678500000</v>
      </c>
    </row>
    <row r="945" spans="1:14" x14ac:dyDescent="0.15">
      <c r="A945" s="2" t="s">
        <v>1718</v>
      </c>
      <c r="B945" s="1" t="s">
        <v>1719</v>
      </c>
      <c r="C945" s="2">
        <v>29902000</v>
      </c>
      <c r="G945" s="2"/>
      <c r="K945" s="2"/>
      <c r="N945" s="3"/>
    </row>
    <row r="946" spans="1:14" x14ac:dyDescent="0.15">
      <c r="A946" s="2" t="s">
        <v>1720</v>
      </c>
      <c r="B946" s="1" t="s">
        <v>1721</v>
      </c>
      <c r="C946" s="2">
        <v>2297300000</v>
      </c>
      <c r="D946" s="1">
        <v>3366300000</v>
      </c>
      <c r="E946" s="1">
        <v>1264000000</v>
      </c>
      <c r="F946" s="1">
        <v>1134900000</v>
      </c>
      <c r="G946" s="2">
        <v>2375500000</v>
      </c>
      <c r="H946" s="1">
        <v>3000200000</v>
      </c>
      <c r="J946" s="1">
        <v>1468700000</v>
      </c>
      <c r="K946" s="2">
        <v>213800000</v>
      </c>
      <c r="M946" s="1">
        <v>1418000000</v>
      </c>
      <c r="N946" s="3">
        <v>1202800000</v>
      </c>
    </row>
    <row r="947" spans="1:14" x14ac:dyDescent="0.15">
      <c r="A947" s="2" t="s">
        <v>1722</v>
      </c>
      <c r="B947" s="1" t="s">
        <v>1723</v>
      </c>
      <c r="C947" s="2"/>
      <c r="E947" s="1">
        <v>37225000</v>
      </c>
      <c r="G947" s="2"/>
      <c r="K947" s="2"/>
      <c r="N947" s="3"/>
    </row>
    <row r="948" spans="1:14" x14ac:dyDescent="0.15">
      <c r="A948" s="2" t="s">
        <v>1724</v>
      </c>
      <c r="B948" s="1" t="s">
        <v>1725</v>
      </c>
      <c r="C948" s="2">
        <v>97574000</v>
      </c>
      <c r="D948" s="1">
        <v>431680000</v>
      </c>
      <c r="E948" s="1">
        <v>199330000</v>
      </c>
      <c r="G948" s="2">
        <v>342040000</v>
      </c>
      <c r="H948" s="1">
        <v>207620000</v>
      </c>
      <c r="K948" s="2"/>
      <c r="N948" s="3">
        <v>310260000</v>
      </c>
    </row>
    <row r="949" spans="1:14" x14ac:dyDescent="0.15">
      <c r="A949" s="2" t="s">
        <v>1726</v>
      </c>
      <c r="B949" s="1" t="s">
        <v>1727</v>
      </c>
      <c r="C949" s="2"/>
      <c r="E949" s="1">
        <v>124130000</v>
      </c>
      <c r="G949" s="2"/>
      <c r="K949" s="2"/>
      <c r="N949" s="3"/>
    </row>
    <row r="950" spans="1:14" x14ac:dyDescent="0.15">
      <c r="A950" s="2" t="s">
        <v>1728</v>
      </c>
      <c r="B950" s="1" t="s">
        <v>1729</v>
      </c>
      <c r="C950" s="2"/>
      <c r="D950" s="1">
        <v>154370000</v>
      </c>
      <c r="G950" s="2"/>
      <c r="K950" s="2"/>
      <c r="N950" s="3"/>
    </row>
    <row r="951" spans="1:14" x14ac:dyDescent="0.15">
      <c r="A951" s="2" t="s">
        <v>1730</v>
      </c>
      <c r="B951" s="1" t="s">
        <v>1731</v>
      </c>
      <c r="C951" s="2"/>
      <c r="D951" s="1">
        <v>187470000</v>
      </c>
      <c r="E951" s="1">
        <v>198770000</v>
      </c>
      <c r="G951" s="2">
        <v>174210000</v>
      </c>
      <c r="K951" s="2"/>
      <c r="N951" s="3">
        <v>126240000</v>
      </c>
    </row>
    <row r="952" spans="1:14" x14ac:dyDescent="0.15">
      <c r="A952" s="2" t="s">
        <v>1732</v>
      </c>
      <c r="B952" s="1" t="s">
        <v>1733</v>
      </c>
      <c r="C952" s="2"/>
      <c r="G952" s="2">
        <v>48399000</v>
      </c>
      <c r="K952" s="2"/>
      <c r="N952" s="3"/>
    </row>
    <row r="953" spans="1:14" x14ac:dyDescent="0.15">
      <c r="A953" s="2" t="s">
        <v>1734</v>
      </c>
      <c r="B953" s="1" t="s">
        <v>1735</v>
      </c>
      <c r="C953" s="2">
        <v>181260000</v>
      </c>
      <c r="E953" s="1">
        <v>165750000</v>
      </c>
      <c r="G953" s="2">
        <v>160010000</v>
      </c>
      <c r="H953" s="1">
        <v>146670000</v>
      </c>
      <c r="K953" s="2"/>
      <c r="M953" s="1">
        <v>131050000</v>
      </c>
      <c r="N953" s="3"/>
    </row>
    <row r="954" spans="1:14" x14ac:dyDescent="0.15">
      <c r="A954" s="2" t="s">
        <v>1736</v>
      </c>
      <c r="B954" s="1" t="s">
        <v>1737</v>
      </c>
      <c r="C954" s="2"/>
      <c r="D954" s="1">
        <v>169470000</v>
      </c>
      <c r="G954" s="2"/>
      <c r="K954" s="2"/>
      <c r="N954" s="3"/>
    </row>
    <row r="955" spans="1:14" x14ac:dyDescent="0.15">
      <c r="A955" s="2" t="s">
        <v>1738</v>
      </c>
      <c r="B955" s="1" t="s">
        <v>1739</v>
      </c>
      <c r="C955" s="2"/>
      <c r="D955" s="1">
        <v>39110000</v>
      </c>
      <c r="G955" s="2"/>
      <c r="K955" s="2"/>
      <c r="N955" s="3"/>
    </row>
    <row r="956" spans="1:14" x14ac:dyDescent="0.15">
      <c r="A956" s="2" t="s">
        <v>1740</v>
      </c>
      <c r="B956" s="1" t="s">
        <v>1741</v>
      </c>
      <c r="C956" s="2"/>
      <c r="D956" s="1">
        <v>137100000</v>
      </c>
      <c r="G956" s="2"/>
      <c r="K956" s="2"/>
      <c r="N956" s="3"/>
    </row>
    <row r="957" spans="1:14" x14ac:dyDescent="0.15">
      <c r="A957" s="2" t="s">
        <v>1742</v>
      </c>
      <c r="B957" s="1" t="s">
        <v>1743</v>
      </c>
      <c r="C957" s="2"/>
      <c r="D957" s="1">
        <v>126930000</v>
      </c>
      <c r="G957" s="2"/>
      <c r="K957" s="2"/>
      <c r="N957" s="3">
        <v>144620000</v>
      </c>
    </row>
    <row r="958" spans="1:14" x14ac:dyDescent="0.15">
      <c r="A958" s="2" t="s">
        <v>1744</v>
      </c>
      <c r="B958" s="1" t="s">
        <v>1745</v>
      </c>
      <c r="C958" s="2">
        <v>110670000</v>
      </c>
      <c r="D958" s="1">
        <v>287310000</v>
      </c>
      <c r="G958" s="2">
        <v>298400000</v>
      </c>
      <c r="K958" s="2"/>
      <c r="N958" s="3">
        <v>178740000</v>
      </c>
    </row>
    <row r="959" spans="1:14" x14ac:dyDescent="0.15">
      <c r="A959" s="2" t="s">
        <v>1746</v>
      </c>
      <c r="B959" s="1" t="s">
        <v>1747</v>
      </c>
      <c r="C959" s="2">
        <v>59091000</v>
      </c>
      <c r="D959" s="1">
        <v>46220000</v>
      </c>
      <c r="G959" s="2"/>
      <c r="K959" s="2"/>
      <c r="N959" s="3"/>
    </row>
    <row r="960" spans="1:14" x14ac:dyDescent="0.15">
      <c r="A960" s="2" t="s">
        <v>1748</v>
      </c>
      <c r="B960" s="1" t="s">
        <v>1749</v>
      </c>
      <c r="C960" s="2"/>
      <c r="D960" s="1">
        <v>333070000</v>
      </c>
      <c r="E960" s="1">
        <v>168270000</v>
      </c>
      <c r="G960" s="2">
        <v>213370000</v>
      </c>
      <c r="K960" s="2"/>
      <c r="N960" s="3">
        <v>161600000</v>
      </c>
    </row>
    <row r="961" spans="1:14" x14ac:dyDescent="0.15">
      <c r="A961" s="2" t="s">
        <v>1750</v>
      </c>
      <c r="B961" s="1" t="s">
        <v>1751</v>
      </c>
      <c r="C961" s="2">
        <v>597750000</v>
      </c>
      <c r="D961" s="1">
        <v>1492400000</v>
      </c>
      <c r="E961" s="1">
        <v>1617600000</v>
      </c>
      <c r="F961" s="1">
        <v>1392500000</v>
      </c>
      <c r="G961" s="2">
        <v>1645400000</v>
      </c>
      <c r="H961" s="1">
        <v>938500000</v>
      </c>
      <c r="K961" s="2"/>
      <c r="N961" s="3">
        <v>1973400000</v>
      </c>
    </row>
    <row r="962" spans="1:14" x14ac:dyDescent="0.15">
      <c r="A962" s="2" t="s">
        <v>1752</v>
      </c>
      <c r="B962" s="1" t="s">
        <v>1753</v>
      </c>
      <c r="C962" s="2">
        <v>606370000</v>
      </c>
      <c r="D962" s="1">
        <v>647040000</v>
      </c>
      <c r="E962" s="1">
        <v>1493300000</v>
      </c>
      <c r="F962" s="1">
        <v>1011500000</v>
      </c>
      <c r="G962" s="2">
        <v>866110000</v>
      </c>
      <c r="H962" s="1">
        <v>701330000</v>
      </c>
      <c r="K962" s="2"/>
      <c r="N962" s="3">
        <v>1057200000</v>
      </c>
    </row>
    <row r="963" spans="1:14" x14ac:dyDescent="0.15">
      <c r="A963" s="2" t="s">
        <v>1754</v>
      </c>
      <c r="B963" s="1" t="s">
        <v>1755</v>
      </c>
      <c r="C963" s="2">
        <v>86606000</v>
      </c>
      <c r="G963" s="2"/>
      <c r="K963" s="2"/>
      <c r="N963" s="3"/>
    </row>
    <row r="964" spans="1:14" x14ac:dyDescent="0.15">
      <c r="A964" s="2" t="s">
        <v>1756</v>
      </c>
      <c r="B964" s="1" t="s">
        <v>1757</v>
      </c>
      <c r="C964" s="2"/>
      <c r="D964" s="1">
        <v>437560000</v>
      </c>
      <c r="E964" s="1">
        <v>67721000</v>
      </c>
      <c r="G964" s="2">
        <v>245900000</v>
      </c>
      <c r="K964" s="2"/>
      <c r="N964" s="3">
        <v>218600000</v>
      </c>
    </row>
    <row r="965" spans="1:14" x14ac:dyDescent="0.15">
      <c r="A965" s="2" t="s">
        <v>1758</v>
      </c>
      <c r="B965" s="1" t="s">
        <v>1759</v>
      </c>
      <c r="C965" s="2"/>
      <c r="D965" s="1">
        <v>492590000</v>
      </c>
      <c r="E965" s="1">
        <v>1217500000</v>
      </c>
      <c r="F965" s="1">
        <v>1560100000</v>
      </c>
      <c r="G965" s="2">
        <v>959500000</v>
      </c>
      <c r="H965" s="1">
        <v>586000000</v>
      </c>
      <c r="K965" s="2"/>
      <c r="M965" s="1">
        <v>82929000</v>
      </c>
      <c r="N965" s="3">
        <v>418710000</v>
      </c>
    </row>
    <row r="966" spans="1:14" x14ac:dyDescent="0.15">
      <c r="A966" s="2" t="s">
        <v>1760</v>
      </c>
      <c r="B966" s="1" t="s">
        <v>1761</v>
      </c>
      <c r="C966" s="2"/>
      <c r="G966" s="2">
        <v>62392000</v>
      </c>
      <c r="K966" s="2"/>
      <c r="N966" s="3"/>
    </row>
    <row r="967" spans="1:14" x14ac:dyDescent="0.15">
      <c r="A967" s="2" t="s">
        <v>1762</v>
      </c>
      <c r="B967" s="1" t="s">
        <v>1763</v>
      </c>
      <c r="C967" s="2">
        <v>190380000</v>
      </c>
      <c r="G967" s="2"/>
      <c r="H967" s="1">
        <v>605990000</v>
      </c>
      <c r="K967" s="2">
        <v>675020000</v>
      </c>
      <c r="M967" s="1">
        <v>887150000</v>
      </c>
      <c r="N967" s="3"/>
    </row>
    <row r="968" spans="1:14" x14ac:dyDescent="0.15">
      <c r="A968" s="2" t="s">
        <v>1764</v>
      </c>
      <c r="B968" s="1" t="s">
        <v>1765</v>
      </c>
      <c r="C968" s="2"/>
      <c r="E968" s="1">
        <v>29850000</v>
      </c>
      <c r="G968" s="2"/>
      <c r="K968" s="2"/>
      <c r="N968" s="3"/>
    </row>
    <row r="969" spans="1:14" x14ac:dyDescent="0.15">
      <c r="A969" s="2" t="s">
        <v>1766</v>
      </c>
      <c r="B969" s="1" t="s">
        <v>1767</v>
      </c>
      <c r="C969" s="2"/>
      <c r="G969" s="2">
        <v>154290000</v>
      </c>
      <c r="K969" s="2"/>
      <c r="N969" s="3"/>
    </row>
    <row r="970" spans="1:14" x14ac:dyDescent="0.15">
      <c r="A970" s="2" t="s">
        <v>1768</v>
      </c>
      <c r="B970" s="1" t="s">
        <v>1769</v>
      </c>
      <c r="C970" s="2">
        <v>233950000</v>
      </c>
      <c r="D970" s="1">
        <v>194750000</v>
      </c>
      <c r="G970" s="2">
        <v>271910000</v>
      </c>
      <c r="K970" s="2"/>
      <c r="N970" s="3">
        <v>245770000</v>
      </c>
    </row>
    <row r="971" spans="1:14" x14ac:dyDescent="0.15">
      <c r="A971" s="2" t="s">
        <v>1770</v>
      </c>
      <c r="B971" s="1" t="s">
        <v>1771</v>
      </c>
      <c r="C971" s="2"/>
      <c r="E971" s="1">
        <v>80090000</v>
      </c>
      <c r="G971" s="2"/>
      <c r="K971" s="2"/>
      <c r="N971" s="3"/>
    </row>
    <row r="972" spans="1:14" x14ac:dyDescent="0.15">
      <c r="A972" s="2" t="s">
        <v>1772</v>
      </c>
      <c r="B972" s="1" t="s">
        <v>1773</v>
      </c>
      <c r="C972" s="2"/>
      <c r="G972" s="2">
        <v>48934000</v>
      </c>
      <c r="K972" s="2"/>
      <c r="N972" s="3"/>
    </row>
    <row r="973" spans="1:14" x14ac:dyDescent="0.15">
      <c r="A973" s="2" t="s">
        <v>1774</v>
      </c>
      <c r="B973" s="1" t="s">
        <v>1775</v>
      </c>
      <c r="C973" s="2">
        <v>311690000</v>
      </c>
      <c r="D973" s="1">
        <v>571040000</v>
      </c>
      <c r="E973" s="1">
        <v>530200000</v>
      </c>
      <c r="F973" s="1">
        <v>288840000</v>
      </c>
      <c r="G973" s="2">
        <v>390460000</v>
      </c>
      <c r="H973" s="1">
        <v>177300000</v>
      </c>
      <c r="J973" s="1">
        <v>284870000</v>
      </c>
      <c r="K973" s="2"/>
      <c r="N973" s="3"/>
    </row>
    <row r="974" spans="1:14" x14ac:dyDescent="0.15">
      <c r="A974" s="2" t="s">
        <v>1776</v>
      </c>
      <c r="B974" s="1" t="s">
        <v>1777</v>
      </c>
      <c r="C974" s="2"/>
      <c r="D974" s="1">
        <v>162960000</v>
      </c>
      <c r="G974" s="2">
        <v>137380000</v>
      </c>
      <c r="K974" s="2"/>
      <c r="N974" s="3"/>
    </row>
    <row r="975" spans="1:14" x14ac:dyDescent="0.15">
      <c r="A975" s="2" t="s">
        <v>1778</v>
      </c>
      <c r="B975" s="1" t="s">
        <v>1779</v>
      </c>
      <c r="C975" s="2">
        <v>155450000</v>
      </c>
      <c r="G975" s="2"/>
      <c r="H975" s="1">
        <v>156880000</v>
      </c>
      <c r="K975" s="2"/>
      <c r="N975" s="3"/>
    </row>
    <row r="976" spans="1:14" x14ac:dyDescent="0.15">
      <c r="A976" s="2" t="s">
        <v>1780</v>
      </c>
      <c r="B976" s="1" t="s">
        <v>1781</v>
      </c>
      <c r="C976" s="2"/>
      <c r="E976" s="1">
        <v>42933000</v>
      </c>
      <c r="G976" s="2"/>
      <c r="K976" s="2"/>
      <c r="N976" s="3"/>
    </row>
    <row r="977" spans="1:14" x14ac:dyDescent="0.15">
      <c r="A977" s="2" t="s">
        <v>1782</v>
      </c>
      <c r="B977" s="1" t="s">
        <v>1783</v>
      </c>
      <c r="C977" s="2">
        <v>284210000</v>
      </c>
      <c r="D977" s="1">
        <v>777980000</v>
      </c>
      <c r="E977" s="1">
        <v>595780000</v>
      </c>
      <c r="F977" s="1">
        <v>362310000</v>
      </c>
      <c r="G977" s="2">
        <v>409500000</v>
      </c>
      <c r="H977" s="1">
        <v>225320000</v>
      </c>
      <c r="K977" s="2"/>
      <c r="N977" s="3">
        <v>336380000</v>
      </c>
    </row>
    <row r="978" spans="1:14" x14ac:dyDescent="0.15">
      <c r="A978" s="2" t="s">
        <v>1784</v>
      </c>
      <c r="B978" s="1" t="s">
        <v>1785</v>
      </c>
      <c r="C978" s="2">
        <v>1152800000</v>
      </c>
      <c r="D978" s="1">
        <v>3442300000</v>
      </c>
      <c r="E978" s="1">
        <v>2191100000</v>
      </c>
      <c r="F978" s="1">
        <v>1325300000</v>
      </c>
      <c r="G978" s="2">
        <v>1363800000</v>
      </c>
      <c r="H978" s="1">
        <v>917660000</v>
      </c>
      <c r="K978" s="2">
        <v>469450000</v>
      </c>
      <c r="M978" s="1">
        <v>1090400000</v>
      </c>
      <c r="N978" s="3">
        <v>894390000</v>
      </c>
    </row>
    <row r="979" spans="1:14" x14ac:dyDescent="0.15">
      <c r="A979" s="2" t="s">
        <v>1786</v>
      </c>
      <c r="B979" s="1" t="s">
        <v>1787</v>
      </c>
      <c r="C979" s="2">
        <v>1191300000</v>
      </c>
      <c r="D979" s="1">
        <v>4383500000</v>
      </c>
      <c r="E979" s="1">
        <v>1837500000</v>
      </c>
      <c r="F979" s="1">
        <v>2663500000</v>
      </c>
      <c r="G979" s="2">
        <v>3209500000</v>
      </c>
      <c r="H979" s="1">
        <v>1464900000</v>
      </c>
      <c r="I979" s="1">
        <v>90807000</v>
      </c>
      <c r="K979" s="2">
        <v>125990000</v>
      </c>
      <c r="M979" s="1">
        <v>234560000</v>
      </c>
      <c r="N979" s="3">
        <v>2860100000</v>
      </c>
    </row>
    <row r="980" spans="1:14" x14ac:dyDescent="0.15">
      <c r="A980" s="2" t="s">
        <v>1788</v>
      </c>
      <c r="B980" s="1" t="s">
        <v>1789</v>
      </c>
      <c r="C980" s="2">
        <v>333440000</v>
      </c>
      <c r="D980" s="1">
        <v>833000000</v>
      </c>
      <c r="E980" s="1">
        <v>680320000</v>
      </c>
      <c r="F980" s="1">
        <v>337440000</v>
      </c>
      <c r="G980" s="2">
        <v>886490000</v>
      </c>
      <c r="H980" s="1">
        <v>468740000</v>
      </c>
      <c r="K980" s="2"/>
      <c r="N980" s="3">
        <v>644030000</v>
      </c>
    </row>
    <row r="981" spans="1:14" x14ac:dyDescent="0.15">
      <c r="A981" s="2" t="s">
        <v>1790</v>
      </c>
      <c r="B981" s="1" t="s">
        <v>1791</v>
      </c>
      <c r="C981" s="2"/>
      <c r="G981" s="2">
        <v>214740000</v>
      </c>
      <c r="K981" s="2"/>
      <c r="N981" s="3"/>
    </row>
    <row r="982" spans="1:14" x14ac:dyDescent="0.15">
      <c r="A982" s="2" t="s">
        <v>1792</v>
      </c>
      <c r="B982" s="1" t="s">
        <v>1793</v>
      </c>
      <c r="C982" s="2">
        <v>1984600000</v>
      </c>
      <c r="D982" s="1">
        <v>890230000</v>
      </c>
      <c r="E982" s="1">
        <v>2096100000</v>
      </c>
      <c r="F982" s="1">
        <v>1304200000</v>
      </c>
      <c r="G982" s="2">
        <v>2075800000</v>
      </c>
      <c r="H982" s="1">
        <v>2346400000</v>
      </c>
      <c r="J982" s="1">
        <v>254270000</v>
      </c>
      <c r="K982" s="2">
        <v>309690000</v>
      </c>
      <c r="M982" s="1">
        <v>1087300000</v>
      </c>
      <c r="N982" s="3">
        <v>1517400000</v>
      </c>
    </row>
    <row r="983" spans="1:14" x14ac:dyDescent="0.15">
      <c r="A983" s="2" t="s">
        <v>1794</v>
      </c>
      <c r="B983" s="1" t="s">
        <v>1795</v>
      </c>
      <c r="C983" s="2">
        <v>138440000</v>
      </c>
      <c r="D983" s="1">
        <v>638300000</v>
      </c>
      <c r="F983" s="1">
        <v>228690000</v>
      </c>
      <c r="G983" s="2">
        <v>748360000</v>
      </c>
      <c r="K983" s="2"/>
      <c r="N983" s="3"/>
    </row>
    <row r="984" spans="1:14" x14ac:dyDescent="0.15">
      <c r="A984" s="2" t="s">
        <v>1796</v>
      </c>
      <c r="B984" s="1" t="s">
        <v>1797</v>
      </c>
      <c r="C984" s="2"/>
      <c r="D984" s="1">
        <v>497210000</v>
      </c>
      <c r="E984" s="1">
        <v>656240000</v>
      </c>
      <c r="F984" s="1">
        <v>266320000</v>
      </c>
      <c r="G984" s="2">
        <v>248140000</v>
      </c>
      <c r="K984" s="2"/>
      <c r="N984" s="3">
        <v>207170000</v>
      </c>
    </row>
    <row r="985" spans="1:14" x14ac:dyDescent="0.15">
      <c r="A985" s="2" t="s">
        <v>1798</v>
      </c>
      <c r="B985" s="1" t="s">
        <v>1799</v>
      </c>
      <c r="C985" s="2"/>
      <c r="D985" s="1">
        <v>41953000</v>
      </c>
      <c r="G985" s="2"/>
      <c r="K985" s="2"/>
      <c r="N985" s="3"/>
    </row>
    <row r="986" spans="1:14" x14ac:dyDescent="0.15">
      <c r="A986" s="2" t="s">
        <v>1800</v>
      </c>
      <c r="B986" s="1" t="s">
        <v>1801</v>
      </c>
      <c r="C986" s="2">
        <v>371670000</v>
      </c>
      <c r="D986" s="1">
        <v>291480000</v>
      </c>
      <c r="G986" s="2"/>
      <c r="H986" s="1">
        <v>187560000</v>
      </c>
      <c r="J986" s="1">
        <v>681080000</v>
      </c>
      <c r="K986" s="2">
        <v>374070000</v>
      </c>
      <c r="M986" s="1">
        <v>253620000</v>
      </c>
      <c r="N986" s="3">
        <v>198600000</v>
      </c>
    </row>
    <row r="987" spans="1:14" x14ac:dyDescent="0.15">
      <c r="A987" s="2" t="s">
        <v>1802</v>
      </c>
      <c r="B987" s="1" t="s">
        <v>1803</v>
      </c>
      <c r="C987" s="2">
        <v>209670000</v>
      </c>
      <c r="D987" s="1">
        <v>143940000</v>
      </c>
      <c r="E987" s="1">
        <v>73528000</v>
      </c>
      <c r="F987" s="1">
        <v>263150000</v>
      </c>
      <c r="G987" s="2">
        <v>199480000</v>
      </c>
      <c r="H987" s="1">
        <v>124460000</v>
      </c>
      <c r="K987" s="2"/>
      <c r="N987" s="3">
        <v>151270000</v>
      </c>
    </row>
    <row r="988" spans="1:14" x14ac:dyDescent="0.15">
      <c r="A988" s="2" t="s">
        <v>1804</v>
      </c>
      <c r="B988" s="1" t="s">
        <v>1805</v>
      </c>
      <c r="C988" s="2"/>
      <c r="G988" s="2">
        <v>69343000</v>
      </c>
      <c r="K988" s="2"/>
      <c r="N988" s="3">
        <v>128530000</v>
      </c>
    </row>
    <row r="989" spans="1:14" x14ac:dyDescent="0.15">
      <c r="A989" s="2" t="s">
        <v>1806</v>
      </c>
      <c r="B989" s="1" t="s">
        <v>1807</v>
      </c>
      <c r="C989" s="2"/>
      <c r="G989" s="2">
        <v>123460000</v>
      </c>
      <c r="K989" s="2"/>
      <c r="N989" s="3">
        <v>103180000</v>
      </c>
    </row>
    <row r="990" spans="1:14" x14ac:dyDescent="0.15">
      <c r="A990" s="2" t="s">
        <v>1808</v>
      </c>
      <c r="B990" s="1" t="s">
        <v>1809</v>
      </c>
      <c r="C990" s="2">
        <v>641360000</v>
      </c>
      <c r="D990" s="1">
        <v>1505700000</v>
      </c>
      <c r="E990" s="1">
        <v>819050000</v>
      </c>
      <c r="F990" s="1">
        <v>953400000</v>
      </c>
      <c r="G990" s="2">
        <v>1610800000</v>
      </c>
      <c r="H990" s="1">
        <v>669440000</v>
      </c>
      <c r="J990" s="1">
        <v>388570000</v>
      </c>
      <c r="K990" s="2"/>
      <c r="M990" s="1">
        <v>583450000</v>
      </c>
      <c r="N990" s="3">
        <v>1412500000</v>
      </c>
    </row>
    <row r="991" spans="1:14" x14ac:dyDescent="0.15">
      <c r="A991" s="2" t="s">
        <v>1810</v>
      </c>
      <c r="B991" s="1" t="s">
        <v>1811</v>
      </c>
      <c r="C991" s="2">
        <v>720860000</v>
      </c>
      <c r="D991" s="1">
        <v>167180000</v>
      </c>
      <c r="F991" s="1">
        <v>530220000</v>
      </c>
      <c r="G991" s="2">
        <v>726070000</v>
      </c>
      <c r="H991" s="1">
        <v>476380000</v>
      </c>
      <c r="K991" s="2"/>
      <c r="N991" s="3">
        <v>885250000</v>
      </c>
    </row>
    <row r="992" spans="1:14" x14ac:dyDescent="0.15">
      <c r="A992" s="2" t="s">
        <v>1812</v>
      </c>
      <c r="B992" s="1" t="s">
        <v>1813</v>
      </c>
      <c r="C992" s="2"/>
      <c r="D992" s="1">
        <v>120570000</v>
      </c>
      <c r="G992" s="2"/>
      <c r="K992" s="2"/>
      <c r="N992" s="3"/>
    </row>
    <row r="993" spans="1:14" x14ac:dyDescent="0.15">
      <c r="A993" s="2" t="s">
        <v>1814</v>
      </c>
      <c r="B993" s="1" t="s">
        <v>1815</v>
      </c>
      <c r="C993" s="2"/>
      <c r="D993" s="1">
        <v>247020000</v>
      </c>
      <c r="E993" s="1">
        <v>219110000</v>
      </c>
      <c r="G993" s="2">
        <v>228970000</v>
      </c>
      <c r="K993" s="2"/>
      <c r="N993" s="3"/>
    </row>
    <row r="994" spans="1:14" x14ac:dyDescent="0.15">
      <c r="A994" s="2" t="s">
        <v>1816</v>
      </c>
      <c r="B994" s="1" t="s">
        <v>1817</v>
      </c>
      <c r="C994" s="2"/>
      <c r="D994" s="1">
        <v>517270000</v>
      </c>
      <c r="E994" s="1">
        <v>265030000</v>
      </c>
      <c r="G994" s="2">
        <v>209380000</v>
      </c>
      <c r="K994" s="2"/>
      <c r="N994" s="3"/>
    </row>
    <row r="995" spans="1:14" x14ac:dyDescent="0.15">
      <c r="A995" s="2" t="s">
        <v>1818</v>
      </c>
      <c r="B995" s="1" t="s">
        <v>1819</v>
      </c>
      <c r="C995" s="2">
        <v>225850000</v>
      </c>
      <c r="D995" s="1">
        <v>92761000</v>
      </c>
      <c r="E995" s="1">
        <v>306390000</v>
      </c>
      <c r="F995" s="1">
        <v>201800000</v>
      </c>
      <c r="G995" s="2">
        <v>209990000</v>
      </c>
      <c r="H995" s="1">
        <v>136110000</v>
      </c>
      <c r="J995" s="1">
        <v>188340000</v>
      </c>
      <c r="K995" s="2"/>
      <c r="N995" s="3">
        <v>93363000</v>
      </c>
    </row>
    <row r="996" spans="1:14" x14ac:dyDescent="0.15">
      <c r="A996" s="2" t="s">
        <v>1820</v>
      </c>
      <c r="B996" s="1" t="s">
        <v>1821</v>
      </c>
      <c r="C996" s="2"/>
      <c r="D996" s="1">
        <v>106190000</v>
      </c>
      <c r="G996" s="2"/>
      <c r="K996" s="2"/>
      <c r="N996" s="3"/>
    </row>
    <row r="997" spans="1:14" x14ac:dyDescent="0.15">
      <c r="A997" s="2" t="s">
        <v>1822</v>
      </c>
      <c r="B997" s="1" t="s">
        <v>1823</v>
      </c>
      <c r="C997" s="2"/>
      <c r="D997" s="1">
        <v>828220000</v>
      </c>
      <c r="F997" s="1">
        <v>152370000</v>
      </c>
      <c r="G997" s="2">
        <v>1751500000</v>
      </c>
      <c r="K997" s="2"/>
      <c r="N997" s="3">
        <v>1199500000</v>
      </c>
    </row>
    <row r="998" spans="1:14" x14ac:dyDescent="0.15">
      <c r="A998" s="2" t="s">
        <v>1824</v>
      </c>
      <c r="B998" s="1" t="s">
        <v>1825</v>
      </c>
      <c r="C998" s="2">
        <v>255990000</v>
      </c>
      <c r="G998" s="2"/>
      <c r="K998" s="2"/>
      <c r="N998" s="3"/>
    </row>
    <row r="999" spans="1:14" x14ac:dyDescent="0.15">
      <c r="A999" s="2" t="s">
        <v>1826</v>
      </c>
      <c r="B999" s="1" t="s">
        <v>1827</v>
      </c>
      <c r="C999" s="2"/>
      <c r="D999" s="1">
        <v>213310000</v>
      </c>
      <c r="E999" s="1">
        <v>338780000</v>
      </c>
      <c r="G999" s="2"/>
      <c r="K999" s="2"/>
      <c r="N999" s="3">
        <v>149120000</v>
      </c>
    </row>
    <row r="1000" spans="1:14" x14ac:dyDescent="0.15">
      <c r="A1000" s="2" t="s">
        <v>2771</v>
      </c>
      <c r="B1000" s="1" t="s">
        <v>2772</v>
      </c>
      <c r="C1000" s="2"/>
      <c r="G1000" s="2">
        <v>93729000</v>
      </c>
      <c r="K1000" s="2"/>
      <c r="N1000" s="3"/>
    </row>
    <row r="1001" spans="1:14" x14ac:dyDescent="0.15">
      <c r="A1001" s="2" t="s">
        <v>1828</v>
      </c>
      <c r="B1001" s="1" t="s">
        <v>1829</v>
      </c>
      <c r="C1001" s="2">
        <v>1414300000</v>
      </c>
      <c r="D1001" s="1">
        <v>2793700000</v>
      </c>
      <c r="E1001" s="1">
        <v>1609600000</v>
      </c>
      <c r="F1001" s="1">
        <v>1177400000</v>
      </c>
      <c r="G1001" s="2">
        <v>1507900000</v>
      </c>
      <c r="H1001" s="1">
        <v>1199300000</v>
      </c>
      <c r="J1001" s="1">
        <v>929040000</v>
      </c>
      <c r="K1001" s="2"/>
      <c r="L1001" s="1">
        <v>498920000</v>
      </c>
      <c r="M1001" s="1">
        <v>807830000</v>
      </c>
      <c r="N1001" s="3">
        <v>1829500000</v>
      </c>
    </row>
    <row r="1002" spans="1:14" x14ac:dyDescent="0.15">
      <c r="A1002" s="2" t="s">
        <v>1830</v>
      </c>
      <c r="B1002" s="1" t="s">
        <v>1831</v>
      </c>
      <c r="C1002" s="2">
        <v>383520000</v>
      </c>
      <c r="D1002" s="1">
        <v>621330000</v>
      </c>
      <c r="E1002" s="1">
        <v>235090000</v>
      </c>
      <c r="G1002" s="2">
        <v>458950000</v>
      </c>
      <c r="K1002" s="2"/>
      <c r="N1002" s="3"/>
    </row>
    <row r="1003" spans="1:14" x14ac:dyDescent="0.15">
      <c r="A1003" s="2" t="s">
        <v>1832</v>
      </c>
      <c r="B1003" s="1" t="s">
        <v>1833</v>
      </c>
      <c r="C1003" s="2"/>
      <c r="D1003" s="1">
        <v>369580000</v>
      </c>
      <c r="G1003" s="2"/>
      <c r="K1003" s="2"/>
      <c r="N1003" s="3"/>
    </row>
    <row r="1004" spans="1:14" x14ac:dyDescent="0.15">
      <c r="A1004" s="2" t="s">
        <v>1834</v>
      </c>
      <c r="B1004" s="1" t="s">
        <v>1835</v>
      </c>
      <c r="C1004" s="2"/>
      <c r="D1004" s="1">
        <v>230730000</v>
      </c>
      <c r="E1004" s="1">
        <v>172900000</v>
      </c>
      <c r="G1004" s="2">
        <v>163000000</v>
      </c>
      <c r="K1004" s="2"/>
      <c r="N1004" s="3">
        <v>192480000</v>
      </c>
    </row>
    <row r="1005" spans="1:14" x14ac:dyDescent="0.15">
      <c r="A1005" s="2" t="s">
        <v>1836</v>
      </c>
      <c r="B1005" s="1" t="s">
        <v>1837</v>
      </c>
      <c r="C1005" s="2"/>
      <c r="G1005" s="2">
        <v>289920000</v>
      </c>
      <c r="K1005" s="2"/>
      <c r="N1005" s="3"/>
    </row>
    <row r="1006" spans="1:14" x14ac:dyDescent="0.15">
      <c r="A1006" s="2" t="s">
        <v>2773</v>
      </c>
      <c r="B1006" s="1" t="s">
        <v>2774</v>
      </c>
      <c r="C1006" s="2"/>
      <c r="G1006" s="2"/>
      <c r="H1006" s="1">
        <v>38756000</v>
      </c>
      <c r="K1006" s="2"/>
      <c r="N1006" s="3"/>
    </row>
    <row r="1007" spans="1:14" x14ac:dyDescent="0.15">
      <c r="A1007" s="2" t="s">
        <v>1838</v>
      </c>
      <c r="B1007" s="1" t="s">
        <v>1839</v>
      </c>
      <c r="C1007" s="2">
        <v>2436100000</v>
      </c>
      <c r="D1007" s="1">
        <v>833140000</v>
      </c>
      <c r="E1007" s="1">
        <v>2213700000</v>
      </c>
      <c r="F1007" s="1">
        <v>2560200000</v>
      </c>
      <c r="G1007" s="2">
        <v>1592300000</v>
      </c>
      <c r="H1007" s="1">
        <v>1787600000</v>
      </c>
      <c r="I1007" s="1">
        <v>2025000000</v>
      </c>
      <c r="J1007" s="1">
        <v>1048200000</v>
      </c>
      <c r="K1007" s="2">
        <v>2016600000</v>
      </c>
      <c r="L1007" s="1">
        <v>1607000000</v>
      </c>
      <c r="M1007" s="1">
        <v>1466600000</v>
      </c>
      <c r="N1007" s="3">
        <v>1787700000</v>
      </c>
    </row>
    <row r="1008" spans="1:14" x14ac:dyDescent="0.15">
      <c r="A1008" s="2" t="s">
        <v>1840</v>
      </c>
      <c r="B1008" s="1" t="s">
        <v>1841</v>
      </c>
      <c r="C1008" s="2"/>
      <c r="D1008" s="1">
        <v>64778000</v>
      </c>
      <c r="G1008" s="2"/>
      <c r="K1008" s="2"/>
      <c r="N1008" s="3"/>
    </row>
    <row r="1009" spans="1:14" x14ac:dyDescent="0.15">
      <c r="A1009" s="2" t="s">
        <v>1842</v>
      </c>
      <c r="B1009" s="1" t="s">
        <v>1843</v>
      </c>
      <c r="C1009" s="2"/>
      <c r="D1009" s="1">
        <v>134340000</v>
      </c>
      <c r="G1009" s="2"/>
      <c r="K1009" s="2"/>
      <c r="N1009" s="3"/>
    </row>
    <row r="1010" spans="1:14" x14ac:dyDescent="0.15">
      <c r="A1010" s="2" t="s">
        <v>1844</v>
      </c>
      <c r="B1010" s="1" t="s">
        <v>1845</v>
      </c>
      <c r="C1010" s="2"/>
      <c r="G1010" s="2">
        <v>132000000</v>
      </c>
      <c r="K1010" s="2"/>
      <c r="N1010" s="3"/>
    </row>
    <row r="1011" spans="1:14" x14ac:dyDescent="0.15">
      <c r="A1011" s="2" t="s">
        <v>2775</v>
      </c>
      <c r="B1011" s="1" t="s">
        <v>2776</v>
      </c>
      <c r="C1011" s="2"/>
      <c r="G1011" s="2">
        <v>17477000</v>
      </c>
      <c r="K1011" s="2"/>
      <c r="N1011" s="3"/>
    </row>
    <row r="1012" spans="1:14" x14ac:dyDescent="0.15">
      <c r="A1012" s="2" t="s">
        <v>1846</v>
      </c>
      <c r="B1012" s="1" t="s">
        <v>1847</v>
      </c>
      <c r="C1012" s="2"/>
      <c r="E1012" s="1">
        <v>80956000</v>
      </c>
      <c r="G1012" s="2"/>
      <c r="K1012" s="2"/>
      <c r="N1012" s="3"/>
    </row>
    <row r="1013" spans="1:14" x14ac:dyDescent="0.15">
      <c r="A1013" s="2" t="s">
        <v>1848</v>
      </c>
      <c r="B1013" s="1" t="s">
        <v>1849</v>
      </c>
      <c r="C1013" s="2"/>
      <c r="D1013" s="1">
        <v>480440000</v>
      </c>
      <c r="G1013" s="2">
        <v>444680000</v>
      </c>
      <c r="K1013" s="2"/>
      <c r="N1013" s="3">
        <v>457900000</v>
      </c>
    </row>
    <row r="1014" spans="1:14" x14ac:dyDescent="0.15">
      <c r="A1014" s="2" t="s">
        <v>1850</v>
      </c>
      <c r="B1014" s="1" t="s">
        <v>1851</v>
      </c>
      <c r="C1014" s="2"/>
      <c r="D1014" s="1">
        <v>222060000</v>
      </c>
      <c r="E1014" s="1">
        <v>257930000</v>
      </c>
      <c r="F1014" s="1">
        <v>249210000</v>
      </c>
      <c r="G1014" s="2">
        <v>268600000</v>
      </c>
      <c r="K1014" s="2"/>
      <c r="N1014" s="3">
        <v>217650000</v>
      </c>
    </row>
    <row r="1015" spans="1:14" x14ac:dyDescent="0.15">
      <c r="A1015" s="2" t="s">
        <v>1852</v>
      </c>
      <c r="B1015" s="1" t="s">
        <v>1853</v>
      </c>
      <c r="C1015" s="2">
        <v>154210000</v>
      </c>
      <c r="E1015" s="1">
        <v>153490000</v>
      </c>
      <c r="F1015" s="1">
        <v>72042000</v>
      </c>
      <c r="G1015" s="2">
        <v>109030000</v>
      </c>
      <c r="J1015" s="1">
        <v>92074000</v>
      </c>
      <c r="K1015" s="2"/>
      <c r="N1015" s="3">
        <v>72775000</v>
      </c>
    </row>
    <row r="1016" spans="1:14" x14ac:dyDescent="0.15">
      <c r="A1016" s="2" t="s">
        <v>1854</v>
      </c>
      <c r="B1016" s="1" t="s">
        <v>1855</v>
      </c>
      <c r="C1016" s="2"/>
      <c r="E1016" s="1">
        <v>33552000</v>
      </c>
      <c r="G1016" s="2"/>
      <c r="K1016" s="2"/>
      <c r="N1016" s="3"/>
    </row>
    <row r="1017" spans="1:14" x14ac:dyDescent="0.15">
      <c r="A1017" s="2" t="s">
        <v>1856</v>
      </c>
      <c r="B1017" s="1" t="s">
        <v>1857</v>
      </c>
      <c r="C1017" s="2"/>
      <c r="D1017" s="1">
        <v>77281000</v>
      </c>
      <c r="G1017" s="2"/>
      <c r="K1017" s="2"/>
      <c r="N1017" s="3"/>
    </row>
    <row r="1018" spans="1:14" x14ac:dyDescent="0.15">
      <c r="A1018" s="2" t="s">
        <v>1858</v>
      </c>
      <c r="B1018" s="1" t="s">
        <v>1859</v>
      </c>
      <c r="C1018" s="2"/>
      <c r="D1018" s="1">
        <v>185550000</v>
      </c>
      <c r="G1018" s="2">
        <v>119970000</v>
      </c>
      <c r="K1018" s="2"/>
      <c r="N1018" s="3">
        <v>132770000</v>
      </c>
    </row>
    <row r="1019" spans="1:14" x14ac:dyDescent="0.15">
      <c r="A1019" s="2" t="s">
        <v>1860</v>
      </c>
      <c r="B1019" s="1" t="s">
        <v>1861</v>
      </c>
      <c r="C1019" s="2"/>
      <c r="E1019" s="1">
        <v>65614000</v>
      </c>
      <c r="G1019" s="2"/>
      <c r="K1019" s="2"/>
      <c r="N1019" s="3"/>
    </row>
    <row r="1020" spans="1:14" x14ac:dyDescent="0.15">
      <c r="A1020" s="2" t="s">
        <v>1862</v>
      </c>
      <c r="B1020" s="1" t="s">
        <v>1863</v>
      </c>
      <c r="C1020" s="2"/>
      <c r="D1020" s="1">
        <v>44423000</v>
      </c>
      <c r="G1020" s="2"/>
      <c r="K1020" s="2"/>
      <c r="N1020" s="3"/>
    </row>
    <row r="1021" spans="1:14" x14ac:dyDescent="0.15">
      <c r="A1021" s="2" t="s">
        <v>1864</v>
      </c>
      <c r="B1021" s="1" t="s">
        <v>1865</v>
      </c>
      <c r="C1021" s="2">
        <v>407370000</v>
      </c>
      <c r="D1021" s="1">
        <v>246720000</v>
      </c>
      <c r="E1021" s="1">
        <v>585990000</v>
      </c>
      <c r="F1021" s="1">
        <v>212630000</v>
      </c>
      <c r="G1021" s="2">
        <v>897090000</v>
      </c>
      <c r="H1021" s="1">
        <v>836610000</v>
      </c>
      <c r="J1021" s="1">
        <v>108950000</v>
      </c>
      <c r="K1021" s="2">
        <v>140940000</v>
      </c>
      <c r="L1021" s="1">
        <v>107670000</v>
      </c>
      <c r="M1021" s="1">
        <v>572890000</v>
      </c>
      <c r="N1021" s="3">
        <v>700650000</v>
      </c>
    </row>
    <row r="1022" spans="1:14" x14ac:dyDescent="0.15">
      <c r="A1022" s="2" t="s">
        <v>1866</v>
      </c>
      <c r="B1022" s="1" t="s">
        <v>1867</v>
      </c>
      <c r="C1022" s="2">
        <v>14695000000</v>
      </c>
      <c r="D1022" s="1">
        <v>29012000000</v>
      </c>
      <c r="E1022" s="1">
        <v>25388000000</v>
      </c>
      <c r="F1022" s="1">
        <v>24788000000</v>
      </c>
      <c r="G1022" s="2">
        <v>24744000000</v>
      </c>
      <c r="H1022" s="1">
        <v>18364000000</v>
      </c>
      <c r="I1022" s="1">
        <v>4999300000</v>
      </c>
      <c r="J1022" s="1">
        <v>19415000000</v>
      </c>
      <c r="K1022" s="2">
        <v>5730800000</v>
      </c>
      <c r="L1022" s="1">
        <v>5350900000</v>
      </c>
      <c r="M1022" s="1">
        <v>9775200000</v>
      </c>
      <c r="N1022" s="3">
        <v>25100000000</v>
      </c>
    </row>
    <row r="1023" spans="1:14" x14ac:dyDescent="0.15">
      <c r="A1023" s="2" t="s">
        <v>1868</v>
      </c>
      <c r="B1023" s="1" t="s">
        <v>1869</v>
      </c>
      <c r="C1023" s="2"/>
      <c r="D1023" s="1">
        <v>160330000</v>
      </c>
      <c r="G1023" s="2">
        <v>117790000</v>
      </c>
      <c r="K1023" s="2"/>
      <c r="N1023" s="3"/>
    </row>
    <row r="1024" spans="1:14" x14ac:dyDescent="0.15">
      <c r="A1024" s="2" t="s">
        <v>1870</v>
      </c>
      <c r="B1024" s="1" t="s">
        <v>1871</v>
      </c>
      <c r="C1024" s="2">
        <v>474510000</v>
      </c>
      <c r="E1024" s="1">
        <v>174260000</v>
      </c>
      <c r="F1024" s="1">
        <v>410570000</v>
      </c>
      <c r="G1024" s="2"/>
      <c r="K1024" s="2"/>
      <c r="N1024" s="3"/>
    </row>
    <row r="1025" spans="1:14" x14ac:dyDescent="0.15">
      <c r="A1025" s="2" t="s">
        <v>1872</v>
      </c>
      <c r="B1025" s="1" t="s">
        <v>1873</v>
      </c>
      <c r="C1025" s="2"/>
      <c r="E1025" s="1">
        <v>19065000</v>
      </c>
      <c r="G1025" s="2"/>
      <c r="K1025" s="2"/>
      <c r="N1025" s="3"/>
    </row>
    <row r="1026" spans="1:14" x14ac:dyDescent="0.15">
      <c r="A1026" s="2" t="s">
        <v>1874</v>
      </c>
      <c r="B1026" s="1" t="s">
        <v>1875</v>
      </c>
      <c r="C1026" s="2"/>
      <c r="D1026" s="1">
        <v>98490000</v>
      </c>
      <c r="G1026" s="2"/>
      <c r="K1026" s="2"/>
      <c r="N1026" s="3"/>
    </row>
    <row r="1027" spans="1:14" x14ac:dyDescent="0.15">
      <c r="A1027" s="2" t="s">
        <v>2777</v>
      </c>
      <c r="B1027" s="1" t="s">
        <v>2778</v>
      </c>
      <c r="C1027" s="2"/>
      <c r="G1027" s="2">
        <v>4633600</v>
      </c>
      <c r="K1027" s="2"/>
      <c r="N1027" s="3"/>
    </row>
    <row r="1028" spans="1:14" x14ac:dyDescent="0.15">
      <c r="A1028" s="2" t="s">
        <v>1876</v>
      </c>
      <c r="B1028" s="1" t="s">
        <v>1877</v>
      </c>
      <c r="C1028" s="2"/>
      <c r="G1028" s="2"/>
      <c r="K1028" s="2">
        <v>227710000</v>
      </c>
      <c r="N1028" s="3"/>
    </row>
    <row r="1029" spans="1:14" x14ac:dyDescent="0.15">
      <c r="A1029" s="2" t="s">
        <v>1878</v>
      </c>
      <c r="B1029" s="1" t="s">
        <v>1879</v>
      </c>
      <c r="C1029" s="2"/>
      <c r="G1029" s="2">
        <v>72503000</v>
      </c>
      <c r="K1029" s="2"/>
      <c r="N1029" s="3"/>
    </row>
    <row r="1030" spans="1:14" x14ac:dyDescent="0.15">
      <c r="A1030" s="2" t="s">
        <v>1880</v>
      </c>
      <c r="B1030" s="1" t="s">
        <v>1881</v>
      </c>
      <c r="C1030" s="2">
        <v>1502600000</v>
      </c>
      <c r="E1030" s="1">
        <v>530910000</v>
      </c>
      <c r="F1030" s="1">
        <v>263760000</v>
      </c>
      <c r="G1030" s="2"/>
      <c r="H1030" s="1">
        <v>995620000</v>
      </c>
      <c r="I1030" s="1">
        <v>1326900000</v>
      </c>
      <c r="K1030" s="2">
        <v>2605100000</v>
      </c>
      <c r="L1030" s="1">
        <v>2492900000</v>
      </c>
      <c r="M1030" s="1">
        <v>2140000000</v>
      </c>
      <c r="N1030" s="3"/>
    </row>
    <row r="1031" spans="1:14" x14ac:dyDescent="0.15">
      <c r="A1031" s="2" t="s">
        <v>1882</v>
      </c>
      <c r="B1031" s="1" t="s">
        <v>1883</v>
      </c>
      <c r="C1031" s="2">
        <v>532020000</v>
      </c>
      <c r="D1031" s="1">
        <v>1262700000</v>
      </c>
      <c r="E1031" s="1">
        <v>1079500000</v>
      </c>
      <c r="F1031" s="1">
        <v>996760000</v>
      </c>
      <c r="G1031" s="2">
        <v>615100000</v>
      </c>
      <c r="H1031" s="1">
        <v>670210000</v>
      </c>
      <c r="K1031" s="2"/>
      <c r="N1031" s="3">
        <v>431510000</v>
      </c>
    </row>
    <row r="1032" spans="1:14" x14ac:dyDescent="0.15">
      <c r="A1032" s="2" t="s">
        <v>1884</v>
      </c>
      <c r="B1032" s="1" t="s">
        <v>1885</v>
      </c>
      <c r="C1032" s="2">
        <v>6446500000</v>
      </c>
      <c r="D1032" s="1">
        <v>8438400000</v>
      </c>
      <c r="E1032" s="1">
        <v>3567400000</v>
      </c>
      <c r="F1032" s="1">
        <v>5015900000</v>
      </c>
      <c r="G1032" s="2">
        <v>5834900000</v>
      </c>
      <c r="H1032" s="1">
        <v>4976700000</v>
      </c>
      <c r="J1032" s="1">
        <v>4196600000</v>
      </c>
      <c r="K1032" s="2">
        <v>816510000</v>
      </c>
      <c r="M1032" s="1">
        <v>3763900000</v>
      </c>
      <c r="N1032" s="3">
        <v>4270700000</v>
      </c>
    </row>
    <row r="1033" spans="1:14" x14ac:dyDescent="0.15">
      <c r="A1033" s="2" t="s">
        <v>1886</v>
      </c>
      <c r="B1033" s="1" t="s">
        <v>1887</v>
      </c>
      <c r="C1033" s="2"/>
      <c r="D1033" s="1">
        <v>232830000</v>
      </c>
      <c r="E1033" s="1">
        <v>140430000</v>
      </c>
      <c r="G1033" s="2">
        <v>134880000</v>
      </c>
      <c r="H1033" s="1">
        <v>138560000</v>
      </c>
      <c r="K1033" s="2"/>
      <c r="N1033" s="3">
        <v>166710000</v>
      </c>
    </row>
    <row r="1034" spans="1:14" x14ac:dyDescent="0.15">
      <c r="A1034" s="2" t="s">
        <v>1888</v>
      </c>
      <c r="B1034" s="1" t="s">
        <v>1889</v>
      </c>
      <c r="C1034" s="2">
        <v>89731000</v>
      </c>
      <c r="G1034" s="2"/>
      <c r="K1034" s="2"/>
      <c r="N1034" s="3"/>
    </row>
    <row r="1035" spans="1:14" x14ac:dyDescent="0.15">
      <c r="A1035" s="2" t="s">
        <v>1890</v>
      </c>
      <c r="B1035" s="1" t="s">
        <v>1891</v>
      </c>
      <c r="C1035" s="2"/>
      <c r="E1035" s="1">
        <v>45972000</v>
      </c>
      <c r="G1035" s="2">
        <v>65295000</v>
      </c>
      <c r="K1035" s="2"/>
      <c r="N1035" s="3"/>
    </row>
    <row r="1036" spans="1:14" x14ac:dyDescent="0.15">
      <c r="A1036" s="2" t="s">
        <v>1892</v>
      </c>
      <c r="B1036" s="1" t="s">
        <v>1893</v>
      </c>
      <c r="C1036" s="2">
        <v>263750000</v>
      </c>
      <c r="E1036" s="1">
        <v>219140000</v>
      </c>
      <c r="F1036" s="1">
        <v>211910000</v>
      </c>
      <c r="G1036" s="2"/>
      <c r="K1036" s="2"/>
      <c r="M1036" s="1">
        <v>241220000</v>
      </c>
      <c r="N1036" s="3"/>
    </row>
    <row r="1037" spans="1:14" x14ac:dyDescent="0.15">
      <c r="A1037" s="2" t="s">
        <v>1894</v>
      </c>
      <c r="B1037" s="1" t="s">
        <v>1895</v>
      </c>
      <c r="C1037" s="2"/>
      <c r="D1037" s="1">
        <v>218520000</v>
      </c>
      <c r="E1037" s="1">
        <v>108050000</v>
      </c>
      <c r="G1037" s="2">
        <v>143500000</v>
      </c>
      <c r="K1037" s="2"/>
      <c r="N1037" s="3">
        <v>113300000</v>
      </c>
    </row>
    <row r="1038" spans="1:14" x14ac:dyDescent="0.15">
      <c r="A1038" s="2" t="s">
        <v>1896</v>
      </c>
      <c r="B1038" s="1" t="s">
        <v>1897</v>
      </c>
      <c r="C1038" s="2"/>
      <c r="D1038" s="1">
        <v>294860000</v>
      </c>
      <c r="E1038" s="1">
        <v>366260000</v>
      </c>
      <c r="F1038" s="1">
        <v>407030000</v>
      </c>
      <c r="G1038" s="2">
        <v>405640000</v>
      </c>
      <c r="K1038" s="2"/>
      <c r="N1038" s="3">
        <v>494640000</v>
      </c>
    </row>
    <row r="1039" spans="1:14" x14ac:dyDescent="0.15">
      <c r="A1039" s="2" t="s">
        <v>1898</v>
      </c>
      <c r="B1039" s="1" t="s">
        <v>1899</v>
      </c>
      <c r="C1039" s="2">
        <v>2621800000</v>
      </c>
      <c r="D1039" s="1">
        <v>7891400000</v>
      </c>
      <c r="E1039" s="1">
        <v>3993200000</v>
      </c>
      <c r="F1039" s="1">
        <v>3305200000</v>
      </c>
      <c r="G1039" s="2">
        <v>8936400000</v>
      </c>
      <c r="H1039" s="1">
        <v>3198600000</v>
      </c>
      <c r="K1039" s="2">
        <v>279390000</v>
      </c>
      <c r="M1039" s="1">
        <v>1534900000</v>
      </c>
      <c r="N1039" s="3">
        <v>6739300000</v>
      </c>
    </row>
    <row r="1040" spans="1:14" x14ac:dyDescent="0.15">
      <c r="A1040" s="2" t="s">
        <v>1900</v>
      </c>
      <c r="B1040" s="1" t="s">
        <v>1901</v>
      </c>
      <c r="C1040" s="2">
        <v>187210000</v>
      </c>
      <c r="D1040" s="1">
        <v>143950000</v>
      </c>
      <c r="G1040" s="2">
        <v>144060000</v>
      </c>
      <c r="K1040" s="2"/>
      <c r="N1040" s="3"/>
    </row>
    <row r="1041" spans="1:14" x14ac:dyDescent="0.15">
      <c r="A1041" s="2" t="s">
        <v>1902</v>
      </c>
      <c r="B1041" s="1" t="s">
        <v>1903</v>
      </c>
      <c r="C1041" s="2">
        <v>1391500000</v>
      </c>
      <c r="D1041" s="1">
        <v>2963300000</v>
      </c>
      <c r="E1041" s="1">
        <v>777350000</v>
      </c>
      <c r="F1041" s="1">
        <v>1021500000</v>
      </c>
      <c r="G1041" s="2">
        <v>1779500000</v>
      </c>
      <c r="H1041" s="1">
        <v>1057300000</v>
      </c>
      <c r="J1041" s="1">
        <v>171890000</v>
      </c>
      <c r="K1041" s="2"/>
      <c r="M1041" s="1">
        <v>694380000</v>
      </c>
      <c r="N1041" s="3">
        <v>1705500000</v>
      </c>
    </row>
    <row r="1042" spans="1:14" x14ac:dyDescent="0.15">
      <c r="A1042" s="2" t="s">
        <v>1904</v>
      </c>
      <c r="B1042" s="1" t="s">
        <v>1905</v>
      </c>
      <c r="C1042" s="2">
        <v>219640000</v>
      </c>
      <c r="D1042" s="1">
        <v>369250000</v>
      </c>
      <c r="E1042" s="1">
        <v>682630000</v>
      </c>
      <c r="F1042" s="1">
        <v>414280000</v>
      </c>
      <c r="G1042" s="2">
        <v>565590000</v>
      </c>
      <c r="H1042" s="1">
        <v>451820000</v>
      </c>
      <c r="K1042" s="2"/>
      <c r="N1042" s="3">
        <v>342290000</v>
      </c>
    </row>
    <row r="1043" spans="1:14" x14ac:dyDescent="0.15">
      <c r="A1043" s="2" t="s">
        <v>1906</v>
      </c>
      <c r="B1043" s="1" t="s">
        <v>1907</v>
      </c>
      <c r="C1043" s="2">
        <v>200540000</v>
      </c>
      <c r="E1043" s="1">
        <v>146520000</v>
      </c>
      <c r="G1043" s="2"/>
      <c r="K1043" s="2"/>
      <c r="N1043" s="3"/>
    </row>
    <row r="1044" spans="1:14" x14ac:dyDescent="0.15">
      <c r="A1044" s="2" t="s">
        <v>2779</v>
      </c>
      <c r="B1044" s="1" t="s">
        <v>2780</v>
      </c>
      <c r="C1044" s="2"/>
      <c r="G1044" s="2"/>
      <c r="H1044" s="1">
        <v>151930000</v>
      </c>
      <c r="K1044" s="2"/>
      <c r="N1044" s="3"/>
    </row>
    <row r="1045" spans="1:14" x14ac:dyDescent="0.15">
      <c r="A1045" s="2" t="s">
        <v>1908</v>
      </c>
      <c r="B1045" s="1" t="s">
        <v>1909</v>
      </c>
      <c r="C1045" s="2">
        <v>3658800000</v>
      </c>
      <c r="D1045" s="1">
        <v>4091800000</v>
      </c>
      <c r="E1045" s="1">
        <v>2859500000</v>
      </c>
      <c r="F1045" s="1">
        <v>3189700000</v>
      </c>
      <c r="G1045" s="2">
        <v>3233800000</v>
      </c>
      <c r="H1045" s="1">
        <v>3447200000</v>
      </c>
      <c r="I1045" s="1">
        <v>337300000</v>
      </c>
      <c r="J1045" s="1">
        <v>8770500000</v>
      </c>
      <c r="K1045" s="2"/>
      <c r="M1045" s="1">
        <v>1764600000</v>
      </c>
      <c r="N1045" s="3">
        <v>3236900000</v>
      </c>
    </row>
    <row r="1046" spans="1:14" x14ac:dyDescent="0.15">
      <c r="A1046" s="2" t="s">
        <v>1910</v>
      </c>
      <c r="B1046" s="1" t="s">
        <v>1911</v>
      </c>
      <c r="C1046" s="2"/>
      <c r="D1046" s="1">
        <v>116670000</v>
      </c>
      <c r="G1046" s="2"/>
      <c r="K1046" s="2"/>
      <c r="N1046" s="3"/>
    </row>
    <row r="1047" spans="1:14" x14ac:dyDescent="0.15">
      <c r="A1047" s="2" t="s">
        <v>1912</v>
      </c>
      <c r="B1047" s="1" t="s">
        <v>1913</v>
      </c>
      <c r="C1047" s="2"/>
      <c r="E1047" s="1">
        <v>20167000</v>
      </c>
      <c r="G1047" s="2"/>
      <c r="K1047" s="2"/>
      <c r="N1047" s="3"/>
    </row>
    <row r="1048" spans="1:14" x14ac:dyDescent="0.15">
      <c r="A1048" s="2" t="s">
        <v>1914</v>
      </c>
      <c r="B1048" s="1" t="s">
        <v>1915</v>
      </c>
      <c r="C1048" s="2"/>
      <c r="E1048" s="1">
        <v>212240000</v>
      </c>
      <c r="G1048" s="2"/>
      <c r="K1048" s="2"/>
      <c r="N1048" s="3"/>
    </row>
    <row r="1049" spans="1:14" x14ac:dyDescent="0.15">
      <c r="A1049" s="2" t="s">
        <v>1916</v>
      </c>
      <c r="B1049" s="1" t="s">
        <v>1917</v>
      </c>
      <c r="C1049" s="2">
        <v>40668000</v>
      </c>
      <c r="G1049" s="2"/>
      <c r="K1049" s="2"/>
      <c r="N1049" s="3"/>
    </row>
    <row r="1050" spans="1:14" x14ac:dyDescent="0.15">
      <c r="A1050" s="2" t="s">
        <v>1918</v>
      </c>
      <c r="B1050" s="1" t="s">
        <v>1919</v>
      </c>
      <c r="C1050" s="2">
        <v>500880000</v>
      </c>
      <c r="D1050" s="1">
        <v>432390000</v>
      </c>
      <c r="E1050" s="1">
        <v>146790000</v>
      </c>
      <c r="G1050" s="2"/>
      <c r="H1050" s="1">
        <v>409770000</v>
      </c>
      <c r="K1050" s="2"/>
      <c r="M1050" s="1">
        <v>285850000</v>
      </c>
      <c r="N1050" s="3"/>
    </row>
    <row r="1051" spans="1:14" x14ac:dyDescent="0.15">
      <c r="A1051" s="2" t="s">
        <v>1920</v>
      </c>
      <c r="B1051" s="1" t="s">
        <v>1921</v>
      </c>
      <c r="C1051" s="2">
        <v>5155400000</v>
      </c>
      <c r="D1051" s="1">
        <v>4796700000</v>
      </c>
      <c r="E1051" s="1">
        <v>4035400000</v>
      </c>
      <c r="F1051" s="1">
        <v>6769700000</v>
      </c>
      <c r="G1051" s="2">
        <v>7631700000</v>
      </c>
      <c r="H1051" s="1">
        <v>6104200000</v>
      </c>
      <c r="I1051" s="1">
        <v>1036900000</v>
      </c>
      <c r="J1051" s="1">
        <v>2322400000</v>
      </c>
      <c r="K1051" s="2">
        <v>1223800000</v>
      </c>
      <c r="L1051" s="1">
        <v>798920000</v>
      </c>
      <c r="M1051" s="1">
        <v>2289400000</v>
      </c>
      <c r="N1051" s="3">
        <v>6012900000</v>
      </c>
    </row>
    <row r="1052" spans="1:14" x14ac:dyDescent="0.15">
      <c r="A1052" s="2" t="s">
        <v>1922</v>
      </c>
      <c r="B1052" s="1" t="s">
        <v>1923</v>
      </c>
      <c r="C1052" s="2"/>
      <c r="D1052" s="1">
        <v>176030000</v>
      </c>
      <c r="E1052" s="1">
        <v>179260000</v>
      </c>
      <c r="F1052" s="1">
        <v>215420000</v>
      </c>
      <c r="G1052" s="2">
        <v>537370000</v>
      </c>
      <c r="K1052" s="2"/>
      <c r="N1052" s="3">
        <v>244000000</v>
      </c>
    </row>
    <row r="1053" spans="1:14" x14ac:dyDescent="0.15">
      <c r="A1053" s="2" t="s">
        <v>2781</v>
      </c>
      <c r="B1053" s="1" t="s">
        <v>2782</v>
      </c>
      <c r="C1053" s="2"/>
      <c r="G1053" s="2">
        <v>43192000</v>
      </c>
      <c r="K1053" s="2"/>
      <c r="N1053" s="3"/>
    </row>
    <row r="1054" spans="1:14" x14ac:dyDescent="0.15">
      <c r="A1054" s="2" t="s">
        <v>1924</v>
      </c>
      <c r="B1054" s="1" t="s">
        <v>1925</v>
      </c>
      <c r="C1054" s="2">
        <v>1101600000</v>
      </c>
      <c r="D1054" s="1">
        <v>3401000000</v>
      </c>
      <c r="E1054" s="1">
        <v>1156600000</v>
      </c>
      <c r="F1054" s="1">
        <v>2060300000</v>
      </c>
      <c r="G1054" s="2">
        <v>4294200000</v>
      </c>
      <c r="H1054" s="1">
        <v>1035100000</v>
      </c>
      <c r="K1054" s="2"/>
      <c r="N1054" s="3">
        <v>2551600000</v>
      </c>
    </row>
    <row r="1055" spans="1:14" x14ac:dyDescent="0.15">
      <c r="A1055" s="2" t="s">
        <v>1926</v>
      </c>
      <c r="B1055" s="1" t="s">
        <v>1927</v>
      </c>
      <c r="C1055" s="2">
        <v>1564300000</v>
      </c>
      <c r="D1055" s="1">
        <v>1491000000</v>
      </c>
      <c r="E1055" s="1">
        <v>1298000000</v>
      </c>
      <c r="F1055" s="1">
        <v>1534400000</v>
      </c>
      <c r="G1055" s="2">
        <v>2610900000</v>
      </c>
      <c r="H1055" s="1">
        <v>1780700000</v>
      </c>
      <c r="I1055" s="1">
        <v>256450000</v>
      </c>
      <c r="J1055" s="1">
        <v>3786500000</v>
      </c>
      <c r="K1055" s="2"/>
      <c r="M1055" s="1">
        <v>684520000</v>
      </c>
      <c r="N1055" s="3">
        <v>1659700000</v>
      </c>
    </row>
    <row r="1056" spans="1:14" x14ac:dyDescent="0.15">
      <c r="A1056" s="2" t="s">
        <v>1928</v>
      </c>
      <c r="B1056" s="1" t="s">
        <v>1929</v>
      </c>
      <c r="C1056" s="2">
        <v>612660000</v>
      </c>
      <c r="D1056" s="1">
        <v>652420000</v>
      </c>
      <c r="E1056" s="1">
        <v>595520000</v>
      </c>
      <c r="F1056" s="1">
        <v>377310000</v>
      </c>
      <c r="G1056" s="2">
        <v>553980000</v>
      </c>
      <c r="H1056" s="1">
        <v>442330000</v>
      </c>
      <c r="K1056" s="2"/>
      <c r="M1056" s="1">
        <v>503470000</v>
      </c>
      <c r="N1056" s="3"/>
    </row>
    <row r="1057" spans="1:14" x14ac:dyDescent="0.15">
      <c r="A1057" s="2" t="s">
        <v>1930</v>
      </c>
      <c r="B1057" s="1" t="s">
        <v>1931</v>
      </c>
      <c r="C1057" s="2">
        <v>380990000</v>
      </c>
      <c r="D1057" s="1">
        <v>2527400000</v>
      </c>
      <c r="E1057" s="1">
        <v>657460000</v>
      </c>
      <c r="F1057" s="1">
        <v>296610000</v>
      </c>
      <c r="G1057" s="2">
        <v>5534600000</v>
      </c>
      <c r="H1057" s="1">
        <v>792570000</v>
      </c>
      <c r="K1057" s="2">
        <v>917260000</v>
      </c>
      <c r="M1057" s="1">
        <v>836130000</v>
      </c>
      <c r="N1057" s="3">
        <v>2393600000</v>
      </c>
    </row>
    <row r="1058" spans="1:14" x14ac:dyDescent="0.15">
      <c r="A1058" s="2" t="s">
        <v>1932</v>
      </c>
      <c r="B1058" s="1" t="s">
        <v>1933</v>
      </c>
      <c r="C1058" s="2">
        <v>429050000</v>
      </c>
      <c r="G1058" s="2"/>
      <c r="H1058" s="1">
        <v>101120000</v>
      </c>
      <c r="J1058" s="1">
        <v>382020000</v>
      </c>
      <c r="K1058" s="2"/>
      <c r="M1058" s="1">
        <v>379360000</v>
      </c>
      <c r="N1058" s="3"/>
    </row>
    <row r="1059" spans="1:14" x14ac:dyDescent="0.15">
      <c r="A1059" s="2" t="s">
        <v>1934</v>
      </c>
      <c r="B1059" s="1" t="s">
        <v>1935</v>
      </c>
      <c r="C1059" s="2">
        <v>172770000</v>
      </c>
      <c r="D1059" s="1">
        <v>80807000</v>
      </c>
      <c r="G1059" s="2">
        <v>565140000</v>
      </c>
      <c r="K1059" s="2"/>
      <c r="N1059" s="3">
        <v>122580000</v>
      </c>
    </row>
    <row r="1060" spans="1:14" x14ac:dyDescent="0.15">
      <c r="A1060" s="2" t="s">
        <v>1936</v>
      </c>
      <c r="B1060" s="1" t="s">
        <v>1937</v>
      </c>
      <c r="C1060" s="2"/>
      <c r="E1060" s="1">
        <v>166120000</v>
      </c>
      <c r="G1060" s="2"/>
      <c r="K1060" s="2"/>
      <c r="N1060" s="3"/>
    </row>
    <row r="1061" spans="1:14" x14ac:dyDescent="0.15">
      <c r="A1061" s="2" t="s">
        <v>1938</v>
      </c>
      <c r="B1061" s="1" t="s">
        <v>1939</v>
      </c>
      <c r="C1061" s="2">
        <v>973850000</v>
      </c>
      <c r="D1061" s="1">
        <v>1093200000</v>
      </c>
      <c r="E1061" s="1">
        <v>907070000</v>
      </c>
      <c r="F1061" s="1">
        <v>532550000</v>
      </c>
      <c r="G1061" s="2">
        <v>1086500000</v>
      </c>
      <c r="H1061" s="1">
        <v>280430000</v>
      </c>
      <c r="J1061" s="1">
        <v>4297800000</v>
      </c>
      <c r="K1061" s="2"/>
      <c r="N1061" s="3">
        <v>743670000</v>
      </c>
    </row>
    <row r="1062" spans="1:14" x14ac:dyDescent="0.15">
      <c r="A1062" s="2" t="s">
        <v>1940</v>
      </c>
      <c r="B1062" s="1" t="s">
        <v>1941</v>
      </c>
      <c r="C1062" s="2"/>
      <c r="G1062" s="2">
        <v>63668000</v>
      </c>
      <c r="K1062" s="2"/>
      <c r="N1062" s="3"/>
    </row>
    <row r="1063" spans="1:14" x14ac:dyDescent="0.15">
      <c r="A1063" s="2" t="s">
        <v>1942</v>
      </c>
      <c r="B1063" s="1" t="s">
        <v>1943</v>
      </c>
      <c r="C1063" s="2"/>
      <c r="E1063" s="1">
        <v>5640300</v>
      </c>
      <c r="G1063" s="2"/>
      <c r="K1063" s="2"/>
      <c r="N1063" s="3"/>
    </row>
    <row r="1064" spans="1:14" x14ac:dyDescent="0.15">
      <c r="A1064" s="2" t="s">
        <v>1944</v>
      </c>
      <c r="B1064" s="1" t="s">
        <v>1945</v>
      </c>
      <c r="C1064" s="2"/>
      <c r="E1064" s="1">
        <v>82088000</v>
      </c>
      <c r="G1064" s="2"/>
      <c r="H1064" s="1">
        <v>64846000</v>
      </c>
      <c r="K1064" s="2"/>
      <c r="N1064" s="3"/>
    </row>
    <row r="1065" spans="1:14" x14ac:dyDescent="0.15">
      <c r="A1065" s="2" t="s">
        <v>1946</v>
      </c>
      <c r="B1065" s="1" t="s">
        <v>1947</v>
      </c>
      <c r="C1065" s="2"/>
      <c r="E1065" s="1">
        <v>164830000</v>
      </c>
      <c r="G1065" s="2">
        <v>106100000</v>
      </c>
      <c r="K1065" s="2"/>
      <c r="N1065" s="3">
        <v>127670000</v>
      </c>
    </row>
    <row r="1066" spans="1:14" x14ac:dyDescent="0.15">
      <c r="A1066" s="2" t="s">
        <v>2783</v>
      </c>
      <c r="B1066" s="1" t="s">
        <v>2784</v>
      </c>
      <c r="C1066" s="2"/>
      <c r="G1066" s="2">
        <v>57080000</v>
      </c>
      <c r="K1066" s="2"/>
      <c r="N1066" s="3"/>
    </row>
    <row r="1067" spans="1:14" x14ac:dyDescent="0.15">
      <c r="A1067" s="2" t="s">
        <v>1948</v>
      </c>
      <c r="B1067" s="1" t="s">
        <v>1949</v>
      </c>
      <c r="C1067" s="2"/>
      <c r="G1067" s="2">
        <v>79532000</v>
      </c>
      <c r="K1067" s="2"/>
      <c r="N1067" s="3">
        <v>277790000</v>
      </c>
    </row>
    <row r="1068" spans="1:14" x14ac:dyDescent="0.15">
      <c r="A1068" s="2" t="s">
        <v>1950</v>
      </c>
      <c r="B1068" s="1" t="s">
        <v>1951</v>
      </c>
      <c r="C1068" s="2"/>
      <c r="E1068" s="1">
        <v>71940000</v>
      </c>
      <c r="G1068" s="2">
        <v>136560000</v>
      </c>
      <c r="K1068" s="2"/>
      <c r="N1068" s="3">
        <v>127850000</v>
      </c>
    </row>
    <row r="1069" spans="1:14" x14ac:dyDescent="0.15">
      <c r="A1069" s="2" t="s">
        <v>1952</v>
      </c>
      <c r="B1069" s="1" t="s">
        <v>1953</v>
      </c>
      <c r="C1069" s="2"/>
      <c r="E1069" s="1">
        <v>860210000</v>
      </c>
      <c r="G1069" s="2"/>
      <c r="K1069" s="2"/>
      <c r="N1069" s="3"/>
    </row>
    <row r="1070" spans="1:14" x14ac:dyDescent="0.15">
      <c r="A1070" s="2" t="s">
        <v>1954</v>
      </c>
      <c r="B1070" s="1" t="s">
        <v>1955</v>
      </c>
      <c r="C1070" s="2">
        <v>247610000</v>
      </c>
      <c r="D1070" s="1">
        <v>1609000000</v>
      </c>
      <c r="E1070" s="1">
        <v>464510000</v>
      </c>
      <c r="F1070" s="1">
        <v>498710000</v>
      </c>
      <c r="G1070" s="2">
        <v>1409800000</v>
      </c>
      <c r="H1070" s="1">
        <v>379700000</v>
      </c>
      <c r="K1070" s="2"/>
      <c r="N1070" s="3">
        <v>1265200000</v>
      </c>
    </row>
    <row r="1071" spans="1:14" x14ac:dyDescent="0.15">
      <c r="A1071" s="2" t="s">
        <v>1956</v>
      </c>
      <c r="B1071" s="1" t="s">
        <v>1957</v>
      </c>
      <c r="C1071" s="2"/>
      <c r="D1071" s="1">
        <v>54257000</v>
      </c>
      <c r="G1071" s="2">
        <v>83662000</v>
      </c>
      <c r="K1071" s="2"/>
      <c r="N1071" s="3"/>
    </row>
    <row r="1072" spans="1:14" x14ac:dyDescent="0.15">
      <c r="A1072" s="2" t="s">
        <v>1958</v>
      </c>
      <c r="B1072" s="1" t="s">
        <v>1959</v>
      </c>
      <c r="C1072" s="2"/>
      <c r="D1072" s="1">
        <v>75987000</v>
      </c>
      <c r="G1072" s="2"/>
      <c r="K1072" s="2"/>
      <c r="N1072" s="3"/>
    </row>
    <row r="1073" spans="1:14" x14ac:dyDescent="0.15">
      <c r="A1073" s="2" t="s">
        <v>1960</v>
      </c>
      <c r="B1073" s="1" t="s">
        <v>1961</v>
      </c>
      <c r="C1073" s="2"/>
      <c r="D1073" s="1">
        <v>199210000</v>
      </c>
      <c r="G1073" s="2"/>
      <c r="K1073" s="2"/>
      <c r="N1073" s="3"/>
    </row>
    <row r="1074" spans="1:14" x14ac:dyDescent="0.15">
      <c r="A1074" s="2" t="s">
        <v>1962</v>
      </c>
      <c r="B1074" s="1" t="s">
        <v>1963</v>
      </c>
      <c r="C1074" s="2"/>
      <c r="D1074" s="1">
        <v>117360000</v>
      </c>
      <c r="G1074" s="2">
        <v>222640000</v>
      </c>
      <c r="K1074" s="2"/>
      <c r="N1074" s="3">
        <v>75583000</v>
      </c>
    </row>
    <row r="1075" spans="1:14" x14ac:dyDescent="0.15">
      <c r="A1075" s="2" t="s">
        <v>1964</v>
      </c>
      <c r="B1075" s="1" t="s">
        <v>1965</v>
      </c>
      <c r="C1075" s="2"/>
      <c r="E1075" s="1">
        <v>176920000</v>
      </c>
      <c r="G1075" s="2"/>
      <c r="K1075" s="2"/>
      <c r="N1075" s="3"/>
    </row>
    <row r="1076" spans="1:14" x14ac:dyDescent="0.15">
      <c r="A1076" s="2" t="s">
        <v>1966</v>
      </c>
      <c r="B1076" s="1" t="s">
        <v>1967</v>
      </c>
      <c r="C1076" s="2">
        <v>143510000</v>
      </c>
      <c r="D1076" s="1">
        <v>150980000</v>
      </c>
      <c r="E1076" s="1">
        <v>307380000</v>
      </c>
      <c r="F1076" s="1">
        <v>300640000</v>
      </c>
      <c r="G1076" s="2">
        <v>142080000</v>
      </c>
      <c r="H1076" s="1">
        <v>132420000</v>
      </c>
      <c r="K1076" s="2"/>
      <c r="N1076" s="3">
        <v>243560000</v>
      </c>
    </row>
    <row r="1077" spans="1:14" x14ac:dyDescent="0.15">
      <c r="A1077" s="2" t="s">
        <v>1968</v>
      </c>
      <c r="B1077" s="1" t="s">
        <v>1969</v>
      </c>
      <c r="C1077" s="2"/>
      <c r="D1077" s="1">
        <v>1174600000</v>
      </c>
      <c r="E1077" s="1">
        <v>409140000</v>
      </c>
      <c r="F1077" s="1">
        <v>545430000</v>
      </c>
      <c r="G1077" s="2">
        <v>1759700000</v>
      </c>
      <c r="K1077" s="2"/>
      <c r="N1077" s="3">
        <v>1385700000</v>
      </c>
    </row>
    <row r="1078" spans="1:14" x14ac:dyDescent="0.15">
      <c r="A1078" s="2" t="s">
        <v>1970</v>
      </c>
      <c r="B1078" s="1" t="s">
        <v>1971</v>
      </c>
      <c r="C1078" s="2"/>
      <c r="D1078" s="1">
        <v>59614000</v>
      </c>
      <c r="G1078" s="2">
        <v>103440000</v>
      </c>
      <c r="K1078" s="2"/>
      <c r="N1078" s="3">
        <v>78236000</v>
      </c>
    </row>
    <row r="1079" spans="1:14" x14ac:dyDescent="0.15">
      <c r="A1079" s="2" t="s">
        <v>1972</v>
      </c>
      <c r="B1079" s="1" t="s">
        <v>1973</v>
      </c>
      <c r="C1079" s="2"/>
      <c r="E1079" s="1">
        <v>142030000</v>
      </c>
      <c r="G1079" s="2"/>
      <c r="K1079" s="2"/>
      <c r="M1079" s="1">
        <v>342430000</v>
      </c>
      <c r="N1079" s="3"/>
    </row>
    <row r="1080" spans="1:14" x14ac:dyDescent="0.15">
      <c r="A1080" s="2" t="s">
        <v>1974</v>
      </c>
      <c r="B1080" s="1" t="s">
        <v>1975</v>
      </c>
      <c r="C1080" s="2">
        <v>153040000</v>
      </c>
      <c r="E1080" s="1">
        <v>138430000</v>
      </c>
      <c r="G1080" s="2"/>
      <c r="H1080" s="1">
        <v>150450000</v>
      </c>
      <c r="K1080" s="2"/>
      <c r="M1080" s="1">
        <v>165770000</v>
      </c>
      <c r="N1080" s="3"/>
    </row>
    <row r="1081" spans="1:14" x14ac:dyDescent="0.15">
      <c r="A1081" s="2" t="s">
        <v>1976</v>
      </c>
      <c r="B1081" s="1" t="s">
        <v>1977</v>
      </c>
      <c r="C1081" s="2">
        <v>165070000</v>
      </c>
      <c r="E1081" s="1">
        <v>677430000</v>
      </c>
      <c r="F1081" s="1">
        <v>273350000</v>
      </c>
      <c r="G1081" s="2">
        <v>184680000</v>
      </c>
      <c r="K1081" s="2">
        <v>403500000</v>
      </c>
      <c r="L1081" s="1">
        <v>392220000</v>
      </c>
      <c r="M1081" s="1">
        <v>1832500000</v>
      </c>
      <c r="N1081" s="3">
        <v>247680000</v>
      </c>
    </row>
    <row r="1082" spans="1:14" x14ac:dyDescent="0.15">
      <c r="A1082" s="2" t="s">
        <v>1978</v>
      </c>
      <c r="B1082" s="1" t="s">
        <v>1979</v>
      </c>
      <c r="C1082" s="2"/>
      <c r="E1082" s="1">
        <v>61878000</v>
      </c>
      <c r="G1082" s="2"/>
      <c r="K1082" s="2"/>
      <c r="N1082" s="3"/>
    </row>
    <row r="1083" spans="1:14" x14ac:dyDescent="0.15">
      <c r="A1083" s="2" t="s">
        <v>1980</v>
      </c>
      <c r="B1083" s="1" t="s">
        <v>1981</v>
      </c>
      <c r="C1083" s="2">
        <v>209220000</v>
      </c>
      <c r="D1083" s="1">
        <v>685560000</v>
      </c>
      <c r="E1083" s="1">
        <v>363960000</v>
      </c>
      <c r="F1083" s="1">
        <v>128990000</v>
      </c>
      <c r="G1083" s="2">
        <v>456050000</v>
      </c>
      <c r="H1083" s="1">
        <v>106500000</v>
      </c>
      <c r="K1083" s="2"/>
      <c r="N1083" s="3">
        <v>443520000</v>
      </c>
    </row>
    <row r="1084" spans="1:14" x14ac:dyDescent="0.15">
      <c r="A1084" s="2" t="s">
        <v>1982</v>
      </c>
      <c r="B1084" s="1" t="s">
        <v>1983</v>
      </c>
      <c r="C1084" s="2"/>
      <c r="E1084" s="1">
        <v>98142000</v>
      </c>
      <c r="G1084" s="2"/>
      <c r="K1084" s="2"/>
      <c r="M1084" s="1">
        <v>164360000</v>
      </c>
      <c r="N1084" s="3"/>
    </row>
    <row r="1085" spans="1:14" x14ac:dyDescent="0.15">
      <c r="A1085" s="2" t="s">
        <v>1984</v>
      </c>
      <c r="B1085" s="1" t="s">
        <v>1985</v>
      </c>
      <c r="C1085" s="2">
        <v>212130000</v>
      </c>
      <c r="D1085" s="1">
        <v>972850000</v>
      </c>
      <c r="E1085" s="1">
        <v>317050000</v>
      </c>
      <c r="F1085" s="1">
        <v>340210000</v>
      </c>
      <c r="G1085" s="2">
        <v>1549700000</v>
      </c>
      <c r="H1085" s="1">
        <v>370800000</v>
      </c>
      <c r="K1085" s="2"/>
      <c r="N1085" s="3">
        <v>1007400000</v>
      </c>
    </row>
    <row r="1086" spans="1:14" x14ac:dyDescent="0.15">
      <c r="A1086" s="2" t="s">
        <v>1986</v>
      </c>
      <c r="B1086" s="1" t="s">
        <v>1987</v>
      </c>
      <c r="C1086" s="2"/>
      <c r="D1086" s="1">
        <v>28678000</v>
      </c>
      <c r="G1086" s="2"/>
      <c r="K1086" s="2"/>
      <c r="N1086" s="3"/>
    </row>
    <row r="1087" spans="1:14" x14ac:dyDescent="0.15">
      <c r="A1087" s="2" t="s">
        <v>1988</v>
      </c>
      <c r="B1087" s="1" t="s">
        <v>1989</v>
      </c>
      <c r="C1087" s="2"/>
      <c r="D1087" s="1">
        <v>105880000</v>
      </c>
      <c r="G1087" s="2">
        <v>127140000</v>
      </c>
      <c r="K1087" s="2"/>
      <c r="N1087" s="3"/>
    </row>
    <row r="1088" spans="1:14" x14ac:dyDescent="0.15">
      <c r="A1088" s="2" t="s">
        <v>1990</v>
      </c>
      <c r="B1088" s="1" t="s">
        <v>1991</v>
      </c>
      <c r="C1088" s="2">
        <v>139910000</v>
      </c>
      <c r="D1088" s="1">
        <v>243530000</v>
      </c>
      <c r="F1088" s="1">
        <v>274080000</v>
      </c>
      <c r="G1088" s="2">
        <v>359110000</v>
      </c>
      <c r="H1088" s="1">
        <v>120790000</v>
      </c>
      <c r="K1088" s="2"/>
      <c r="N1088" s="3">
        <v>332440000</v>
      </c>
    </row>
    <row r="1089" spans="1:14" x14ac:dyDescent="0.15">
      <c r="A1089" s="2" t="s">
        <v>1992</v>
      </c>
      <c r="B1089" s="1" t="s">
        <v>1993</v>
      </c>
      <c r="C1089" s="2">
        <v>248590000</v>
      </c>
      <c r="D1089" s="1">
        <v>266700000</v>
      </c>
      <c r="G1089" s="2">
        <v>319640000</v>
      </c>
      <c r="K1089" s="2"/>
      <c r="N1089" s="3">
        <v>172110000</v>
      </c>
    </row>
    <row r="1090" spans="1:14" x14ac:dyDescent="0.15">
      <c r="A1090" s="2" t="s">
        <v>1994</v>
      </c>
      <c r="B1090" s="1" t="s">
        <v>1995</v>
      </c>
      <c r="C1090" s="2">
        <v>737740000</v>
      </c>
      <c r="D1090" s="1">
        <v>5220500000</v>
      </c>
      <c r="E1090" s="1">
        <v>1815300000</v>
      </c>
      <c r="F1090" s="1">
        <v>1972600000</v>
      </c>
      <c r="G1090" s="2">
        <v>4860600000</v>
      </c>
      <c r="H1090" s="1">
        <v>669170000</v>
      </c>
      <c r="K1090" s="2"/>
      <c r="N1090" s="3">
        <v>6378200000</v>
      </c>
    </row>
    <row r="1091" spans="1:14" x14ac:dyDescent="0.15">
      <c r="A1091" s="2" t="s">
        <v>1996</v>
      </c>
      <c r="B1091" s="1" t="s">
        <v>1997</v>
      </c>
      <c r="C1091" s="2">
        <v>153290000</v>
      </c>
      <c r="G1091" s="2"/>
      <c r="H1091" s="1">
        <v>151460000</v>
      </c>
      <c r="K1091" s="2"/>
      <c r="N1091" s="3"/>
    </row>
    <row r="1092" spans="1:14" x14ac:dyDescent="0.15">
      <c r="A1092" s="2" t="s">
        <v>2785</v>
      </c>
      <c r="B1092" s="1" t="s">
        <v>2786</v>
      </c>
      <c r="C1092" s="2"/>
      <c r="G1092" s="2"/>
      <c r="K1092" s="2"/>
      <c r="M1092" s="1">
        <v>167620000</v>
      </c>
      <c r="N1092" s="3"/>
    </row>
    <row r="1093" spans="1:14" x14ac:dyDescent="0.15">
      <c r="A1093" s="2" t="s">
        <v>1998</v>
      </c>
      <c r="B1093" s="1" t="s">
        <v>1999</v>
      </c>
      <c r="C1093" s="2"/>
      <c r="E1093" s="1">
        <v>417770000</v>
      </c>
      <c r="G1093" s="2">
        <v>270980000</v>
      </c>
      <c r="K1093" s="2"/>
      <c r="N1093" s="3"/>
    </row>
    <row r="1094" spans="1:14" x14ac:dyDescent="0.15">
      <c r="A1094" s="2" t="s">
        <v>2000</v>
      </c>
      <c r="B1094" s="1" t="s">
        <v>2001</v>
      </c>
      <c r="C1094" s="2"/>
      <c r="D1094" s="1">
        <v>55406000</v>
      </c>
      <c r="E1094" s="1">
        <v>73527000</v>
      </c>
      <c r="G1094" s="2">
        <v>141830000</v>
      </c>
      <c r="H1094" s="1">
        <v>63630000</v>
      </c>
      <c r="K1094" s="2"/>
      <c r="M1094" s="1">
        <v>79634000</v>
      </c>
      <c r="N1094" s="3"/>
    </row>
    <row r="1095" spans="1:14" x14ac:dyDescent="0.15">
      <c r="A1095" s="2" t="s">
        <v>2002</v>
      </c>
      <c r="B1095" s="1" t="s">
        <v>2003</v>
      </c>
      <c r="C1095" s="2"/>
      <c r="D1095" s="1">
        <v>224360000</v>
      </c>
      <c r="G1095" s="2"/>
      <c r="K1095" s="2"/>
      <c r="N1095" s="3"/>
    </row>
    <row r="1096" spans="1:14" x14ac:dyDescent="0.15">
      <c r="A1096" s="2" t="s">
        <v>2787</v>
      </c>
      <c r="B1096" s="1" t="s">
        <v>2788</v>
      </c>
      <c r="C1096" s="2"/>
      <c r="G1096" s="2">
        <v>668470000</v>
      </c>
      <c r="K1096" s="2"/>
      <c r="N1096" s="3"/>
    </row>
    <row r="1097" spans="1:14" x14ac:dyDescent="0.15">
      <c r="A1097" s="2" t="s">
        <v>2004</v>
      </c>
      <c r="B1097" s="1" t="s">
        <v>2005</v>
      </c>
      <c r="C1097" s="2">
        <v>135720000</v>
      </c>
      <c r="D1097" s="1">
        <v>310760000</v>
      </c>
      <c r="E1097" s="1">
        <v>295330000</v>
      </c>
      <c r="G1097" s="2">
        <v>547400000</v>
      </c>
      <c r="H1097" s="1">
        <v>233160000</v>
      </c>
      <c r="K1097" s="2"/>
      <c r="N1097" s="3">
        <v>365830000</v>
      </c>
    </row>
    <row r="1098" spans="1:14" x14ac:dyDescent="0.15">
      <c r="A1098" s="2" t="s">
        <v>2006</v>
      </c>
      <c r="B1098" s="1" t="s">
        <v>2007</v>
      </c>
      <c r="C1098" s="2">
        <v>1128500000</v>
      </c>
      <c r="D1098" s="1">
        <v>666690000</v>
      </c>
      <c r="E1098" s="1">
        <v>537130000</v>
      </c>
      <c r="F1098" s="1">
        <v>640210000</v>
      </c>
      <c r="G1098" s="2">
        <v>258810000</v>
      </c>
      <c r="H1098" s="1">
        <v>850850000</v>
      </c>
      <c r="J1098" s="1">
        <v>908120000</v>
      </c>
      <c r="K1098" s="2"/>
      <c r="M1098" s="1">
        <v>1743800000</v>
      </c>
      <c r="N1098" s="3">
        <v>293410000</v>
      </c>
    </row>
    <row r="1099" spans="1:14" x14ac:dyDescent="0.15">
      <c r="A1099" s="2" t="s">
        <v>2008</v>
      </c>
      <c r="B1099" s="1" t="s">
        <v>2009</v>
      </c>
      <c r="C1099" s="2">
        <v>266560000</v>
      </c>
      <c r="D1099" s="1">
        <v>143990000</v>
      </c>
      <c r="E1099" s="1">
        <v>1099100000</v>
      </c>
      <c r="F1099" s="1">
        <v>166850000</v>
      </c>
      <c r="G1099" s="2">
        <v>338150000</v>
      </c>
      <c r="H1099" s="1">
        <v>338910000</v>
      </c>
      <c r="J1099" s="1">
        <v>149980000</v>
      </c>
      <c r="K1099" s="2"/>
      <c r="M1099" s="1">
        <v>222870000</v>
      </c>
      <c r="N1099" s="3">
        <v>255420000</v>
      </c>
    </row>
    <row r="1100" spans="1:14" x14ac:dyDescent="0.15">
      <c r="A1100" s="2" t="s">
        <v>2010</v>
      </c>
      <c r="B1100" s="1" t="s">
        <v>2011</v>
      </c>
      <c r="C1100" s="2"/>
      <c r="E1100" s="1">
        <v>127710000</v>
      </c>
      <c r="F1100" s="1">
        <v>70668000</v>
      </c>
      <c r="G1100" s="2">
        <v>95254000</v>
      </c>
      <c r="K1100" s="2"/>
      <c r="N1100" s="3"/>
    </row>
    <row r="1101" spans="1:14" x14ac:dyDescent="0.15">
      <c r="A1101" s="2" t="s">
        <v>2012</v>
      </c>
      <c r="B1101" s="1" t="s">
        <v>2013</v>
      </c>
      <c r="C1101" s="2"/>
      <c r="E1101" s="1">
        <v>94791000</v>
      </c>
      <c r="G1101" s="2"/>
      <c r="K1101" s="2"/>
      <c r="N1101" s="3"/>
    </row>
    <row r="1102" spans="1:14" x14ac:dyDescent="0.15">
      <c r="A1102" s="2" t="s">
        <v>2014</v>
      </c>
      <c r="B1102" s="1" t="s">
        <v>2015</v>
      </c>
      <c r="C1102" s="2">
        <v>12996000000</v>
      </c>
      <c r="D1102" s="1">
        <v>5004500000</v>
      </c>
      <c r="E1102" s="1">
        <v>16054000000</v>
      </c>
      <c r="F1102" s="1">
        <v>11704000000</v>
      </c>
      <c r="G1102" s="2">
        <v>13430000000</v>
      </c>
      <c r="H1102" s="1">
        <v>12174000000</v>
      </c>
      <c r="I1102" s="1">
        <v>3074100000</v>
      </c>
      <c r="J1102" s="1">
        <v>4033500000</v>
      </c>
      <c r="K1102" s="2">
        <v>4549500000</v>
      </c>
      <c r="L1102" s="1">
        <v>4965700000</v>
      </c>
      <c r="M1102" s="1">
        <v>5237100000</v>
      </c>
      <c r="N1102" s="3">
        <v>15486000000</v>
      </c>
    </row>
    <row r="1103" spans="1:14" x14ac:dyDescent="0.15">
      <c r="A1103" s="2" t="s">
        <v>2016</v>
      </c>
      <c r="B1103" s="1" t="s">
        <v>2017</v>
      </c>
      <c r="C1103" s="2">
        <v>252540000</v>
      </c>
      <c r="G1103" s="2"/>
      <c r="K1103" s="2"/>
      <c r="N1103" s="3"/>
    </row>
    <row r="1104" spans="1:14" x14ac:dyDescent="0.15">
      <c r="A1104" s="2" t="s">
        <v>2018</v>
      </c>
      <c r="B1104" s="1" t="s">
        <v>2019</v>
      </c>
      <c r="C1104" s="2"/>
      <c r="D1104" s="1">
        <v>166570000</v>
      </c>
      <c r="E1104" s="1">
        <v>142560000</v>
      </c>
      <c r="G1104" s="2">
        <v>150400000</v>
      </c>
      <c r="K1104" s="2"/>
      <c r="N1104" s="3">
        <v>148610000</v>
      </c>
    </row>
    <row r="1105" spans="1:14" x14ac:dyDescent="0.15">
      <c r="A1105" s="2" t="s">
        <v>2020</v>
      </c>
      <c r="B1105" s="1" t="s">
        <v>2021</v>
      </c>
      <c r="C1105" s="2"/>
      <c r="E1105" s="1">
        <v>114460000</v>
      </c>
      <c r="G1105" s="2"/>
      <c r="K1105" s="2"/>
      <c r="N1105" s="3"/>
    </row>
    <row r="1106" spans="1:14" x14ac:dyDescent="0.15">
      <c r="A1106" s="2" t="s">
        <v>2022</v>
      </c>
      <c r="B1106" s="1" t="s">
        <v>2023</v>
      </c>
      <c r="C1106" s="2"/>
      <c r="G1106" s="2">
        <v>224880000</v>
      </c>
      <c r="K1106" s="2"/>
      <c r="N1106" s="3"/>
    </row>
    <row r="1107" spans="1:14" x14ac:dyDescent="0.15">
      <c r="A1107" s="2" t="s">
        <v>2024</v>
      </c>
      <c r="B1107" s="1" t="s">
        <v>2025</v>
      </c>
      <c r="C1107" s="2"/>
      <c r="D1107" s="1">
        <v>120350000</v>
      </c>
      <c r="G1107" s="2">
        <v>125470000</v>
      </c>
      <c r="K1107" s="2"/>
      <c r="N1107" s="3"/>
    </row>
    <row r="1108" spans="1:14" x14ac:dyDescent="0.15">
      <c r="A1108" s="2" t="s">
        <v>2026</v>
      </c>
      <c r="B1108" s="1" t="s">
        <v>2027</v>
      </c>
      <c r="C1108" s="2">
        <v>246840000</v>
      </c>
      <c r="D1108" s="1">
        <v>250760000</v>
      </c>
      <c r="E1108" s="1">
        <v>169840000</v>
      </c>
      <c r="G1108" s="2">
        <v>188590000</v>
      </c>
      <c r="K1108" s="2"/>
      <c r="N1108" s="3">
        <v>122770000</v>
      </c>
    </row>
    <row r="1109" spans="1:14" x14ac:dyDescent="0.15">
      <c r="A1109" s="2" t="s">
        <v>2028</v>
      </c>
      <c r="B1109" s="1" t="s">
        <v>2029</v>
      </c>
      <c r="C1109" s="2"/>
      <c r="E1109" s="1">
        <v>257650000</v>
      </c>
      <c r="G1109" s="2"/>
      <c r="K1109" s="2"/>
      <c r="M1109" s="1">
        <v>1053800000</v>
      </c>
      <c r="N1109" s="3"/>
    </row>
    <row r="1110" spans="1:14" x14ac:dyDescent="0.15">
      <c r="A1110" s="2" t="s">
        <v>2030</v>
      </c>
      <c r="B1110" s="1" t="s">
        <v>2031</v>
      </c>
      <c r="C1110" s="2">
        <v>1004600000</v>
      </c>
      <c r="D1110" s="1">
        <v>1808100000</v>
      </c>
      <c r="E1110" s="1">
        <v>682260000</v>
      </c>
      <c r="F1110" s="1">
        <v>988630000</v>
      </c>
      <c r="G1110" s="2">
        <v>1282300000</v>
      </c>
      <c r="H1110" s="1">
        <v>952120000</v>
      </c>
      <c r="J1110" s="1">
        <v>291720000</v>
      </c>
      <c r="K1110" s="2"/>
      <c r="M1110" s="1">
        <v>221060000</v>
      </c>
      <c r="N1110" s="3">
        <v>1726400000</v>
      </c>
    </row>
    <row r="1111" spans="1:14" x14ac:dyDescent="0.15">
      <c r="A1111" s="2" t="s">
        <v>2032</v>
      </c>
      <c r="B1111" s="1" t="s">
        <v>2033</v>
      </c>
      <c r="C1111" s="2">
        <v>126570000</v>
      </c>
      <c r="D1111" s="1">
        <v>207190000</v>
      </c>
      <c r="E1111" s="1">
        <v>138150000</v>
      </c>
      <c r="F1111" s="1">
        <v>196230000</v>
      </c>
      <c r="G1111" s="2">
        <v>219730000</v>
      </c>
      <c r="K1111" s="2"/>
      <c r="N1111" s="3"/>
    </row>
    <row r="1112" spans="1:14" x14ac:dyDescent="0.15">
      <c r="A1112" s="2" t="s">
        <v>2034</v>
      </c>
      <c r="B1112" s="1" t="s">
        <v>2035</v>
      </c>
      <c r="C1112" s="2"/>
      <c r="E1112" s="1">
        <v>89938000</v>
      </c>
      <c r="G1112" s="2"/>
      <c r="K1112" s="2"/>
      <c r="N1112" s="3"/>
    </row>
    <row r="1113" spans="1:14" x14ac:dyDescent="0.15">
      <c r="A1113" s="2" t="s">
        <v>2036</v>
      </c>
      <c r="B1113" s="1" t="s">
        <v>2037</v>
      </c>
      <c r="C1113" s="2">
        <v>186970000</v>
      </c>
      <c r="D1113" s="1">
        <v>153830000</v>
      </c>
      <c r="G1113" s="2">
        <v>153080000</v>
      </c>
      <c r="H1113" s="1">
        <v>159640000</v>
      </c>
      <c r="K1113" s="2"/>
      <c r="N1113" s="3">
        <v>94118000</v>
      </c>
    </row>
    <row r="1114" spans="1:14" x14ac:dyDescent="0.15">
      <c r="A1114" s="2" t="s">
        <v>2789</v>
      </c>
      <c r="B1114" s="1" t="s">
        <v>2790</v>
      </c>
      <c r="C1114" s="2"/>
      <c r="G1114" s="2">
        <v>18262000</v>
      </c>
      <c r="K1114" s="2"/>
      <c r="N1114" s="3"/>
    </row>
    <row r="1115" spans="1:14" x14ac:dyDescent="0.15">
      <c r="A1115" s="2" t="s">
        <v>2038</v>
      </c>
      <c r="B1115" s="1" t="s">
        <v>2039</v>
      </c>
      <c r="C1115" s="2"/>
      <c r="G1115" s="2">
        <v>247830000</v>
      </c>
      <c r="K1115" s="2"/>
      <c r="N1115" s="3">
        <v>170930000</v>
      </c>
    </row>
    <row r="1116" spans="1:14" x14ac:dyDescent="0.15">
      <c r="A1116" s="2" t="s">
        <v>2040</v>
      </c>
      <c r="B1116" s="1" t="s">
        <v>2041</v>
      </c>
      <c r="C1116" s="2">
        <v>220130000</v>
      </c>
      <c r="D1116" s="1">
        <v>209150000</v>
      </c>
      <c r="E1116" s="1">
        <v>142370000</v>
      </c>
      <c r="G1116" s="2">
        <v>203640000</v>
      </c>
      <c r="J1116" s="1">
        <v>806190000</v>
      </c>
      <c r="K1116" s="2">
        <v>429350000</v>
      </c>
      <c r="M1116" s="1">
        <v>559090000</v>
      </c>
      <c r="N1116" s="3">
        <v>276150000</v>
      </c>
    </row>
    <row r="1117" spans="1:14" x14ac:dyDescent="0.15">
      <c r="A1117" s="2" t="s">
        <v>2042</v>
      </c>
      <c r="B1117" s="1" t="s">
        <v>2043</v>
      </c>
      <c r="C1117" s="2"/>
      <c r="E1117" s="1">
        <v>82762000</v>
      </c>
      <c r="G1117" s="2">
        <v>83907000</v>
      </c>
      <c r="K1117" s="2"/>
      <c r="N1117" s="3"/>
    </row>
    <row r="1118" spans="1:14" x14ac:dyDescent="0.15">
      <c r="A1118" s="2" t="s">
        <v>2044</v>
      </c>
      <c r="B1118" s="1" t="s">
        <v>2045</v>
      </c>
      <c r="C1118" s="2">
        <v>95554000</v>
      </c>
      <c r="E1118" s="1">
        <v>118570000</v>
      </c>
      <c r="G1118" s="2"/>
      <c r="H1118" s="1">
        <v>137240000</v>
      </c>
      <c r="J1118" s="1">
        <v>152950000</v>
      </c>
      <c r="K1118" s="2"/>
      <c r="N1118" s="3"/>
    </row>
    <row r="1119" spans="1:14" x14ac:dyDescent="0.15">
      <c r="A1119" s="2" t="s">
        <v>2046</v>
      </c>
      <c r="B1119" s="1" t="s">
        <v>2047</v>
      </c>
      <c r="C1119" s="2"/>
      <c r="G1119" s="2"/>
      <c r="K1119" s="2"/>
      <c r="N1119" s="3">
        <v>113140000</v>
      </c>
    </row>
    <row r="1120" spans="1:14" x14ac:dyDescent="0.15">
      <c r="A1120" s="2" t="s">
        <v>2048</v>
      </c>
      <c r="B1120" s="1" t="s">
        <v>2049</v>
      </c>
      <c r="C1120" s="2"/>
      <c r="E1120" s="1">
        <v>209460000</v>
      </c>
      <c r="G1120" s="2"/>
      <c r="H1120" s="1">
        <v>127090000</v>
      </c>
      <c r="K1120" s="2"/>
      <c r="N1120" s="3"/>
    </row>
    <row r="1121" spans="1:14" x14ac:dyDescent="0.15">
      <c r="A1121" s="2" t="s">
        <v>2050</v>
      </c>
      <c r="B1121" s="1" t="s">
        <v>2051</v>
      </c>
      <c r="C1121" s="2"/>
      <c r="D1121" s="1">
        <v>130200000</v>
      </c>
      <c r="G1121" s="2">
        <v>138810000</v>
      </c>
      <c r="K1121" s="2"/>
      <c r="N1121" s="3">
        <v>157180000</v>
      </c>
    </row>
    <row r="1122" spans="1:14" x14ac:dyDescent="0.15">
      <c r="A1122" s="2" t="s">
        <v>2052</v>
      </c>
      <c r="B1122" s="1" t="s">
        <v>2053</v>
      </c>
      <c r="C1122" s="2">
        <v>143390000</v>
      </c>
      <c r="G1122" s="2"/>
      <c r="K1122" s="2"/>
      <c r="M1122" s="1">
        <v>193120000</v>
      </c>
      <c r="N1122" s="3"/>
    </row>
    <row r="1123" spans="1:14" x14ac:dyDescent="0.15">
      <c r="A1123" s="2" t="s">
        <v>2054</v>
      </c>
      <c r="B1123" s="1" t="s">
        <v>2055</v>
      </c>
      <c r="C1123" s="2"/>
      <c r="D1123" s="1">
        <v>498320000</v>
      </c>
      <c r="E1123" s="1">
        <v>343860000</v>
      </c>
      <c r="G1123" s="2">
        <v>880610000</v>
      </c>
      <c r="H1123" s="1">
        <v>377210000</v>
      </c>
      <c r="K1123" s="2"/>
      <c r="M1123" s="1">
        <v>1616100000</v>
      </c>
      <c r="N1123" s="3">
        <v>399070000</v>
      </c>
    </row>
    <row r="1124" spans="1:14" x14ac:dyDescent="0.15">
      <c r="A1124" s="2" t="s">
        <v>2056</v>
      </c>
      <c r="B1124" s="1" t="s">
        <v>2057</v>
      </c>
      <c r="C1124" s="2">
        <v>316730000</v>
      </c>
      <c r="D1124" s="1">
        <v>873290000</v>
      </c>
      <c r="E1124" s="1">
        <v>991180000</v>
      </c>
      <c r="F1124" s="1">
        <v>394790000</v>
      </c>
      <c r="G1124" s="2">
        <v>407350000</v>
      </c>
      <c r="H1124" s="1">
        <v>336440000</v>
      </c>
      <c r="K1124" s="2">
        <v>961050000</v>
      </c>
      <c r="L1124" s="1">
        <v>938150000</v>
      </c>
      <c r="M1124" s="1">
        <v>1466700000</v>
      </c>
      <c r="N1124" s="3">
        <v>674390000</v>
      </c>
    </row>
    <row r="1125" spans="1:14" x14ac:dyDescent="0.15">
      <c r="A1125" s="2" t="s">
        <v>2058</v>
      </c>
      <c r="B1125" s="1" t="s">
        <v>2059</v>
      </c>
      <c r="C1125" s="2">
        <v>751680000</v>
      </c>
      <c r="D1125" s="1">
        <v>576630000</v>
      </c>
      <c r="E1125" s="1">
        <v>1421300000</v>
      </c>
      <c r="F1125" s="1">
        <v>828480000</v>
      </c>
      <c r="G1125" s="2"/>
      <c r="H1125" s="1">
        <v>317090000</v>
      </c>
      <c r="J1125" s="1">
        <v>372920000</v>
      </c>
      <c r="K1125" s="2">
        <v>1033500000</v>
      </c>
      <c r="M1125" s="1">
        <v>791400000</v>
      </c>
      <c r="N1125" s="3">
        <v>136960000</v>
      </c>
    </row>
    <row r="1126" spans="1:14" x14ac:dyDescent="0.15">
      <c r="A1126" s="2" t="s">
        <v>2060</v>
      </c>
      <c r="B1126" s="1" t="s">
        <v>2061</v>
      </c>
      <c r="C1126" s="2"/>
      <c r="G1126" s="2"/>
      <c r="H1126" s="1">
        <v>290460000</v>
      </c>
      <c r="K1126" s="2"/>
      <c r="M1126" s="1">
        <v>322880000</v>
      </c>
      <c r="N1126" s="3"/>
    </row>
    <row r="1127" spans="1:14" x14ac:dyDescent="0.15">
      <c r="A1127" s="2" t="s">
        <v>2062</v>
      </c>
      <c r="B1127" s="1" t="s">
        <v>2063</v>
      </c>
      <c r="C1127" s="2"/>
      <c r="D1127" s="1">
        <v>399920000</v>
      </c>
      <c r="E1127" s="1">
        <v>154230000</v>
      </c>
      <c r="G1127" s="2"/>
      <c r="K1127" s="2"/>
      <c r="N1127" s="3"/>
    </row>
    <row r="1128" spans="1:14" x14ac:dyDescent="0.15">
      <c r="A1128" s="2" t="s">
        <v>2791</v>
      </c>
      <c r="B1128" s="1" t="s">
        <v>2792</v>
      </c>
      <c r="C1128" s="2"/>
      <c r="G1128" s="2">
        <v>17941000</v>
      </c>
      <c r="K1128" s="2"/>
      <c r="N1128" s="3"/>
    </row>
    <row r="1129" spans="1:14" x14ac:dyDescent="0.15">
      <c r="A1129" s="2" t="s">
        <v>2064</v>
      </c>
      <c r="B1129" s="1" t="s">
        <v>2065</v>
      </c>
      <c r="C1129" s="2">
        <v>743450000</v>
      </c>
      <c r="D1129" s="1">
        <v>394600000</v>
      </c>
      <c r="E1129" s="1">
        <v>530800000</v>
      </c>
      <c r="F1129" s="1">
        <v>383930000</v>
      </c>
      <c r="G1129" s="2">
        <v>394440000</v>
      </c>
      <c r="H1129" s="1">
        <v>521020000</v>
      </c>
      <c r="J1129" s="1">
        <v>1122500000</v>
      </c>
      <c r="K1129" s="2"/>
      <c r="M1129" s="1">
        <v>275550000</v>
      </c>
      <c r="N1129" s="3">
        <v>350420000</v>
      </c>
    </row>
    <row r="1130" spans="1:14" x14ac:dyDescent="0.15">
      <c r="A1130" s="2" t="s">
        <v>2066</v>
      </c>
      <c r="B1130" s="1" t="s">
        <v>2067</v>
      </c>
      <c r="C1130" s="2">
        <v>14328000000</v>
      </c>
      <c r="D1130" s="1">
        <v>6247200000</v>
      </c>
      <c r="E1130" s="1">
        <v>1777700000</v>
      </c>
      <c r="F1130" s="1">
        <v>1435000000</v>
      </c>
      <c r="G1130" s="2">
        <v>654140000</v>
      </c>
      <c r="H1130" s="1">
        <v>5392100000</v>
      </c>
      <c r="I1130" s="1">
        <v>7715500000</v>
      </c>
      <c r="J1130" s="1">
        <v>19446000000</v>
      </c>
      <c r="K1130" s="2">
        <v>824780000</v>
      </c>
      <c r="M1130" s="1">
        <v>5092200000</v>
      </c>
      <c r="N1130" s="3">
        <v>570530000</v>
      </c>
    </row>
    <row r="1131" spans="1:14" x14ac:dyDescent="0.15">
      <c r="A1131" s="2" t="s">
        <v>2068</v>
      </c>
      <c r="B1131" s="1" t="s">
        <v>2069</v>
      </c>
      <c r="C1131" s="2"/>
      <c r="E1131" s="1">
        <v>34297000</v>
      </c>
      <c r="G1131" s="2">
        <v>64041000</v>
      </c>
      <c r="H1131" s="1">
        <v>48970000</v>
      </c>
      <c r="K1131" s="2"/>
      <c r="N1131" s="3"/>
    </row>
    <row r="1132" spans="1:14" x14ac:dyDescent="0.15">
      <c r="A1132" s="2" t="s">
        <v>2070</v>
      </c>
      <c r="B1132" s="1" t="s">
        <v>2071</v>
      </c>
      <c r="C1132" s="2">
        <v>187280000</v>
      </c>
      <c r="D1132" s="1">
        <v>403890000</v>
      </c>
      <c r="E1132" s="1">
        <v>173000000</v>
      </c>
      <c r="G1132" s="2">
        <v>319920000</v>
      </c>
      <c r="K1132" s="2"/>
      <c r="M1132" s="1">
        <v>157360000</v>
      </c>
      <c r="N1132" s="3">
        <v>169990000</v>
      </c>
    </row>
    <row r="1133" spans="1:14" x14ac:dyDescent="0.15">
      <c r="A1133" s="2" t="s">
        <v>2072</v>
      </c>
      <c r="B1133" s="1" t="s">
        <v>2073</v>
      </c>
      <c r="C1133" s="2"/>
      <c r="G1133" s="2">
        <v>468900000</v>
      </c>
      <c r="K1133" s="2"/>
      <c r="N1133" s="3">
        <v>296740000</v>
      </c>
    </row>
    <row r="1134" spans="1:14" x14ac:dyDescent="0.15">
      <c r="A1134" s="2" t="s">
        <v>2074</v>
      </c>
      <c r="B1134" s="1" t="s">
        <v>2075</v>
      </c>
      <c r="C1134" s="2">
        <v>717540000</v>
      </c>
      <c r="D1134" s="1">
        <v>1143800000</v>
      </c>
      <c r="E1134" s="1">
        <v>308720000</v>
      </c>
      <c r="F1134" s="1">
        <v>763230000</v>
      </c>
      <c r="G1134" s="2">
        <v>804270000</v>
      </c>
      <c r="H1134" s="1">
        <v>833530000</v>
      </c>
      <c r="I1134" s="1">
        <v>285850000</v>
      </c>
      <c r="J1134" s="1">
        <v>825110000</v>
      </c>
      <c r="K1134" s="2"/>
      <c r="N1134" s="3">
        <v>621940000</v>
      </c>
    </row>
    <row r="1135" spans="1:14" x14ac:dyDescent="0.15">
      <c r="A1135" s="2" t="s">
        <v>2076</v>
      </c>
      <c r="B1135" s="1" t="s">
        <v>2077</v>
      </c>
      <c r="C1135" s="2">
        <v>131320000</v>
      </c>
      <c r="E1135" s="1">
        <v>200450000</v>
      </c>
      <c r="G1135" s="2">
        <v>137120000</v>
      </c>
      <c r="H1135" s="1">
        <v>85091000</v>
      </c>
      <c r="K1135" s="2"/>
      <c r="N1135" s="3"/>
    </row>
    <row r="1136" spans="1:14" x14ac:dyDescent="0.15">
      <c r="A1136" s="2" t="s">
        <v>2078</v>
      </c>
      <c r="B1136" s="1" t="s">
        <v>2079</v>
      </c>
      <c r="C1136" s="2"/>
      <c r="E1136" s="1">
        <v>182340000</v>
      </c>
      <c r="G1136" s="2"/>
      <c r="K1136" s="2"/>
      <c r="N1136" s="3"/>
    </row>
    <row r="1137" spans="1:14" x14ac:dyDescent="0.15">
      <c r="A1137" s="2" t="s">
        <v>2080</v>
      </c>
      <c r="B1137" s="1" t="s">
        <v>2081</v>
      </c>
      <c r="C1137" s="2"/>
      <c r="G1137" s="2"/>
      <c r="K1137" s="2">
        <v>310610000</v>
      </c>
      <c r="N1137" s="3"/>
    </row>
    <row r="1138" spans="1:14" x14ac:dyDescent="0.15">
      <c r="A1138" s="2" t="s">
        <v>2082</v>
      </c>
      <c r="B1138" s="1" t="s">
        <v>2083</v>
      </c>
      <c r="C1138" s="2"/>
      <c r="D1138" s="1">
        <v>337820000</v>
      </c>
      <c r="G1138" s="2">
        <v>120850000</v>
      </c>
      <c r="K1138" s="2"/>
      <c r="N1138" s="3"/>
    </row>
    <row r="1139" spans="1:14" x14ac:dyDescent="0.15">
      <c r="A1139" s="2" t="s">
        <v>2793</v>
      </c>
      <c r="B1139" s="1" t="s">
        <v>2794</v>
      </c>
      <c r="C1139" s="2"/>
      <c r="G1139" s="2"/>
      <c r="K1139" s="2">
        <v>227910000</v>
      </c>
      <c r="M1139" s="1">
        <v>194860000</v>
      </c>
      <c r="N1139" s="3"/>
    </row>
    <row r="1140" spans="1:14" x14ac:dyDescent="0.15">
      <c r="A1140" s="2" t="s">
        <v>2084</v>
      </c>
      <c r="B1140" s="1" t="s">
        <v>2085</v>
      </c>
      <c r="C1140" s="2"/>
      <c r="D1140" s="1">
        <v>1161600000</v>
      </c>
      <c r="F1140" s="1">
        <v>555140000</v>
      </c>
      <c r="G1140" s="2">
        <v>1041300000</v>
      </c>
      <c r="J1140" s="1">
        <v>921630000</v>
      </c>
      <c r="K1140" s="2"/>
      <c r="N1140" s="3">
        <v>571450000</v>
      </c>
    </row>
    <row r="1141" spans="1:14" x14ac:dyDescent="0.15">
      <c r="A1141" s="2" t="s">
        <v>2795</v>
      </c>
      <c r="B1141" s="1" t="s">
        <v>2796</v>
      </c>
      <c r="C1141" s="2"/>
      <c r="G1141" s="2"/>
      <c r="J1141" s="1">
        <v>248450000</v>
      </c>
      <c r="K1141" s="2"/>
      <c r="N1141" s="3"/>
    </row>
    <row r="1142" spans="1:14" x14ac:dyDescent="0.15">
      <c r="A1142" s="2" t="s">
        <v>2797</v>
      </c>
      <c r="B1142" s="1" t="s">
        <v>2798</v>
      </c>
      <c r="C1142" s="2"/>
      <c r="G1142" s="2"/>
      <c r="J1142" s="1">
        <v>479500000</v>
      </c>
      <c r="K1142" s="2"/>
      <c r="N1142" s="3"/>
    </row>
    <row r="1143" spans="1:14" x14ac:dyDescent="0.15">
      <c r="A1143" s="2" t="s">
        <v>2086</v>
      </c>
      <c r="B1143" s="1" t="s">
        <v>2087</v>
      </c>
      <c r="C1143" s="2"/>
      <c r="G1143" s="2"/>
      <c r="K1143" s="2"/>
      <c r="M1143" s="1">
        <v>103710000</v>
      </c>
      <c r="N1143" s="3"/>
    </row>
    <row r="1144" spans="1:14" x14ac:dyDescent="0.15">
      <c r="A1144" s="2" t="s">
        <v>2088</v>
      </c>
      <c r="B1144" s="1" t="s">
        <v>2089</v>
      </c>
      <c r="C1144" s="2">
        <v>252150000</v>
      </c>
      <c r="G1144" s="2">
        <v>203220000</v>
      </c>
      <c r="K1144" s="2"/>
      <c r="M1144" s="1">
        <v>167280000</v>
      </c>
      <c r="N1144" s="3">
        <v>231270000</v>
      </c>
    </row>
    <row r="1145" spans="1:14" x14ac:dyDescent="0.15">
      <c r="A1145" s="2" t="s">
        <v>2090</v>
      </c>
      <c r="B1145" s="1" t="s">
        <v>2091</v>
      </c>
      <c r="C1145" s="2">
        <v>653870000</v>
      </c>
      <c r="E1145" s="1">
        <v>314450000</v>
      </c>
      <c r="F1145" s="1">
        <v>235050000</v>
      </c>
      <c r="G1145" s="2">
        <v>347200000</v>
      </c>
      <c r="H1145" s="1">
        <v>259260000</v>
      </c>
      <c r="J1145" s="1">
        <v>1261300000</v>
      </c>
      <c r="K1145" s="2"/>
      <c r="N1145" s="3">
        <v>159090000</v>
      </c>
    </row>
    <row r="1146" spans="1:14" x14ac:dyDescent="0.15">
      <c r="A1146" s="2" t="s">
        <v>2092</v>
      </c>
      <c r="B1146" s="1" t="s">
        <v>2093</v>
      </c>
      <c r="C1146" s="2">
        <v>718500000</v>
      </c>
      <c r="D1146" s="1">
        <v>907620000</v>
      </c>
      <c r="E1146" s="1">
        <v>809020000</v>
      </c>
      <c r="F1146" s="1">
        <v>818370000</v>
      </c>
      <c r="G1146" s="2">
        <v>845320000</v>
      </c>
      <c r="H1146" s="1">
        <v>516130000</v>
      </c>
      <c r="K1146" s="2"/>
      <c r="M1146" s="1">
        <v>376910000</v>
      </c>
      <c r="N1146" s="3">
        <v>796270000</v>
      </c>
    </row>
    <row r="1147" spans="1:14" x14ac:dyDescent="0.15">
      <c r="A1147" s="2" t="s">
        <v>2094</v>
      </c>
      <c r="B1147" s="1" t="s">
        <v>2095</v>
      </c>
      <c r="C1147" s="2"/>
      <c r="E1147" s="1">
        <v>236020000</v>
      </c>
      <c r="G1147" s="2"/>
      <c r="K1147" s="2"/>
      <c r="M1147" s="1">
        <v>142450000</v>
      </c>
      <c r="N1147" s="3"/>
    </row>
    <row r="1148" spans="1:14" x14ac:dyDescent="0.15">
      <c r="A1148" s="2" t="s">
        <v>2096</v>
      </c>
      <c r="B1148" s="1" t="s">
        <v>2097</v>
      </c>
      <c r="C1148" s="2">
        <v>2521700000</v>
      </c>
      <c r="D1148" s="1">
        <v>1197600000</v>
      </c>
      <c r="E1148" s="1">
        <v>336620000</v>
      </c>
      <c r="F1148" s="1">
        <v>644750000</v>
      </c>
      <c r="G1148" s="2">
        <v>386090000</v>
      </c>
      <c r="H1148" s="1">
        <v>1298300000</v>
      </c>
      <c r="I1148" s="1">
        <v>881920000</v>
      </c>
      <c r="J1148" s="1">
        <v>2892500000</v>
      </c>
      <c r="K1148" s="2"/>
      <c r="M1148" s="1">
        <v>873610000</v>
      </c>
      <c r="N1148" s="3">
        <v>451100000</v>
      </c>
    </row>
    <row r="1149" spans="1:14" x14ac:dyDescent="0.15">
      <c r="A1149" s="2" t="s">
        <v>2098</v>
      </c>
      <c r="B1149" s="1" t="s">
        <v>2099</v>
      </c>
      <c r="C1149" s="2"/>
      <c r="E1149" s="1">
        <v>140960000</v>
      </c>
      <c r="G1149" s="2"/>
      <c r="K1149" s="2"/>
      <c r="N1149" s="3"/>
    </row>
    <row r="1150" spans="1:14" x14ac:dyDescent="0.15">
      <c r="A1150" s="2" t="s">
        <v>2100</v>
      </c>
      <c r="B1150" s="1" t="s">
        <v>2101</v>
      </c>
      <c r="C1150" s="2"/>
      <c r="E1150" s="1">
        <v>371140000</v>
      </c>
      <c r="G1150" s="2"/>
      <c r="K1150" s="2"/>
      <c r="N1150" s="3"/>
    </row>
    <row r="1151" spans="1:14" x14ac:dyDescent="0.15">
      <c r="A1151" s="2" t="s">
        <v>2102</v>
      </c>
      <c r="B1151" s="1" t="s">
        <v>2103</v>
      </c>
      <c r="C1151" s="2"/>
      <c r="E1151" s="1">
        <v>125390000</v>
      </c>
      <c r="G1151" s="2"/>
      <c r="K1151" s="2"/>
      <c r="N1151" s="3"/>
    </row>
    <row r="1152" spans="1:14" x14ac:dyDescent="0.15">
      <c r="A1152" s="2" t="s">
        <v>2104</v>
      </c>
      <c r="B1152" s="1" t="s">
        <v>2105</v>
      </c>
      <c r="C1152" s="2">
        <v>1131100000</v>
      </c>
      <c r="D1152" s="1">
        <v>670050000</v>
      </c>
      <c r="F1152" s="1">
        <v>417030000</v>
      </c>
      <c r="G1152" s="2">
        <v>394480000</v>
      </c>
      <c r="H1152" s="1">
        <v>735980000</v>
      </c>
      <c r="J1152" s="1">
        <v>1499100000</v>
      </c>
      <c r="K1152" s="2"/>
      <c r="N1152" s="3"/>
    </row>
    <row r="1153" spans="1:14" x14ac:dyDescent="0.15">
      <c r="A1153" s="2" t="s">
        <v>2106</v>
      </c>
      <c r="B1153" s="1" t="s">
        <v>2107</v>
      </c>
      <c r="C1153" s="2">
        <v>1542500000</v>
      </c>
      <c r="D1153" s="1">
        <v>1388600000</v>
      </c>
      <c r="E1153" s="1">
        <v>595660000</v>
      </c>
      <c r="F1153" s="1">
        <v>657960000</v>
      </c>
      <c r="G1153" s="2">
        <v>1740800000</v>
      </c>
      <c r="H1153" s="1">
        <v>1083000000</v>
      </c>
      <c r="J1153" s="1">
        <v>852680000</v>
      </c>
      <c r="K1153" s="2"/>
      <c r="M1153" s="1">
        <v>867360000</v>
      </c>
      <c r="N1153" s="3">
        <v>1416900000</v>
      </c>
    </row>
    <row r="1154" spans="1:14" x14ac:dyDescent="0.15">
      <c r="A1154" s="2" t="s">
        <v>2108</v>
      </c>
      <c r="B1154" s="1" t="s">
        <v>2109</v>
      </c>
      <c r="C1154" s="2">
        <v>253770000</v>
      </c>
      <c r="E1154" s="1">
        <v>283770000</v>
      </c>
      <c r="F1154" s="1">
        <v>250390000</v>
      </c>
      <c r="G1154" s="2">
        <v>248080000</v>
      </c>
      <c r="H1154" s="1">
        <v>181870000</v>
      </c>
      <c r="K1154" s="2"/>
      <c r="N1154" s="3">
        <v>344560000</v>
      </c>
    </row>
    <row r="1155" spans="1:14" x14ac:dyDescent="0.15">
      <c r="A1155" s="2" t="s">
        <v>2110</v>
      </c>
      <c r="B1155" s="1" t="s">
        <v>2111</v>
      </c>
      <c r="C1155" s="2"/>
      <c r="G1155" s="2">
        <v>38752000</v>
      </c>
      <c r="K1155" s="2"/>
      <c r="N1155" s="3"/>
    </row>
    <row r="1156" spans="1:14" x14ac:dyDescent="0.15">
      <c r="A1156" s="2" t="s">
        <v>2112</v>
      </c>
      <c r="B1156" s="1" t="s">
        <v>2113</v>
      </c>
      <c r="C1156" s="2">
        <v>916850000</v>
      </c>
      <c r="D1156" s="1">
        <v>2546200000</v>
      </c>
      <c r="E1156" s="1">
        <v>2854300000</v>
      </c>
      <c r="F1156" s="1">
        <v>1154200000</v>
      </c>
      <c r="G1156" s="2">
        <v>1683400000</v>
      </c>
      <c r="H1156" s="1">
        <v>720640000</v>
      </c>
      <c r="J1156" s="1">
        <v>488340000</v>
      </c>
      <c r="K1156" s="2"/>
      <c r="M1156" s="1">
        <v>301360000</v>
      </c>
      <c r="N1156" s="3">
        <v>1327600000</v>
      </c>
    </row>
    <row r="1157" spans="1:14" x14ac:dyDescent="0.15">
      <c r="A1157" s="2" t="s">
        <v>2114</v>
      </c>
      <c r="B1157" s="1" t="s">
        <v>2115</v>
      </c>
      <c r="C1157" s="2"/>
      <c r="E1157" s="1">
        <v>186490000</v>
      </c>
      <c r="G1157" s="2"/>
      <c r="K1157" s="2"/>
      <c r="N1157" s="3"/>
    </row>
    <row r="1158" spans="1:14" x14ac:dyDescent="0.15">
      <c r="A1158" s="2" t="s">
        <v>2116</v>
      </c>
      <c r="B1158" s="1" t="s">
        <v>2117</v>
      </c>
      <c r="C1158" s="2"/>
      <c r="D1158" s="1">
        <v>410090000</v>
      </c>
      <c r="E1158" s="1">
        <v>166630000</v>
      </c>
      <c r="G1158" s="2">
        <v>329270000</v>
      </c>
      <c r="K1158" s="2"/>
      <c r="N1158" s="3">
        <v>308450000</v>
      </c>
    </row>
    <row r="1159" spans="1:14" x14ac:dyDescent="0.15">
      <c r="A1159" s="2" t="s">
        <v>2118</v>
      </c>
      <c r="B1159" s="1" t="s">
        <v>2119</v>
      </c>
      <c r="C1159" s="2">
        <v>531730000</v>
      </c>
      <c r="D1159" s="1">
        <v>319790000</v>
      </c>
      <c r="G1159" s="2"/>
      <c r="H1159" s="1">
        <v>304710000</v>
      </c>
      <c r="K1159" s="2"/>
      <c r="N1159" s="3"/>
    </row>
    <row r="1160" spans="1:14" x14ac:dyDescent="0.15">
      <c r="A1160" s="2" t="s">
        <v>2120</v>
      </c>
      <c r="B1160" s="1" t="s">
        <v>2121</v>
      </c>
      <c r="C1160" s="2">
        <v>206570000</v>
      </c>
      <c r="D1160" s="1">
        <v>501880000</v>
      </c>
      <c r="G1160" s="2">
        <v>484800000</v>
      </c>
      <c r="J1160" s="1">
        <v>893180000</v>
      </c>
      <c r="K1160" s="2"/>
      <c r="N1160" s="3">
        <v>186520000</v>
      </c>
    </row>
    <row r="1161" spans="1:14" x14ac:dyDescent="0.15">
      <c r="A1161" s="2" t="s">
        <v>2122</v>
      </c>
      <c r="B1161" s="1" t="s">
        <v>2123</v>
      </c>
      <c r="C1161" s="2">
        <v>1540700000</v>
      </c>
      <c r="D1161" s="1">
        <v>1268500000</v>
      </c>
      <c r="G1161" s="2"/>
      <c r="H1161" s="1">
        <v>1084100000</v>
      </c>
      <c r="J1161" s="1">
        <v>2687800000</v>
      </c>
      <c r="K1161" s="2"/>
      <c r="N1161" s="3"/>
    </row>
    <row r="1162" spans="1:14" x14ac:dyDescent="0.15">
      <c r="A1162" s="2" t="s">
        <v>2124</v>
      </c>
      <c r="B1162" s="1" t="s">
        <v>2125</v>
      </c>
      <c r="C1162" s="2">
        <v>98359000</v>
      </c>
      <c r="G1162" s="2"/>
      <c r="K1162" s="2"/>
      <c r="N1162" s="3"/>
    </row>
    <row r="1163" spans="1:14" x14ac:dyDescent="0.15">
      <c r="A1163" s="2" t="s">
        <v>2126</v>
      </c>
      <c r="B1163" s="1" t="s">
        <v>2127</v>
      </c>
      <c r="C1163" s="2">
        <v>208150000</v>
      </c>
      <c r="G1163" s="2"/>
      <c r="K1163" s="2"/>
      <c r="N1163" s="3"/>
    </row>
    <row r="1164" spans="1:14" x14ac:dyDescent="0.15">
      <c r="A1164" s="2" t="s">
        <v>2128</v>
      </c>
      <c r="B1164" s="1" t="s">
        <v>2129</v>
      </c>
      <c r="C1164" s="2">
        <v>285100000</v>
      </c>
      <c r="D1164" s="1">
        <v>628370000</v>
      </c>
      <c r="E1164" s="1">
        <v>340140000</v>
      </c>
      <c r="F1164" s="1">
        <v>570910000</v>
      </c>
      <c r="G1164" s="2">
        <v>827170000</v>
      </c>
      <c r="K1164" s="2"/>
      <c r="N1164" s="3">
        <v>825900000</v>
      </c>
    </row>
    <row r="1165" spans="1:14" x14ac:dyDescent="0.15">
      <c r="A1165" s="2" t="s">
        <v>2130</v>
      </c>
      <c r="B1165" s="1" t="s">
        <v>2131</v>
      </c>
      <c r="C1165" s="2">
        <v>1703000000</v>
      </c>
      <c r="D1165" s="1">
        <v>636090000</v>
      </c>
      <c r="E1165" s="1">
        <v>487560000</v>
      </c>
      <c r="F1165" s="1">
        <v>372410000</v>
      </c>
      <c r="G1165" s="2">
        <v>287050000</v>
      </c>
      <c r="H1165" s="1">
        <v>969830000</v>
      </c>
      <c r="J1165" s="1">
        <v>2288900000</v>
      </c>
      <c r="K1165" s="2">
        <v>471660000</v>
      </c>
      <c r="M1165" s="1">
        <v>709510000</v>
      </c>
      <c r="N1165" s="3">
        <v>196760000</v>
      </c>
    </row>
    <row r="1166" spans="1:14" x14ac:dyDescent="0.15">
      <c r="A1166" s="2" t="s">
        <v>2132</v>
      </c>
      <c r="B1166" s="1" t="s">
        <v>2133</v>
      </c>
      <c r="C1166" s="2">
        <v>604210000</v>
      </c>
      <c r="D1166" s="1">
        <v>2790800000</v>
      </c>
      <c r="E1166" s="1">
        <v>764500000</v>
      </c>
      <c r="F1166" s="1">
        <v>1306100000</v>
      </c>
      <c r="G1166" s="2">
        <v>2750800000</v>
      </c>
      <c r="H1166" s="1">
        <v>711910000</v>
      </c>
      <c r="J1166" s="1">
        <v>190890000</v>
      </c>
      <c r="K1166" s="2"/>
      <c r="M1166" s="1">
        <v>271850000</v>
      </c>
      <c r="N1166" s="3">
        <v>2154200000</v>
      </c>
    </row>
    <row r="1167" spans="1:14" x14ac:dyDescent="0.15">
      <c r="A1167" s="2" t="s">
        <v>2134</v>
      </c>
      <c r="B1167" s="1" t="s">
        <v>2135</v>
      </c>
      <c r="C1167" s="2">
        <v>944870000</v>
      </c>
      <c r="D1167" s="1">
        <v>940830000</v>
      </c>
      <c r="E1167" s="1">
        <v>747120000</v>
      </c>
      <c r="F1167" s="1">
        <v>797620000</v>
      </c>
      <c r="G1167" s="2">
        <v>1058200000</v>
      </c>
      <c r="H1167" s="1">
        <v>383220000</v>
      </c>
      <c r="J1167" s="1">
        <v>526370000</v>
      </c>
      <c r="K1167" s="2"/>
      <c r="M1167" s="1">
        <v>396950000</v>
      </c>
      <c r="N1167" s="3">
        <v>1434400000</v>
      </c>
    </row>
    <row r="1168" spans="1:14" x14ac:dyDescent="0.15">
      <c r="A1168" s="2" t="s">
        <v>2136</v>
      </c>
      <c r="B1168" s="1" t="s">
        <v>2137</v>
      </c>
      <c r="C1168" s="2"/>
      <c r="E1168" s="1">
        <v>93137000</v>
      </c>
      <c r="G1168" s="2"/>
      <c r="K1168" s="2"/>
      <c r="N1168" s="3"/>
    </row>
    <row r="1169" spans="1:14" x14ac:dyDescent="0.15">
      <c r="A1169" s="2" t="s">
        <v>2138</v>
      </c>
      <c r="B1169" s="1" t="s">
        <v>2139</v>
      </c>
      <c r="C1169" s="2">
        <v>41011000</v>
      </c>
      <c r="G1169" s="2"/>
      <c r="K1169" s="2"/>
      <c r="N1169" s="3"/>
    </row>
    <row r="1170" spans="1:14" x14ac:dyDescent="0.15">
      <c r="A1170" s="2" t="s">
        <v>2140</v>
      </c>
      <c r="B1170" s="1" t="s">
        <v>2141</v>
      </c>
      <c r="C1170" s="2"/>
      <c r="D1170" s="1">
        <v>117890000</v>
      </c>
      <c r="G1170" s="2"/>
      <c r="K1170" s="2"/>
      <c r="N1170" s="3"/>
    </row>
    <row r="1171" spans="1:14" x14ac:dyDescent="0.15">
      <c r="A1171" s="2" t="s">
        <v>2142</v>
      </c>
      <c r="B1171" s="1" t="s">
        <v>2143</v>
      </c>
      <c r="C1171" s="2">
        <v>241190000</v>
      </c>
      <c r="D1171" s="1">
        <v>168950000</v>
      </c>
      <c r="G1171" s="2"/>
      <c r="H1171" s="1">
        <v>151570000</v>
      </c>
      <c r="K1171" s="2"/>
      <c r="N1171" s="3"/>
    </row>
    <row r="1172" spans="1:14" x14ac:dyDescent="0.15">
      <c r="A1172" s="2" t="s">
        <v>2144</v>
      </c>
      <c r="B1172" s="1" t="s">
        <v>2145</v>
      </c>
      <c r="C1172" s="2">
        <v>257790000</v>
      </c>
      <c r="E1172" s="1">
        <v>124070000</v>
      </c>
      <c r="G1172" s="2"/>
      <c r="H1172" s="1">
        <v>192940000</v>
      </c>
      <c r="K1172" s="2"/>
      <c r="N1172" s="3"/>
    </row>
    <row r="1173" spans="1:14" x14ac:dyDescent="0.15">
      <c r="A1173" s="2" t="s">
        <v>2146</v>
      </c>
      <c r="B1173" s="1" t="s">
        <v>2147</v>
      </c>
      <c r="C1173" s="2">
        <v>514990000</v>
      </c>
      <c r="E1173" s="1">
        <v>1075000000</v>
      </c>
      <c r="F1173" s="1">
        <v>450250000</v>
      </c>
      <c r="G1173" s="2">
        <v>189300000</v>
      </c>
      <c r="H1173" s="1">
        <v>600190000</v>
      </c>
      <c r="J1173" s="1">
        <v>205890000</v>
      </c>
      <c r="K1173" s="2">
        <v>127350000</v>
      </c>
      <c r="M1173" s="1">
        <v>3908600000</v>
      </c>
      <c r="N1173" s="3"/>
    </row>
    <row r="1174" spans="1:14" x14ac:dyDescent="0.15">
      <c r="A1174" s="2" t="s">
        <v>2148</v>
      </c>
      <c r="B1174" s="1" t="s">
        <v>2149</v>
      </c>
      <c r="C1174" s="2"/>
      <c r="D1174" s="1">
        <v>80663000</v>
      </c>
      <c r="G1174" s="2">
        <v>102590000</v>
      </c>
      <c r="K1174" s="2"/>
      <c r="N1174" s="3"/>
    </row>
    <row r="1175" spans="1:14" x14ac:dyDescent="0.15">
      <c r="A1175" s="2" t="s">
        <v>2150</v>
      </c>
      <c r="B1175" s="1" t="s">
        <v>2151</v>
      </c>
      <c r="C1175" s="2">
        <v>126750000</v>
      </c>
      <c r="D1175" s="1">
        <v>295770000</v>
      </c>
      <c r="E1175" s="1">
        <v>1565500000</v>
      </c>
      <c r="F1175" s="1">
        <v>379450000</v>
      </c>
      <c r="G1175" s="2">
        <v>479970000</v>
      </c>
      <c r="H1175" s="1">
        <v>137660000</v>
      </c>
      <c r="J1175" s="1">
        <v>263480000</v>
      </c>
      <c r="K1175" s="2">
        <v>268920000</v>
      </c>
      <c r="M1175" s="1">
        <v>1136400000</v>
      </c>
      <c r="N1175" s="3"/>
    </row>
    <row r="1176" spans="1:14" x14ac:dyDescent="0.15">
      <c r="A1176" s="2" t="s">
        <v>2152</v>
      </c>
      <c r="B1176" s="1" t="s">
        <v>2153</v>
      </c>
      <c r="C1176" s="2"/>
      <c r="F1176" s="1">
        <v>181640000</v>
      </c>
      <c r="G1176" s="2"/>
      <c r="K1176" s="2"/>
      <c r="N1176" s="3"/>
    </row>
    <row r="1177" spans="1:14" x14ac:dyDescent="0.15">
      <c r="A1177" s="2" t="s">
        <v>2154</v>
      </c>
      <c r="B1177" s="1" t="s">
        <v>2155</v>
      </c>
      <c r="C1177" s="2">
        <v>480040000</v>
      </c>
      <c r="D1177" s="1">
        <v>340180000</v>
      </c>
      <c r="E1177" s="1">
        <v>355570000</v>
      </c>
      <c r="G1177" s="2">
        <v>141020000</v>
      </c>
      <c r="K1177" s="2"/>
      <c r="N1177" s="3">
        <v>209750000</v>
      </c>
    </row>
    <row r="1178" spans="1:14" x14ac:dyDescent="0.15">
      <c r="A1178" s="2" t="s">
        <v>2156</v>
      </c>
      <c r="B1178" s="1" t="s">
        <v>2157</v>
      </c>
      <c r="C1178" s="2">
        <v>244710000</v>
      </c>
      <c r="G1178" s="2"/>
      <c r="K1178" s="2"/>
      <c r="N1178" s="3"/>
    </row>
    <row r="1179" spans="1:14" x14ac:dyDescent="0.15">
      <c r="A1179" s="2" t="s">
        <v>2158</v>
      </c>
      <c r="B1179" s="1" t="s">
        <v>2159</v>
      </c>
      <c r="C1179" s="2"/>
      <c r="D1179" s="1">
        <v>96788000</v>
      </c>
      <c r="G1179" s="2"/>
      <c r="K1179" s="2"/>
      <c r="N1179" s="3"/>
    </row>
    <row r="1180" spans="1:14" x14ac:dyDescent="0.15">
      <c r="A1180" s="2" t="s">
        <v>2160</v>
      </c>
      <c r="B1180" s="1" t="s">
        <v>2161</v>
      </c>
      <c r="C1180" s="2">
        <v>150730000</v>
      </c>
      <c r="D1180" s="1">
        <v>387520000</v>
      </c>
      <c r="E1180" s="1">
        <v>276450000</v>
      </c>
      <c r="F1180" s="1">
        <v>292800000</v>
      </c>
      <c r="G1180" s="2">
        <v>385470000</v>
      </c>
      <c r="K1180" s="2"/>
      <c r="N1180" s="3">
        <v>278450000</v>
      </c>
    </row>
    <row r="1181" spans="1:14" x14ac:dyDescent="0.15">
      <c r="A1181" s="2" t="s">
        <v>2162</v>
      </c>
      <c r="B1181" s="1" t="s">
        <v>2163</v>
      </c>
      <c r="C1181" s="2"/>
      <c r="E1181" s="1">
        <v>205990000</v>
      </c>
      <c r="F1181" s="1">
        <v>215180000</v>
      </c>
      <c r="G1181" s="2">
        <v>301450000</v>
      </c>
      <c r="K1181" s="2"/>
      <c r="N1181" s="3"/>
    </row>
    <row r="1182" spans="1:14" x14ac:dyDescent="0.15">
      <c r="A1182" s="2" t="s">
        <v>2164</v>
      </c>
      <c r="B1182" s="1" t="s">
        <v>2165</v>
      </c>
      <c r="C1182" s="2"/>
      <c r="D1182" s="1">
        <v>198390000</v>
      </c>
      <c r="E1182" s="1">
        <v>167700000</v>
      </c>
      <c r="F1182" s="1">
        <v>214030000</v>
      </c>
      <c r="G1182" s="2">
        <v>312980000</v>
      </c>
      <c r="H1182" s="1">
        <v>180190000</v>
      </c>
      <c r="K1182" s="2"/>
      <c r="N1182" s="3">
        <v>372450000</v>
      </c>
    </row>
    <row r="1183" spans="1:14" x14ac:dyDescent="0.15">
      <c r="A1183" s="2" t="s">
        <v>2166</v>
      </c>
      <c r="B1183" s="1" t="s">
        <v>2167</v>
      </c>
      <c r="C1183" s="2"/>
      <c r="E1183" s="1">
        <v>153710000</v>
      </c>
      <c r="G1183" s="2"/>
      <c r="H1183" s="1">
        <v>79723000</v>
      </c>
      <c r="K1183" s="2"/>
      <c r="N1183" s="3"/>
    </row>
    <row r="1184" spans="1:14" x14ac:dyDescent="0.15">
      <c r="A1184" s="2" t="s">
        <v>2168</v>
      </c>
      <c r="B1184" s="1" t="s">
        <v>2169</v>
      </c>
      <c r="C1184" s="2">
        <v>326310000</v>
      </c>
      <c r="D1184" s="1">
        <v>479690000</v>
      </c>
      <c r="G1184" s="2"/>
      <c r="J1184" s="1">
        <v>446700000</v>
      </c>
      <c r="K1184" s="2"/>
      <c r="M1184" s="1">
        <v>484990000</v>
      </c>
      <c r="N1184" s="3"/>
    </row>
    <row r="1185" spans="1:14" x14ac:dyDescent="0.15">
      <c r="A1185" s="2" t="s">
        <v>2170</v>
      </c>
      <c r="B1185" s="1" t="s">
        <v>2171</v>
      </c>
      <c r="C1185" s="2">
        <v>133760000</v>
      </c>
      <c r="D1185" s="1">
        <v>674210000</v>
      </c>
      <c r="E1185" s="1">
        <v>117600000</v>
      </c>
      <c r="F1185" s="1">
        <v>230110000</v>
      </c>
      <c r="G1185" s="2">
        <v>1030900000</v>
      </c>
      <c r="K1185" s="2"/>
      <c r="N1185" s="3">
        <v>581150000</v>
      </c>
    </row>
    <row r="1186" spans="1:14" x14ac:dyDescent="0.15">
      <c r="A1186" s="2" t="s">
        <v>2172</v>
      </c>
      <c r="B1186" s="1" t="s">
        <v>2173</v>
      </c>
      <c r="C1186" s="2"/>
      <c r="E1186" s="1">
        <v>44678000</v>
      </c>
      <c r="G1186" s="2"/>
      <c r="K1186" s="2"/>
      <c r="N1186" s="3"/>
    </row>
    <row r="1187" spans="1:14" x14ac:dyDescent="0.15">
      <c r="A1187" s="2" t="s">
        <v>2174</v>
      </c>
      <c r="B1187" s="1" t="s">
        <v>2175</v>
      </c>
      <c r="C1187" s="2"/>
      <c r="D1187" s="1">
        <v>282080000</v>
      </c>
      <c r="E1187" s="1">
        <v>134250000</v>
      </c>
      <c r="G1187" s="2">
        <v>273890000</v>
      </c>
      <c r="K1187" s="2"/>
      <c r="N1187" s="3"/>
    </row>
    <row r="1188" spans="1:14" x14ac:dyDescent="0.15">
      <c r="A1188" s="2" t="s">
        <v>2176</v>
      </c>
      <c r="B1188" s="1" t="s">
        <v>2177</v>
      </c>
      <c r="C1188" s="2">
        <v>226140000</v>
      </c>
      <c r="D1188" s="1">
        <v>395730000</v>
      </c>
      <c r="E1188" s="1">
        <v>1554000000</v>
      </c>
      <c r="F1188" s="1">
        <v>301190000</v>
      </c>
      <c r="G1188" s="2"/>
      <c r="H1188" s="1">
        <v>74519000</v>
      </c>
      <c r="K1188" s="2"/>
      <c r="M1188" s="1">
        <v>177090000</v>
      </c>
      <c r="N1188" s="3">
        <v>310670000</v>
      </c>
    </row>
    <row r="1189" spans="1:14" x14ac:dyDescent="0.15">
      <c r="A1189" s="2" t="s">
        <v>2178</v>
      </c>
      <c r="B1189" s="1" t="s">
        <v>2179</v>
      </c>
      <c r="C1189" s="2">
        <v>2978500000</v>
      </c>
      <c r="D1189" s="1">
        <v>1019000000</v>
      </c>
      <c r="E1189" s="1">
        <v>2078900000</v>
      </c>
      <c r="F1189" s="1">
        <v>1959100000</v>
      </c>
      <c r="G1189" s="2">
        <v>2246900000</v>
      </c>
      <c r="H1189" s="1">
        <v>2305100000</v>
      </c>
      <c r="J1189" s="1">
        <v>4605200000</v>
      </c>
      <c r="K1189" s="2">
        <v>229460000</v>
      </c>
      <c r="M1189" s="1">
        <v>2495900000</v>
      </c>
      <c r="N1189" s="3">
        <v>2623300000</v>
      </c>
    </row>
    <row r="1190" spans="1:14" x14ac:dyDescent="0.15">
      <c r="A1190" s="2" t="s">
        <v>2180</v>
      </c>
      <c r="B1190" s="1" t="s">
        <v>2181</v>
      </c>
      <c r="C1190" s="2"/>
      <c r="E1190" s="1">
        <v>232170000</v>
      </c>
      <c r="G1190" s="2"/>
      <c r="K1190" s="2"/>
      <c r="N1190" s="3"/>
    </row>
    <row r="1191" spans="1:14" x14ac:dyDescent="0.15">
      <c r="A1191" s="2" t="s">
        <v>2182</v>
      </c>
      <c r="B1191" s="1" t="s">
        <v>2183</v>
      </c>
      <c r="C1191" s="2"/>
      <c r="E1191" s="1">
        <v>131170000</v>
      </c>
      <c r="G1191" s="2"/>
      <c r="K1191" s="2"/>
      <c r="M1191" s="1">
        <v>119210000</v>
      </c>
      <c r="N1191" s="3"/>
    </row>
    <row r="1192" spans="1:14" x14ac:dyDescent="0.15">
      <c r="A1192" s="2" t="s">
        <v>2184</v>
      </c>
      <c r="B1192" s="1" t="s">
        <v>2185</v>
      </c>
      <c r="C1192" s="2"/>
      <c r="G1192" s="2">
        <v>183510000</v>
      </c>
      <c r="K1192" s="2"/>
      <c r="N1192" s="3"/>
    </row>
    <row r="1193" spans="1:14" x14ac:dyDescent="0.15">
      <c r="A1193" s="2" t="s">
        <v>2186</v>
      </c>
      <c r="B1193" s="1" t="s">
        <v>2187</v>
      </c>
      <c r="C1193" s="2">
        <v>122880000</v>
      </c>
      <c r="E1193" s="1">
        <v>382440000</v>
      </c>
      <c r="G1193" s="2"/>
      <c r="H1193" s="1">
        <v>149860000</v>
      </c>
      <c r="K1193" s="2"/>
      <c r="M1193" s="1">
        <v>226600000</v>
      </c>
      <c r="N1193" s="3"/>
    </row>
    <row r="1194" spans="1:14" x14ac:dyDescent="0.15">
      <c r="A1194" s="2" t="s">
        <v>2188</v>
      </c>
      <c r="B1194" s="1" t="s">
        <v>2189</v>
      </c>
      <c r="C1194" s="2"/>
      <c r="D1194" s="1">
        <v>202080000</v>
      </c>
      <c r="E1194" s="1">
        <v>317150000</v>
      </c>
      <c r="F1194" s="1">
        <v>422140000</v>
      </c>
      <c r="G1194" s="2">
        <v>631520000</v>
      </c>
      <c r="H1194" s="1">
        <v>243420000</v>
      </c>
      <c r="K1194" s="2"/>
      <c r="N1194" s="3"/>
    </row>
    <row r="1195" spans="1:14" x14ac:dyDescent="0.15">
      <c r="A1195" s="2" t="s">
        <v>2190</v>
      </c>
      <c r="B1195" s="1" t="s">
        <v>2191</v>
      </c>
      <c r="C1195" s="2"/>
      <c r="G1195" s="2">
        <v>140770000</v>
      </c>
      <c r="K1195" s="2"/>
      <c r="N1195" s="3"/>
    </row>
    <row r="1196" spans="1:14" x14ac:dyDescent="0.15">
      <c r="A1196" s="2" t="s">
        <v>2192</v>
      </c>
      <c r="B1196" s="1" t="s">
        <v>2193</v>
      </c>
      <c r="C1196" s="2">
        <v>308540000</v>
      </c>
      <c r="D1196" s="1">
        <v>193460000</v>
      </c>
      <c r="G1196" s="2"/>
      <c r="H1196" s="1">
        <v>157560000</v>
      </c>
      <c r="K1196" s="2"/>
      <c r="N1196" s="3"/>
    </row>
    <row r="1197" spans="1:14" x14ac:dyDescent="0.15">
      <c r="A1197" s="2" t="s">
        <v>2194</v>
      </c>
      <c r="B1197" s="1" t="s">
        <v>2195</v>
      </c>
      <c r="C1197" s="2"/>
      <c r="D1197" s="1">
        <v>205870000</v>
      </c>
      <c r="G1197" s="2">
        <v>195940000</v>
      </c>
      <c r="K1197" s="2"/>
      <c r="N1197" s="3">
        <v>178430000</v>
      </c>
    </row>
    <row r="1198" spans="1:14" x14ac:dyDescent="0.15">
      <c r="A1198" s="2" t="s">
        <v>2196</v>
      </c>
      <c r="B1198" s="1" t="s">
        <v>2197</v>
      </c>
      <c r="C1198" s="2">
        <v>2682400000</v>
      </c>
      <c r="D1198" s="1">
        <v>948230000</v>
      </c>
      <c r="E1198" s="1">
        <v>3355200000</v>
      </c>
      <c r="F1198" s="1">
        <v>1802300000</v>
      </c>
      <c r="G1198" s="2">
        <v>1708200000</v>
      </c>
      <c r="H1198" s="1">
        <v>1737400000</v>
      </c>
      <c r="J1198" s="1">
        <v>1507400000</v>
      </c>
      <c r="K1198" s="2">
        <v>3294500000</v>
      </c>
      <c r="M1198" s="1">
        <v>7033300000</v>
      </c>
      <c r="N1198" s="3">
        <v>1505700000</v>
      </c>
    </row>
    <row r="1199" spans="1:14" x14ac:dyDescent="0.15">
      <c r="A1199" s="2" t="s">
        <v>2198</v>
      </c>
      <c r="B1199" s="1" t="s">
        <v>2199</v>
      </c>
      <c r="C1199" s="2"/>
      <c r="D1199" s="1">
        <v>78308000</v>
      </c>
      <c r="G1199" s="2"/>
      <c r="K1199" s="2"/>
      <c r="N1199" s="3">
        <v>74512000</v>
      </c>
    </row>
    <row r="1200" spans="1:14" x14ac:dyDescent="0.15">
      <c r="A1200" s="2" t="s">
        <v>2200</v>
      </c>
      <c r="B1200" s="1" t="s">
        <v>2201</v>
      </c>
      <c r="C1200" s="2">
        <v>722770000</v>
      </c>
      <c r="D1200" s="1">
        <v>601150000</v>
      </c>
      <c r="E1200" s="1">
        <v>529390000</v>
      </c>
      <c r="F1200" s="1">
        <v>616820000</v>
      </c>
      <c r="G1200" s="2">
        <v>691970000</v>
      </c>
      <c r="H1200" s="1">
        <v>740630000</v>
      </c>
      <c r="I1200" s="1">
        <v>405770000</v>
      </c>
      <c r="J1200" s="1">
        <v>316210000</v>
      </c>
      <c r="K1200" s="2">
        <v>205910000</v>
      </c>
      <c r="M1200" s="1">
        <v>404490000</v>
      </c>
      <c r="N1200" s="3">
        <v>623880000</v>
      </c>
    </row>
    <row r="1201" spans="1:14" x14ac:dyDescent="0.15">
      <c r="A1201" s="2" t="s">
        <v>2202</v>
      </c>
      <c r="B1201" s="1" t="s">
        <v>2203</v>
      </c>
      <c r="C1201" s="2"/>
      <c r="E1201" s="1">
        <v>212630000</v>
      </c>
      <c r="G1201" s="2"/>
      <c r="K1201" s="2"/>
      <c r="N1201" s="3"/>
    </row>
    <row r="1202" spans="1:14" x14ac:dyDescent="0.15">
      <c r="A1202" s="2" t="s">
        <v>2204</v>
      </c>
      <c r="B1202" s="1" t="s">
        <v>2205</v>
      </c>
      <c r="C1202" s="2">
        <v>406130000</v>
      </c>
      <c r="D1202" s="1">
        <v>1601800000</v>
      </c>
      <c r="E1202" s="1">
        <v>152090000</v>
      </c>
      <c r="F1202" s="1">
        <v>620510000</v>
      </c>
      <c r="G1202" s="2">
        <v>2340900000</v>
      </c>
      <c r="K1202" s="2"/>
      <c r="N1202" s="3">
        <v>676370000</v>
      </c>
    </row>
    <row r="1203" spans="1:14" x14ac:dyDescent="0.15">
      <c r="A1203" s="2" t="s">
        <v>2206</v>
      </c>
      <c r="B1203" s="1" t="s">
        <v>2207</v>
      </c>
      <c r="C1203" s="2">
        <v>1738600000</v>
      </c>
      <c r="D1203" s="1">
        <v>1161300000</v>
      </c>
      <c r="E1203" s="1">
        <v>2243000000</v>
      </c>
      <c r="F1203" s="1">
        <v>1433800000</v>
      </c>
      <c r="G1203" s="2">
        <v>1745900000</v>
      </c>
      <c r="H1203" s="1">
        <v>1694600000</v>
      </c>
      <c r="I1203" s="1">
        <v>1369400000</v>
      </c>
      <c r="J1203" s="1">
        <v>2352000000</v>
      </c>
      <c r="K1203" s="2">
        <v>844970000</v>
      </c>
      <c r="M1203" s="1">
        <v>886050000</v>
      </c>
      <c r="N1203" s="3">
        <v>1712200000</v>
      </c>
    </row>
    <row r="1204" spans="1:14" x14ac:dyDescent="0.15">
      <c r="A1204" s="2" t="s">
        <v>2208</v>
      </c>
      <c r="B1204" s="1" t="s">
        <v>2209</v>
      </c>
      <c r="C1204" s="2"/>
      <c r="D1204" s="1">
        <v>270910000</v>
      </c>
      <c r="E1204" s="1">
        <v>206980000</v>
      </c>
      <c r="G1204" s="2"/>
      <c r="K1204" s="2"/>
      <c r="N1204" s="3">
        <v>227900000</v>
      </c>
    </row>
    <row r="1205" spans="1:14" x14ac:dyDescent="0.15">
      <c r="A1205" s="2" t="s">
        <v>2210</v>
      </c>
      <c r="B1205" s="1" t="s">
        <v>2211</v>
      </c>
      <c r="C1205" s="2">
        <v>104740000</v>
      </c>
      <c r="E1205" s="1">
        <v>147980000</v>
      </c>
      <c r="F1205" s="1">
        <v>123730000</v>
      </c>
      <c r="G1205" s="2">
        <v>280800000</v>
      </c>
      <c r="H1205" s="1">
        <v>143110000</v>
      </c>
      <c r="K1205" s="2"/>
      <c r="N1205" s="3">
        <v>148170000</v>
      </c>
    </row>
    <row r="1206" spans="1:14" x14ac:dyDescent="0.15">
      <c r="A1206" s="2" t="s">
        <v>2212</v>
      </c>
      <c r="B1206" s="1" t="s">
        <v>2213</v>
      </c>
      <c r="C1206" s="2">
        <v>2324600000</v>
      </c>
      <c r="D1206" s="1">
        <v>893660000</v>
      </c>
      <c r="E1206" s="1">
        <v>1090500000</v>
      </c>
      <c r="F1206" s="1">
        <v>1434900000</v>
      </c>
      <c r="G1206" s="2">
        <v>1660400000</v>
      </c>
      <c r="H1206" s="1">
        <v>1475100000</v>
      </c>
      <c r="J1206" s="1">
        <v>2231400000</v>
      </c>
      <c r="K1206" s="2"/>
      <c r="L1206" s="1">
        <v>884940000</v>
      </c>
      <c r="M1206" s="1">
        <v>1229700000</v>
      </c>
      <c r="N1206" s="3">
        <v>1160700000</v>
      </c>
    </row>
    <row r="1207" spans="1:14" x14ac:dyDescent="0.15">
      <c r="A1207" s="2" t="s">
        <v>2214</v>
      </c>
      <c r="B1207" s="1" t="s">
        <v>2215</v>
      </c>
      <c r="C1207" s="2">
        <v>508580000</v>
      </c>
      <c r="D1207" s="1">
        <v>640950000</v>
      </c>
      <c r="E1207" s="1">
        <v>488250000</v>
      </c>
      <c r="F1207" s="1">
        <v>248180000</v>
      </c>
      <c r="G1207" s="2">
        <v>389890000</v>
      </c>
      <c r="H1207" s="1">
        <v>255370000</v>
      </c>
      <c r="K1207" s="2"/>
      <c r="M1207" s="1">
        <v>791640000</v>
      </c>
      <c r="N1207" s="3">
        <v>424860000</v>
      </c>
    </row>
    <row r="1208" spans="1:14" x14ac:dyDescent="0.15">
      <c r="A1208" s="2" t="s">
        <v>2216</v>
      </c>
      <c r="B1208" s="1" t="s">
        <v>2217</v>
      </c>
      <c r="C1208" s="2">
        <v>431430000</v>
      </c>
      <c r="D1208" s="1">
        <v>323750000</v>
      </c>
      <c r="E1208" s="1">
        <v>301890000</v>
      </c>
      <c r="G1208" s="2">
        <v>476760000</v>
      </c>
      <c r="H1208" s="1">
        <v>556590000</v>
      </c>
      <c r="K1208" s="2"/>
      <c r="N1208" s="3"/>
    </row>
    <row r="1209" spans="1:14" x14ac:dyDescent="0.15">
      <c r="A1209" s="2" t="s">
        <v>2218</v>
      </c>
      <c r="B1209" s="1" t="s">
        <v>2219</v>
      </c>
      <c r="C1209" s="2">
        <v>165920000</v>
      </c>
      <c r="G1209" s="2"/>
      <c r="K1209" s="2"/>
      <c r="N1209" s="3"/>
    </row>
    <row r="1210" spans="1:14" x14ac:dyDescent="0.15">
      <c r="A1210" s="2" t="s">
        <v>2220</v>
      </c>
      <c r="B1210" s="1" t="s">
        <v>2221</v>
      </c>
      <c r="C1210" s="2">
        <v>252070000</v>
      </c>
      <c r="D1210" s="1">
        <v>492210000</v>
      </c>
      <c r="E1210" s="1">
        <v>575860000</v>
      </c>
      <c r="F1210" s="1">
        <v>330900000</v>
      </c>
      <c r="G1210" s="2">
        <v>395640000</v>
      </c>
      <c r="H1210" s="1">
        <v>364540000</v>
      </c>
      <c r="K1210" s="2"/>
      <c r="N1210" s="3">
        <v>314550000</v>
      </c>
    </row>
    <row r="1211" spans="1:14" x14ac:dyDescent="0.15">
      <c r="A1211" s="2" t="s">
        <v>2222</v>
      </c>
      <c r="B1211" s="1" t="s">
        <v>2223</v>
      </c>
      <c r="C1211" s="2"/>
      <c r="D1211" s="1">
        <v>95610000</v>
      </c>
      <c r="G1211" s="2">
        <v>124760000</v>
      </c>
      <c r="K1211" s="2"/>
      <c r="N1211" s="3">
        <v>114550000</v>
      </c>
    </row>
    <row r="1212" spans="1:14" x14ac:dyDescent="0.15">
      <c r="A1212" s="2" t="s">
        <v>2224</v>
      </c>
      <c r="B1212" s="1" t="s">
        <v>2225</v>
      </c>
      <c r="C1212" s="2"/>
      <c r="D1212" s="1">
        <v>63842000</v>
      </c>
      <c r="G1212" s="2">
        <v>46522000</v>
      </c>
      <c r="K1212" s="2"/>
      <c r="N1212" s="3"/>
    </row>
    <row r="1213" spans="1:14" x14ac:dyDescent="0.15">
      <c r="A1213" s="2" t="s">
        <v>2226</v>
      </c>
      <c r="B1213" s="1" t="s">
        <v>2227</v>
      </c>
      <c r="C1213" s="2"/>
      <c r="G1213" s="2">
        <v>282550000</v>
      </c>
      <c r="H1213" s="1">
        <v>179490000</v>
      </c>
      <c r="K1213" s="2"/>
      <c r="N1213" s="3"/>
    </row>
    <row r="1214" spans="1:14" x14ac:dyDescent="0.15">
      <c r="A1214" s="2" t="s">
        <v>2228</v>
      </c>
      <c r="B1214" s="1" t="s">
        <v>2229</v>
      </c>
      <c r="C1214" s="2"/>
      <c r="E1214" s="1">
        <v>57173000</v>
      </c>
      <c r="G1214" s="2"/>
      <c r="K1214" s="2"/>
      <c r="N1214" s="3"/>
    </row>
    <row r="1215" spans="1:14" x14ac:dyDescent="0.15">
      <c r="A1215" s="2" t="s">
        <v>2230</v>
      </c>
      <c r="B1215" s="1" t="s">
        <v>2231</v>
      </c>
      <c r="C1215" s="2"/>
      <c r="D1215" s="1">
        <v>18634000</v>
      </c>
      <c r="G1215" s="2"/>
      <c r="K1215" s="2"/>
      <c r="N1215" s="3"/>
    </row>
    <row r="1216" spans="1:14" x14ac:dyDescent="0.15">
      <c r="A1216" s="2" t="s">
        <v>2232</v>
      </c>
      <c r="B1216" s="1" t="s">
        <v>2233</v>
      </c>
      <c r="C1216" s="2">
        <v>3671200000</v>
      </c>
      <c r="D1216" s="1">
        <v>971030000</v>
      </c>
      <c r="E1216" s="1">
        <v>3847400000</v>
      </c>
      <c r="F1216" s="1">
        <v>1126500000</v>
      </c>
      <c r="G1216" s="2">
        <v>805680000</v>
      </c>
      <c r="H1216" s="1">
        <v>3448700000</v>
      </c>
      <c r="I1216" s="1">
        <v>1443300000</v>
      </c>
      <c r="J1216" s="1">
        <v>5203000000</v>
      </c>
      <c r="K1216" s="2">
        <v>4688900000</v>
      </c>
      <c r="L1216" s="1">
        <v>2740000000</v>
      </c>
      <c r="M1216" s="1">
        <v>5662400000</v>
      </c>
      <c r="N1216" s="3">
        <v>737130000</v>
      </c>
    </row>
    <row r="1217" spans="1:14" x14ac:dyDescent="0.15">
      <c r="A1217" s="2" t="s">
        <v>2234</v>
      </c>
      <c r="B1217" s="1" t="s">
        <v>2235</v>
      </c>
      <c r="C1217" s="2"/>
      <c r="D1217" s="1">
        <v>47182000</v>
      </c>
      <c r="G1217" s="2"/>
      <c r="K1217" s="2"/>
      <c r="N1217" s="3"/>
    </row>
    <row r="1218" spans="1:14" x14ac:dyDescent="0.15">
      <c r="A1218" s="2" t="s">
        <v>2236</v>
      </c>
      <c r="B1218" s="1" t="s">
        <v>2237</v>
      </c>
      <c r="C1218" s="2">
        <v>1265100000</v>
      </c>
      <c r="D1218" s="1">
        <v>576060000</v>
      </c>
      <c r="E1218" s="1">
        <v>530880000</v>
      </c>
      <c r="F1218" s="1">
        <v>2264200000</v>
      </c>
      <c r="G1218" s="2">
        <v>702070000</v>
      </c>
      <c r="H1218" s="1">
        <v>204080000</v>
      </c>
      <c r="K1218" s="2"/>
      <c r="L1218" s="1">
        <v>1668300000</v>
      </c>
      <c r="N1218" s="3">
        <v>1135300000</v>
      </c>
    </row>
    <row r="1219" spans="1:14" x14ac:dyDescent="0.15">
      <c r="A1219" s="2" t="s">
        <v>2238</v>
      </c>
      <c r="B1219" s="1" t="s">
        <v>2239</v>
      </c>
      <c r="C1219" s="2">
        <v>259840000</v>
      </c>
      <c r="D1219" s="1">
        <v>604570000</v>
      </c>
      <c r="E1219" s="1">
        <v>395180000</v>
      </c>
      <c r="G1219" s="2">
        <v>329270000</v>
      </c>
      <c r="H1219" s="1">
        <v>326640000</v>
      </c>
      <c r="K1219" s="2"/>
      <c r="N1219" s="3">
        <v>422210000</v>
      </c>
    </row>
    <row r="1220" spans="1:14" x14ac:dyDescent="0.15">
      <c r="A1220" s="2" t="s">
        <v>2240</v>
      </c>
      <c r="B1220" s="1" t="s">
        <v>2241</v>
      </c>
      <c r="C1220" s="2"/>
      <c r="E1220" s="1">
        <v>548820000</v>
      </c>
      <c r="G1220" s="2">
        <v>529970000</v>
      </c>
      <c r="K1220" s="2"/>
      <c r="N1220" s="3"/>
    </row>
    <row r="1221" spans="1:14" x14ac:dyDescent="0.15">
      <c r="A1221" s="2" t="s">
        <v>2242</v>
      </c>
      <c r="B1221" s="1" t="s">
        <v>2243</v>
      </c>
      <c r="C1221" s="2"/>
      <c r="F1221" s="1">
        <v>321300000</v>
      </c>
      <c r="G1221" s="2">
        <v>597270000</v>
      </c>
      <c r="K1221" s="2"/>
      <c r="N1221" s="3">
        <v>471900000</v>
      </c>
    </row>
    <row r="1222" spans="1:14" x14ac:dyDescent="0.15">
      <c r="A1222" s="2" t="s">
        <v>2244</v>
      </c>
      <c r="B1222" s="1" t="s">
        <v>2245</v>
      </c>
      <c r="C1222" s="2"/>
      <c r="D1222" s="1">
        <v>430850000</v>
      </c>
      <c r="G1222" s="2">
        <v>761700000</v>
      </c>
      <c r="H1222" s="1">
        <v>201250000</v>
      </c>
      <c r="K1222" s="2"/>
      <c r="N1222" s="3">
        <v>571820000</v>
      </c>
    </row>
    <row r="1223" spans="1:14" x14ac:dyDescent="0.15">
      <c r="A1223" s="2" t="s">
        <v>2799</v>
      </c>
      <c r="B1223" s="1" t="s">
        <v>2246</v>
      </c>
      <c r="C1223" s="2"/>
      <c r="G1223" s="2">
        <v>86381000</v>
      </c>
      <c r="K1223" s="2"/>
      <c r="N1223" s="3"/>
    </row>
    <row r="1224" spans="1:14" x14ac:dyDescent="0.15">
      <c r="A1224" s="2" t="s">
        <v>2247</v>
      </c>
      <c r="B1224" s="1" t="s">
        <v>2248</v>
      </c>
      <c r="C1224" s="2"/>
      <c r="G1224" s="2">
        <v>230590000</v>
      </c>
      <c r="K1224" s="2"/>
      <c r="N1224" s="3"/>
    </row>
    <row r="1225" spans="1:14" x14ac:dyDescent="0.15">
      <c r="A1225" s="2" t="s">
        <v>2249</v>
      </c>
      <c r="B1225" s="1" t="s">
        <v>2250</v>
      </c>
      <c r="C1225" s="2">
        <v>1884300000</v>
      </c>
      <c r="D1225" s="1">
        <v>8838100000</v>
      </c>
      <c r="E1225" s="1">
        <v>4131800000</v>
      </c>
      <c r="F1225" s="1">
        <v>5739400000</v>
      </c>
      <c r="G1225" s="2">
        <v>10320000000</v>
      </c>
      <c r="H1225" s="1">
        <v>3975700000</v>
      </c>
      <c r="I1225" s="1">
        <v>590830000</v>
      </c>
      <c r="J1225" s="1">
        <v>1146300000</v>
      </c>
      <c r="K1225" s="2">
        <v>2171800000</v>
      </c>
      <c r="L1225" s="1">
        <v>2128200000</v>
      </c>
      <c r="M1225" s="1">
        <v>1180300000</v>
      </c>
      <c r="N1225" s="3">
        <v>5350100000</v>
      </c>
    </row>
    <row r="1226" spans="1:14" x14ac:dyDescent="0.15">
      <c r="A1226" s="2" t="s">
        <v>2251</v>
      </c>
      <c r="B1226" s="1" t="s">
        <v>2252</v>
      </c>
      <c r="C1226" s="2">
        <v>990330000</v>
      </c>
      <c r="D1226" s="1">
        <v>621660000</v>
      </c>
      <c r="G1226" s="2"/>
      <c r="H1226" s="1">
        <v>404790000</v>
      </c>
      <c r="J1226" s="1">
        <v>1701500000</v>
      </c>
      <c r="K1226" s="2"/>
      <c r="M1226" s="1">
        <v>380310000</v>
      </c>
      <c r="N1226" s="3"/>
    </row>
    <row r="1227" spans="1:14" x14ac:dyDescent="0.15">
      <c r="A1227" s="2" t="s">
        <v>2253</v>
      </c>
      <c r="B1227" s="1" t="s">
        <v>2254</v>
      </c>
      <c r="C1227" s="2"/>
      <c r="D1227" s="1">
        <v>199150000</v>
      </c>
      <c r="G1227" s="2"/>
      <c r="K1227" s="2"/>
      <c r="N1227" s="3"/>
    </row>
    <row r="1228" spans="1:14" x14ac:dyDescent="0.15">
      <c r="A1228" s="2" t="s">
        <v>2255</v>
      </c>
      <c r="B1228" s="1" t="s">
        <v>2256</v>
      </c>
      <c r="C1228" s="2"/>
      <c r="E1228" s="1">
        <v>44071000</v>
      </c>
      <c r="G1228" s="2"/>
      <c r="K1228" s="2"/>
      <c r="N1228" s="3"/>
    </row>
    <row r="1229" spans="1:14" x14ac:dyDescent="0.15">
      <c r="A1229" s="2" t="s">
        <v>2257</v>
      </c>
      <c r="B1229" s="1" t="s">
        <v>2258</v>
      </c>
      <c r="C1229" s="2">
        <v>1959500000</v>
      </c>
      <c r="D1229" s="1">
        <v>3988800000</v>
      </c>
      <c r="E1229" s="1">
        <v>1034700000</v>
      </c>
      <c r="F1229" s="1">
        <v>2404700000</v>
      </c>
      <c r="G1229" s="2">
        <v>3648200000</v>
      </c>
      <c r="H1229" s="1">
        <v>2409100000</v>
      </c>
      <c r="J1229" s="1">
        <v>310440000</v>
      </c>
      <c r="K1229" s="2">
        <v>468580000</v>
      </c>
      <c r="M1229" s="1">
        <v>888780000</v>
      </c>
      <c r="N1229" s="3">
        <v>3063000000</v>
      </c>
    </row>
    <row r="1230" spans="1:14" x14ac:dyDescent="0.15">
      <c r="A1230" s="2" t="s">
        <v>2259</v>
      </c>
      <c r="B1230" s="1" t="s">
        <v>2260</v>
      </c>
      <c r="C1230" s="2">
        <v>2288700000</v>
      </c>
      <c r="D1230" s="1">
        <v>2720000000</v>
      </c>
      <c r="E1230" s="1">
        <v>1812300000</v>
      </c>
      <c r="F1230" s="1">
        <v>2205000000</v>
      </c>
      <c r="G1230" s="2">
        <v>3617500000</v>
      </c>
      <c r="H1230" s="1">
        <v>2066800000</v>
      </c>
      <c r="I1230" s="1">
        <v>758380000</v>
      </c>
      <c r="J1230" s="1">
        <v>1138500000</v>
      </c>
      <c r="K1230" s="2">
        <v>460230000</v>
      </c>
      <c r="L1230" s="1">
        <v>802010000</v>
      </c>
      <c r="M1230" s="1">
        <v>719440000</v>
      </c>
      <c r="N1230" s="3">
        <v>2983500000</v>
      </c>
    </row>
    <row r="1231" spans="1:14" x14ac:dyDescent="0.15">
      <c r="A1231" s="2" t="s">
        <v>2261</v>
      </c>
      <c r="B1231" s="1" t="s">
        <v>2262</v>
      </c>
      <c r="C1231" s="2"/>
      <c r="D1231" s="1">
        <v>181390000</v>
      </c>
      <c r="E1231" s="1">
        <v>323500000</v>
      </c>
      <c r="G1231" s="2">
        <v>116940000</v>
      </c>
      <c r="K1231" s="2"/>
      <c r="N1231" s="3"/>
    </row>
    <row r="1232" spans="1:14" x14ac:dyDescent="0.15">
      <c r="A1232" s="2" t="s">
        <v>2800</v>
      </c>
      <c r="B1232" s="1" t="s">
        <v>2801</v>
      </c>
      <c r="C1232" s="2"/>
      <c r="G1232" s="2">
        <v>10024000</v>
      </c>
      <c r="K1232" s="2"/>
      <c r="N1232" s="3"/>
    </row>
    <row r="1233" spans="1:14" x14ac:dyDescent="0.15">
      <c r="A1233" s="2" t="s">
        <v>2263</v>
      </c>
      <c r="B1233" s="1" t="s">
        <v>2264</v>
      </c>
      <c r="C1233" s="2"/>
      <c r="E1233" s="1">
        <v>134250000</v>
      </c>
      <c r="G1233" s="2">
        <v>129700000</v>
      </c>
      <c r="K1233" s="2"/>
      <c r="N1233" s="3"/>
    </row>
    <row r="1234" spans="1:14" x14ac:dyDescent="0.15">
      <c r="A1234" s="2" t="s">
        <v>2265</v>
      </c>
      <c r="B1234" s="1" t="s">
        <v>2266</v>
      </c>
      <c r="C1234" s="2">
        <v>121560000</v>
      </c>
      <c r="D1234" s="1">
        <v>58701000</v>
      </c>
      <c r="G1234" s="2"/>
      <c r="J1234" s="1">
        <v>250230000</v>
      </c>
      <c r="K1234" s="2"/>
      <c r="M1234" s="1">
        <v>239120000</v>
      </c>
      <c r="N1234" s="3"/>
    </row>
    <row r="1235" spans="1:14" x14ac:dyDescent="0.15">
      <c r="A1235" s="2" t="s">
        <v>2267</v>
      </c>
      <c r="B1235" s="1" t="s">
        <v>2268</v>
      </c>
      <c r="C1235" s="2">
        <v>114280000</v>
      </c>
      <c r="D1235" s="1">
        <v>273440000</v>
      </c>
      <c r="G1235" s="2">
        <v>283850000</v>
      </c>
      <c r="K1235" s="2"/>
      <c r="N1235" s="3">
        <v>151300000</v>
      </c>
    </row>
    <row r="1236" spans="1:14" x14ac:dyDescent="0.15">
      <c r="A1236" s="2" t="s">
        <v>2269</v>
      </c>
      <c r="B1236" s="1" t="s">
        <v>2270</v>
      </c>
      <c r="C1236" s="2">
        <v>378510000</v>
      </c>
      <c r="E1236" s="1">
        <v>492020000</v>
      </c>
      <c r="G1236" s="2"/>
      <c r="H1236" s="1">
        <v>237840000</v>
      </c>
      <c r="K1236" s="2">
        <v>449510000</v>
      </c>
      <c r="M1236" s="1">
        <v>280760000</v>
      </c>
      <c r="N1236" s="3"/>
    </row>
    <row r="1237" spans="1:14" x14ac:dyDescent="0.15">
      <c r="A1237" s="2" t="s">
        <v>2271</v>
      </c>
      <c r="B1237" s="1" t="s">
        <v>2272</v>
      </c>
      <c r="C1237" s="2">
        <v>212860000</v>
      </c>
      <c r="E1237" s="1">
        <v>115730000</v>
      </c>
      <c r="G1237" s="2"/>
      <c r="H1237" s="1">
        <v>129210000</v>
      </c>
      <c r="K1237" s="2"/>
      <c r="N1237" s="3"/>
    </row>
    <row r="1238" spans="1:14" x14ac:dyDescent="0.15">
      <c r="A1238" s="2" t="s">
        <v>2273</v>
      </c>
      <c r="B1238" s="1" t="s">
        <v>2274</v>
      </c>
      <c r="C1238" s="2"/>
      <c r="D1238" s="1">
        <v>322930000</v>
      </c>
      <c r="E1238" s="1">
        <v>179140000</v>
      </c>
      <c r="G1238" s="2">
        <v>208940000</v>
      </c>
      <c r="J1238" s="1">
        <v>547910000</v>
      </c>
      <c r="K1238" s="2"/>
      <c r="M1238" s="1">
        <v>200990000</v>
      </c>
      <c r="N1238" s="3"/>
    </row>
    <row r="1239" spans="1:14" x14ac:dyDescent="0.15">
      <c r="A1239" s="2" t="s">
        <v>2275</v>
      </c>
      <c r="B1239" s="1" t="s">
        <v>2276</v>
      </c>
      <c r="C1239" s="2">
        <v>202550000</v>
      </c>
      <c r="D1239" s="1">
        <v>577150000</v>
      </c>
      <c r="E1239" s="1">
        <v>287070000</v>
      </c>
      <c r="F1239" s="1">
        <v>432540000</v>
      </c>
      <c r="G1239" s="2">
        <v>1400300000</v>
      </c>
      <c r="K1239" s="2"/>
      <c r="N1239" s="3">
        <v>1002100000</v>
      </c>
    </row>
    <row r="1240" spans="1:14" x14ac:dyDescent="0.15">
      <c r="A1240" s="2" t="s">
        <v>2277</v>
      </c>
      <c r="B1240" s="1" t="s">
        <v>2278</v>
      </c>
      <c r="C1240" s="2">
        <v>213670000</v>
      </c>
      <c r="D1240" s="1">
        <v>380290000</v>
      </c>
      <c r="E1240" s="1">
        <v>449490000</v>
      </c>
      <c r="F1240" s="1">
        <v>390890000</v>
      </c>
      <c r="G1240" s="2">
        <v>264700000</v>
      </c>
      <c r="H1240" s="1">
        <v>206240000</v>
      </c>
      <c r="K1240" s="2"/>
      <c r="N1240" s="3">
        <v>390190000</v>
      </c>
    </row>
    <row r="1241" spans="1:14" x14ac:dyDescent="0.15">
      <c r="A1241" s="2" t="s">
        <v>2279</v>
      </c>
      <c r="B1241" s="1" t="s">
        <v>2280</v>
      </c>
      <c r="C1241" s="2">
        <v>186060000</v>
      </c>
      <c r="D1241" s="1">
        <v>259960000</v>
      </c>
      <c r="G1241" s="2">
        <v>212210000</v>
      </c>
      <c r="H1241" s="1">
        <v>162160000</v>
      </c>
      <c r="J1241" s="1">
        <v>239950000</v>
      </c>
      <c r="K1241" s="2"/>
      <c r="M1241" s="1">
        <v>490190000</v>
      </c>
      <c r="N1241" s="3"/>
    </row>
    <row r="1242" spans="1:14" x14ac:dyDescent="0.15">
      <c r="A1242" s="2" t="s">
        <v>2281</v>
      </c>
      <c r="B1242" s="1" t="s">
        <v>2282</v>
      </c>
      <c r="C1242" s="2"/>
      <c r="F1242" s="1">
        <v>63448000</v>
      </c>
      <c r="G1242" s="2"/>
      <c r="K1242" s="2"/>
      <c r="N1242" s="3"/>
    </row>
    <row r="1243" spans="1:14" x14ac:dyDescent="0.15">
      <c r="A1243" s="2" t="s">
        <v>2283</v>
      </c>
      <c r="B1243" s="1" t="s">
        <v>2284</v>
      </c>
      <c r="C1243" s="2">
        <v>177190000</v>
      </c>
      <c r="E1243" s="1">
        <v>297280000</v>
      </c>
      <c r="G1243" s="2"/>
      <c r="K1243" s="2"/>
      <c r="N1243" s="3"/>
    </row>
    <row r="1244" spans="1:14" x14ac:dyDescent="0.15">
      <c r="A1244" s="2" t="s">
        <v>2285</v>
      </c>
      <c r="B1244" s="1" t="s">
        <v>2286</v>
      </c>
      <c r="C1244" s="2">
        <v>675420000</v>
      </c>
      <c r="D1244" s="1">
        <v>311140000</v>
      </c>
      <c r="E1244" s="1">
        <v>692580000</v>
      </c>
      <c r="G1244" s="2">
        <v>1210200000</v>
      </c>
      <c r="H1244" s="1">
        <v>701080000</v>
      </c>
      <c r="J1244" s="1">
        <v>860200000</v>
      </c>
      <c r="K1244" s="2"/>
      <c r="M1244" s="1">
        <v>1089500000</v>
      </c>
      <c r="N1244" s="3">
        <v>778280000</v>
      </c>
    </row>
    <row r="1245" spans="1:14" x14ac:dyDescent="0.15">
      <c r="A1245" s="2" t="s">
        <v>2287</v>
      </c>
      <c r="B1245" s="1" t="s">
        <v>2288</v>
      </c>
      <c r="C1245" s="2">
        <v>392040000</v>
      </c>
      <c r="E1245" s="1">
        <v>263480000</v>
      </c>
      <c r="G1245" s="2"/>
      <c r="H1245" s="1">
        <v>323090000</v>
      </c>
      <c r="K1245" s="2">
        <v>1124000000</v>
      </c>
      <c r="M1245" s="1">
        <v>781560000</v>
      </c>
      <c r="N1245" s="3"/>
    </row>
    <row r="1246" spans="1:14" x14ac:dyDescent="0.15">
      <c r="A1246" s="2" t="s">
        <v>2289</v>
      </c>
      <c r="B1246" s="1" t="s">
        <v>2290</v>
      </c>
      <c r="C1246" s="2"/>
      <c r="D1246" s="1">
        <v>341180000</v>
      </c>
      <c r="E1246" s="1">
        <v>91983000</v>
      </c>
      <c r="G1246" s="2">
        <v>1393700000</v>
      </c>
      <c r="H1246" s="1">
        <v>213650000</v>
      </c>
      <c r="K1246" s="2"/>
      <c r="N1246" s="3">
        <v>308450000</v>
      </c>
    </row>
    <row r="1247" spans="1:14" x14ac:dyDescent="0.15">
      <c r="A1247" s="2" t="s">
        <v>2291</v>
      </c>
      <c r="B1247" s="1" t="s">
        <v>2292</v>
      </c>
      <c r="C1247" s="2"/>
      <c r="D1247" s="1">
        <v>176950000</v>
      </c>
      <c r="G1247" s="2"/>
      <c r="K1247" s="2"/>
      <c r="N1247" s="3"/>
    </row>
    <row r="1248" spans="1:14" x14ac:dyDescent="0.15">
      <c r="A1248" s="2" t="s">
        <v>2802</v>
      </c>
      <c r="B1248" s="1" t="s">
        <v>2803</v>
      </c>
      <c r="C1248" s="2"/>
      <c r="G1248" s="2">
        <v>10012000</v>
      </c>
      <c r="K1248" s="2"/>
      <c r="N1248" s="3"/>
    </row>
    <row r="1249" spans="1:14" x14ac:dyDescent="0.15">
      <c r="A1249" s="2" t="s">
        <v>2293</v>
      </c>
      <c r="B1249" s="1" t="s">
        <v>2294</v>
      </c>
      <c r="C1249" s="2">
        <v>123100000</v>
      </c>
      <c r="D1249" s="1">
        <v>130660000</v>
      </c>
      <c r="E1249" s="1">
        <v>110430000</v>
      </c>
      <c r="G1249" s="2">
        <v>211150000</v>
      </c>
      <c r="K1249" s="2"/>
      <c r="N1249" s="3"/>
    </row>
    <row r="1250" spans="1:14" x14ac:dyDescent="0.15">
      <c r="A1250" s="2" t="s">
        <v>2295</v>
      </c>
      <c r="B1250" s="1" t="s">
        <v>2296</v>
      </c>
      <c r="C1250" s="2">
        <v>4556400000</v>
      </c>
      <c r="D1250" s="1">
        <v>2868700000</v>
      </c>
      <c r="E1250" s="1">
        <v>2427500000</v>
      </c>
      <c r="F1250" s="1">
        <v>2081100000</v>
      </c>
      <c r="G1250" s="2">
        <v>4404300000</v>
      </c>
      <c r="H1250" s="1">
        <v>2556600000</v>
      </c>
      <c r="J1250" s="1">
        <v>5405700000</v>
      </c>
      <c r="K1250" s="2">
        <v>373530000</v>
      </c>
      <c r="M1250" s="1">
        <v>2119200000</v>
      </c>
      <c r="N1250" s="3">
        <v>3898500000</v>
      </c>
    </row>
    <row r="1251" spans="1:14" x14ac:dyDescent="0.15">
      <c r="A1251" s="2" t="s">
        <v>2297</v>
      </c>
      <c r="B1251" s="1" t="s">
        <v>2298</v>
      </c>
      <c r="C1251" s="2"/>
      <c r="D1251" s="1">
        <v>226660000</v>
      </c>
      <c r="E1251" s="1">
        <v>114180000</v>
      </c>
      <c r="G1251" s="2"/>
      <c r="K1251" s="2"/>
      <c r="N1251" s="3"/>
    </row>
    <row r="1252" spans="1:14" x14ac:dyDescent="0.15">
      <c r="A1252" s="2" t="s">
        <v>2299</v>
      </c>
      <c r="B1252" s="1" t="s">
        <v>2300</v>
      </c>
      <c r="C1252" s="2"/>
      <c r="D1252" s="1">
        <v>336180000</v>
      </c>
      <c r="E1252" s="1">
        <v>37300000</v>
      </c>
      <c r="G1252" s="2">
        <v>1195800000</v>
      </c>
      <c r="H1252" s="1">
        <v>58462000</v>
      </c>
      <c r="K1252" s="2"/>
      <c r="N1252" s="3">
        <v>513640000</v>
      </c>
    </row>
    <row r="1253" spans="1:14" x14ac:dyDescent="0.15">
      <c r="A1253" s="2" t="s">
        <v>2301</v>
      </c>
      <c r="B1253" s="1" t="s">
        <v>2302</v>
      </c>
      <c r="C1253" s="2">
        <v>1284600000</v>
      </c>
      <c r="D1253" s="1">
        <v>1376500000</v>
      </c>
      <c r="E1253" s="1">
        <v>3685700000</v>
      </c>
      <c r="F1253" s="1">
        <v>2393600000</v>
      </c>
      <c r="G1253" s="2">
        <v>1912200000</v>
      </c>
      <c r="H1253" s="1">
        <v>1251300000</v>
      </c>
      <c r="J1253" s="1">
        <v>899640000</v>
      </c>
      <c r="K1253" s="2">
        <v>278490000</v>
      </c>
      <c r="M1253" s="1">
        <v>2152100000</v>
      </c>
      <c r="N1253" s="3">
        <v>2085300000</v>
      </c>
    </row>
    <row r="1254" spans="1:14" x14ac:dyDescent="0.15">
      <c r="A1254" s="2" t="s">
        <v>2303</v>
      </c>
      <c r="B1254" s="1" t="s">
        <v>2304</v>
      </c>
      <c r="C1254" s="2"/>
      <c r="D1254" s="1">
        <v>97058000</v>
      </c>
      <c r="G1254" s="2"/>
      <c r="K1254" s="2"/>
      <c r="N1254" s="3">
        <v>80650000</v>
      </c>
    </row>
    <row r="1255" spans="1:14" x14ac:dyDescent="0.15">
      <c r="A1255" s="2" t="s">
        <v>2305</v>
      </c>
      <c r="B1255" s="1" t="s">
        <v>2306</v>
      </c>
      <c r="C1255" s="2">
        <v>1099800000</v>
      </c>
      <c r="D1255" s="1">
        <v>739560000</v>
      </c>
      <c r="E1255" s="1">
        <v>1529300000</v>
      </c>
      <c r="F1255" s="1">
        <v>1609400000</v>
      </c>
      <c r="G1255" s="2">
        <v>1498300000</v>
      </c>
      <c r="H1255" s="1">
        <v>1210900000</v>
      </c>
      <c r="J1255" s="1">
        <v>179500000</v>
      </c>
      <c r="K1255" s="2"/>
      <c r="L1255" s="1">
        <v>586480000</v>
      </c>
      <c r="M1255" s="1">
        <v>684810000</v>
      </c>
      <c r="N1255" s="3">
        <v>1668000000</v>
      </c>
    </row>
    <row r="1256" spans="1:14" x14ac:dyDescent="0.15">
      <c r="A1256" s="2" t="s">
        <v>2804</v>
      </c>
      <c r="B1256" s="1" t="s">
        <v>2805</v>
      </c>
      <c r="C1256" s="2"/>
      <c r="G1256" s="2">
        <v>62085000</v>
      </c>
      <c r="K1256" s="2"/>
      <c r="N1256" s="3"/>
    </row>
    <row r="1257" spans="1:14" x14ac:dyDescent="0.15">
      <c r="A1257" s="2" t="s">
        <v>2307</v>
      </c>
      <c r="B1257" s="1" t="s">
        <v>2308</v>
      </c>
      <c r="C1257" s="2"/>
      <c r="D1257" s="1">
        <v>172590000</v>
      </c>
      <c r="G1257" s="2"/>
      <c r="K1257" s="2"/>
      <c r="N1257" s="3"/>
    </row>
    <row r="1258" spans="1:14" x14ac:dyDescent="0.15">
      <c r="A1258" s="2" t="s">
        <v>2309</v>
      </c>
      <c r="B1258" s="1" t="s">
        <v>2310</v>
      </c>
      <c r="C1258" s="2"/>
      <c r="D1258" s="1">
        <v>125690000</v>
      </c>
      <c r="G1258" s="2"/>
      <c r="K1258" s="2"/>
      <c r="N1258" s="3"/>
    </row>
    <row r="1259" spans="1:14" x14ac:dyDescent="0.15">
      <c r="A1259" s="2" t="s">
        <v>2311</v>
      </c>
      <c r="B1259" s="1" t="s">
        <v>2312</v>
      </c>
      <c r="C1259" s="2"/>
      <c r="G1259" s="2">
        <v>179980000</v>
      </c>
      <c r="K1259" s="2"/>
      <c r="N1259" s="3"/>
    </row>
    <row r="1260" spans="1:14" x14ac:dyDescent="0.15">
      <c r="A1260" s="2" t="s">
        <v>2313</v>
      </c>
      <c r="B1260" s="1" t="s">
        <v>2314</v>
      </c>
      <c r="C1260" s="2">
        <v>866880000</v>
      </c>
      <c r="D1260" s="1">
        <v>2414600000</v>
      </c>
      <c r="E1260" s="1">
        <v>608530000</v>
      </c>
      <c r="F1260" s="1">
        <v>1408600000</v>
      </c>
      <c r="G1260" s="2">
        <v>2758700000</v>
      </c>
      <c r="H1260" s="1">
        <v>1109500000</v>
      </c>
      <c r="J1260" s="1">
        <v>1907000000</v>
      </c>
      <c r="K1260" s="2"/>
      <c r="M1260" s="1">
        <v>123760000</v>
      </c>
      <c r="N1260" s="3">
        <v>2201100000</v>
      </c>
    </row>
    <row r="1261" spans="1:14" x14ac:dyDescent="0.15">
      <c r="A1261" s="2" t="s">
        <v>2315</v>
      </c>
      <c r="B1261" s="1" t="s">
        <v>2316</v>
      </c>
      <c r="C1261" s="2">
        <v>207200000</v>
      </c>
      <c r="D1261" s="1">
        <v>244340000</v>
      </c>
      <c r="E1261" s="1">
        <v>127650000</v>
      </c>
      <c r="G1261" s="2">
        <v>414870000</v>
      </c>
      <c r="H1261" s="1">
        <v>252810000</v>
      </c>
      <c r="I1261" s="1">
        <v>165660000</v>
      </c>
      <c r="J1261" s="1">
        <v>612590000</v>
      </c>
      <c r="K1261" s="2"/>
      <c r="N1261" s="3">
        <v>292000000</v>
      </c>
    </row>
    <row r="1262" spans="1:14" x14ac:dyDescent="0.15">
      <c r="A1262" s="2" t="s">
        <v>2317</v>
      </c>
      <c r="B1262" s="1" t="s">
        <v>2318</v>
      </c>
      <c r="C1262" s="2">
        <v>643220000</v>
      </c>
      <c r="D1262" s="1">
        <v>567490000</v>
      </c>
      <c r="E1262" s="1">
        <v>569710000</v>
      </c>
      <c r="F1262" s="1">
        <v>273460000</v>
      </c>
      <c r="G1262" s="2">
        <v>310890000</v>
      </c>
      <c r="H1262" s="1">
        <v>364020000</v>
      </c>
      <c r="J1262" s="1">
        <v>1877500000</v>
      </c>
      <c r="K1262" s="2"/>
      <c r="M1262" s="1">
        <v>1263600000</v>
      </c>
      <c r="N1262" s="3"/>
    </row>
    <row r="1263" spans="1:14" x14ac:dyDescent="0.15">
      <c r="A1263" s="2" t="s">
        <v>2319</v>
      </c>
      <c r="B1263" s="1" t="s">
        <v>2320</v>
      </c>
      <c r="C1263" s="2"/>
      <c r="D1263" s="1">
        <v>117780000</v>
      </c>
      <c r="E1263" s="1">
        <v>50722000</v>
      </c>
      <c r="G1263" s="2"/>
      <c r="K1263" s="2"/>
      <c r="N1263" s="3"/>
    </row>
    <row r="1264" spans="1:14" x14ac:dyDescent="0.15">
      <c r="A1264" s="2" t="s">
        <v>2321</v>
      </c>
      <c r="B1264" s="1" t="s">
        <v>2322</v>
      </c>
      <c r="C1264" s="2"/>
      <c r="G1264" s="2">
        <v>105380000</v>
      </c>
      <c r="K1264" s="2"/>
      <c r="N1264" s="3"/>
    </row>
    <row r="1265" spans="1:14" x14ac:dyDescent="0.15">
      <c r="A1265" s="2" t="s">
        <v>2323</v>
      </c>
      <c r="B1265" s="1" t="s">
        <v>2324</v>
      </c>
      <c r="C1265" s="2">
        <v>227340000</v>
      </c>
      <c r="E1265" s="1">
        <v>132360000</v>
      </c>
      <c r="G1265" s="2"/>
      <c r="H1265" s="1">
        <v>148190000</v>
      </c>
      <c r="K1265" s="2"/>
      <c r="N1265" s="3"/>
    </row>
    <row r="1266" spans="1:14" x14ac:dyDescent="0.15">
      <c r="A1266" s="2" t="s">
        <v>2325</v>
      </c>
      <c r="B1266" s="1" t="s">
        <v>2326</v>
      </c>
      <c r="C1266" s="2">
        <v>2169700000</v>
      </c>
      <c r="D1266" s="1">
        <v>1374500000</v>
      </c>
      <c r="E1266" s="1">
        <v>239590000</v>
      </c>
      <c r="F1266" s="1">
        <v>396500000</v>
      </c>
      <c r="G1266" s="2">
        <v>180320000</v>
      </c>
      <c r="H1266" s="1">
        <v>964740000</v>
      </c>
      <c r="J1266" s="1">
        <v>2267900000</v>
      </c>
      <c r="K1266" s="2"/>
      <c r="M1266" s="1">
        <v>316390000</v>
      </c>
      <c r="N1266" s="3"/>
    </row>
    <row r="1267" spans="1:14" x14ac:dyDescent="0.15">
      <c r="A1267" s="2" t="s">
        <v>2327</v>
      </c>
      <c r="B1267" s="1" t="s">
        <v>2328</v>
      </c>
      <c r="C1267" s="2">
        <v>1354200000</v>
      </c>
      <c r="D1267" s="1">
        <v>1665200000</v>
      </c>
      <c r="E1267" s="1">
        <v>991310000</v>
      </c>
      <c r="F1267" s="1">
        <v>1117200000</v>
      </c>
      <c r="G1267" s="2">
        <v>1634800000</v>
      </c>
      <c r="H1267" s="1">
        <v>1080400000</v>
      </c>
      <c r="J1267" s="1">
        <v>2647600000</v>
      </c>
      <c r="K1267" s="2">
        <v>789290000</v>
      </c>
      <c r="M1267" s="1">
        <v>674390000</v>
      </c>
      <c r="N1267" s="3">
        <v>1730000000</v>
      </c>
    </row>
    <row r="1268" spans="1:14" x14ac:dyDescent="0.15">
      <c r="A1268" s="2" t="s">
        <v>2329</v>
      </c>
      <c r="B1268" s="1" t="s">
        <v>2330</v>
      </c>
      <c r="C1268" s="2">
        <v>1273500000</v>
      </c>
      <c r="D1268" s="1">
        <v>251630000</v>
      </c>
      <c r="E1268" s="1">
        <v>531870000</v>
      </c>
      <c r="F1268" s="1">
        <v>339900000</v>
      </c>
      <c r="G1268" s="2">
        <v>597620000</v>
      </c>
      <c r="H1268" s="1">
        <v>285820000</v>
      </c>
      <c r="J1268" s="1">
        <v>226850000</v>
      </c>
      <c r="K1268" s="2"/>
      <c r="N1268" s="3"/>
    </row>
    <row r="1269" spans="1:14" x14ac:dyDescent="0.15">
      <c r="A1269" s="2" t="s">
        <v>2331</v>
      </c>
      <c r="B1269" s="1" t="s">
        <v>2332</v>
      </c>
      <c r="C1269" s="2"/>
      <c r="E1269" s="1">
        <v>190700000</v>
      </c>
      <c r="G1269" s="2"/>
      <c r="K1269" s="2"/>
      <c r="N1269" s="3"/>
    </row>
    <row r="1270" spans="1:14" x14ac:dyDescent="0.15">
      <c r="A1270" s="2" t="s">
        <v>2333</v>
      </c>
      <c r="B1270" s="1" t="s">
        <v>2334</v>
      </c>
      <c r="C1270" s="2">
        <v>147110000</v>
      </c>
      <c r="D1270" s="1">
        <v>433490000</v>
      </c>
      <c r="F1270" s="1">
        <v>320030000</v>
      </c>
      <c r="G1270" s="2">
        <v>419670000</v>
      </c>
      <c r="H1270" s="1">
        <v>165990000</v>
      </c>
      <c r="K1270" s="2"/>
      <c r="N1270" s="3">
        <v>233630000</v>
      </c>
    </row>
    <row r="1271" spans="1:14" x14ac:dyDescent="0.15">
      <c r="A1271" s="2" t="s">
        <v>2335</v>
      </c>
      <c r="B1271" s="1" t="s">
        <v>2336</v>
      </c>
      <c r="C1271" s="2"/>
      <c r="D1271" s="1">
        <v>35330000</v>
      </c>
      <c r="G1271" s="2"/>
      <c r="K1271" s="2"/>
      <c r="N1271" s="3"/>
    </row>
    <row r="1272" spans="1:14" x14ac:dyDescent="0.15">
      <c r="A1272" s="2" t="s">
        <v>2337</v>
      </c>
      <c r="B1272" s="1" t="s">
        <v>2338</v>
      </c>
      <c r="C1272" s="2"/>
      <c r="D1272" s="1">
        <v>398120000</v>
      </c>
      <c r="F1272" s="1">
        <v>197090000</v>
      </c>
      <c r="G1272" s="2">
        <v>618460000</v>
      </c>
      <c r="K1272" s="2"/>
      <c r="N1272" s="3">
        <v>524310000</v>
      </c>
    </row>
    <row r="1273" spans="1:14" x14ac:dyDescent="0.15">
      <c r="A1273" s="2" t="s">
        <v>2339</v>
      </c>
      <c r="B1273" s="1" t="s">
        <v>2340</v>
      </c>
      <c r="C1273" s="2"/>
      <c r="E1273" s="1">
        <v>71068000</v>
      </c>
      <c r="G1273" s="2"/>
      <c r="K1273" s="2"/>
      <c r="N1273" s="3"/>
    </row>
    <row r="1274" spans="1:14" x14ac:dyDescent="0.15">
      <c r="A1274" s="2" t="s">
        <v>2806</v>
      </c>
      <c r="B1274" s="1" t="s">
        <v>2807</v>
      </c>
      <c r="C1274" s="2"/>
      <c r="G1274" s="2">
        <v>78800000</v>
      </c>
      <c r="K1274" s="2"/>
      <c r="N1274" s="3"/>
    </row>
    <row r="1275" spans="1:14" x14ac:dyDescent="0.15">
      <c r="A1275" s="2" t="s">
        <v>2341</v>
      </c>
      <c r="B1275" s="1" t="s">
        <v>2342</v>
      </c>
      <c r="C1275" s="2">
        <v>97214000</v>
      </c>
      <c r="D1275" s="1">
        <v>481460000</v>
      </c>
      <c r="E1275" s="1">
        <v>168550000</v>
      </c>
      <c r="G1275" s="2">
        <v>176580000</v>
      </c>
      <c r="H1275" s="1">
        <v>79093000</v>
      </c>
      <c r="K1275" s="2"/>
      <c r="N1275" s="3">
        <v>248710000</v>
      </c>
    </row>
    <row r="1276" spans="1:14" x14ac:dyDescent="0.15">
      <c r="A1276" s="2" t="s">
        <v>2343</v>
      </c>
      <c r="B1276" s="1" t="s">
        <v>2344</v>
      </c>
      <c r="C1276" s="2">
        <v>251940000</v>
      </c>
      <c r="E1276" s="1">
        <v>451900000</v>
      </c>
      <c r="G1276" s="2"/>
      <c r="H1276" s="1">
        <v>279060000</v>
      </c>
      <c r="K1276" s="2"/>
      <c r="N1276" s="3"/>
    </row>
    <row r="1277" spans="1:14" x14ac:dyDescent="0.15">
      <c r="A1277" s="2" t="s">
        <v>2345</v>
      </c>
      <c r="B1277" s="1" t="s">
        <v>2346</v>
      </c>
      <c r="C1277" s="2">
        <v>355010000</v>
      </c>
      <c r="D1277" s="1">
        <v>2352000000</v>
      </c>
      <c r="E1277" s="1">
        <v>1044600000</v>
      </c>
      <c r="F1277" s="1">
        <v>1158200000</v>
      </c>
      <c r="G1277" s="2">
        <v>1024300000</v>
      </c>
      <c r="H1277" s="1">
        <v>451500000</v>
      </c>
      <c r="K1277" s="2"/>
      <c r="N1277" s="3">
        <v>721530000</v>
      </c>
    </row>
    <row r="1278" spans="1:14" x14ac:dyDescent="0.15">
      <c r="A1278" s="2" t="s">
        <v>2347</v>
      </c>
      <c r="B1278" s="1" t="s">
        <v>2348</v>
      </c>
      <c r="C1278" s="2"/>
      <c r="D1278" s="1">
        <v>194060000</v>
      </c>
      <c r="G1278" s="2">
        <v>365340000</v>
      </c>
      <c r="K1278" s="2"/>
      <c r="N1278" s="3">
        <v>319420000</v>
      </c>
    </row>
    <row r="1279" spans="1:14" x14ac:dyDescent="0.15">
      <c r="A1279" s="2" t="s">
        <v>2349</v>
      </c>
      <c r="B1279" s="1" t="s">
        <v>2350</v>
      </c>
      <c r="C1279" s="2">
        <v>207450000</v>
      </c>
      <c r="E1279" s="1">
        <v>410720000</v>
      </c>
      <c r="G1279" s="2"/>
      <c r="J1279" s="1">
        <v>341500000</v>
      </c>
      <c r="K1279" s="2">
        <v>358250000</v>
      </c>
      <c r="M1279" s="1">
        <v>543620000</v>
      </c>
      <c r="N1279" s="3"/>
    </row>
    <row r="1280" spans="1:14" x14ac:dyDescent="0.15">
      <c r="A1280" s="2" t="s">
        <v>2351</v>
      </c>
      <c r="B1280" s="1" t="s">
        <v>2352</v>
      </c>
      <c r="C1280" s="2">
        <v>2732700000</v>
      </c>
      <c r="D1280" s="1">
        <v>8087000000</v>
      </c>
      <c r="E1280" s="1">
        <v>4704900000</v>
      </c>
      <c r="F1280" s="1">
        <v>4863200000</v>
      </c>
      <c r="G1280" s="2">
        <v>8929400000</v>
      </c>
      <c r="H1280" s="1">
        <v>3711600000</v>
      </c>
      <c r="I1280" s="1">
        <v>632780000</v>
      </c>
      <c r="J1280" s="1">
        <v>1085200000</v>
      </c>
      <c r="K1280" s="2">
        <v>1501100000</v>
      </c>
      <c r="L1280" s="1">
        <v>1515800000</v>
      </c>
      <c r="M1280" s="1">
        <v>962890000</v>
      </c>
      <c r="N1280" s="3">
        <v>6226500000</v>
      </c>
    </row>
    <row r="1281" spans="1:14" x14ac:dyDescent="0.15">
      <c r="A1281" s="2" t="s">
        <v>2808</v>
      </c>
      <c r="B1281" s="1" t="s">
        <v>2809</v>
      </c>
      <c r="C1281" s="2"/>
      <c r="G1281" s="2"/>
      <c r="K1281" s="2"/>
      <c r="N1281" s="3">
        <v>29995000</v>
      </c>
    </row>
    <row r="1282" spans="1:14" x14ac:dyDescent="0.15">
      <c r="A1282" s="2" t="s">
        <v>2353</v>
      </c>
      <c r="B1282" s="1" t="s">
        <v>2354</v>
      </c>
      <c r="C1282" s="2"/>
      <c r="D1282" s="1">
        <v>99056000</v>
      </c>
      <c r="G1282" s="2"/>
      <c r="K1282" s="2"/>
      <c r="N1282" s="3"/>
    </row>
    <row r="1283" spans="1:14" x14ac:dyDescent="0.15">
      <c r="A1283" s="2" t="s">
        <v>2810</v>
      </c>
      <c r="B1283" s="1" t="s">
        <v>2811</v>
      </c>
      <c r="C1283" s="2"/>
      <c r="G1283" s="2"/>
      <c r="J1283" s="1">
        <v>10574000</v>
      </c>
      <c r="K1283" s="2"/>
      <c r="N1283" s="3"/>
    </row>
    <row r="1284" spans="1:14" x14ac:dyDescent="0.15">
      <c r="A1284" s="2" t="s">
        <v>2355</v>
      </c>
      <c r="B1284" s="1" t="s">
        <v>2356</v>
      </c>
      <c r="C1284" s="2">
        <v>614370000</v>
      </c>
      <c r="D1284" s="1">
        <v>658640000</v>
      </c>
      <c r="G1284" s="2">
        <v>566260000</v>
      </c>
      <c r="H1284" s="1">
        <v>313030000</v>
      </c>
      <c r="J1284" s="1">
        <v>1291800000</v>
      </c>
      <c r="K1284" s="2"/>
      <c r="M1284" s="1">
        <v>727580000</v>
      </c>
      <c r="N1284" s="3"/>
    </row>
    <row r="1285" spans="1:14" x14ac:dyDescent="0.15">
      <c r="A1285" s="2" t="s">
        <v>2357</v>
      </c>
      <c r="B1285" s="1" t="s">
        <v>2358</v>
      </c>
      <c r="C1285" s="2">
        <v>960670000</v>
      </c>
      <c r="D1285" s="1">
        <v>2668700000</v>
      </c>
      <c r="E1285" s="1">
        <v>1501800000</v>
      </c>
      <c r="F1285" s="1">
        <v>1173200000</v>
      </c>
      <c r="G1285" s="2">
        <v>710190000</v>
      </c>
      <c r="H1285" s="1">
        <v>434180000</v>
      </c>
      <c r="I1285" s="1">
        <v>366900000</v>
      </c>
      <c r="K1285" s="2">
        <v>581620000</v>
      </c>
      <c r="M1285" s="1">
        <v>972350000</v>
      </c>
      <c r="N1285" s="3">
        <v>587790000</v>
      </c>
    </row>
    <row r="1286" spans="1:14" x14ac:dyDescent="0.15">
      <c r="A1286" s="2" t="s">
        <v>2359</v>
      </c>
      <c r="B1286" s="1" t="s">
        <v>2360</v>
      </c>
      <c r="C1286" s="2"/>
      <c r="D1286" s="1">
        <v>98687000</v>
      </c>
      <c r="E1286" s="1">
        <v>70256000</v>
      </c>
      <c r="G1286" s="2"/>
      <c r="K1286" s="2"/>
      <c r="N1286" s="3"/>
    </row>
    <row r="1287" spans="1:14" x14ac:dyDescent="0.15">
      <c r="A1287" s="2" t="s">
        <v>2361</v>
      </c>
      <c r="B1287" s="1" t="s">
        <v>2362</v>
      </c>
      <c r="C1287" s="2"/>
      <c r="E1287" s="1">
        <v>413230000</v>
      </c>
      <c r="G1287" s="2"/>
      <c r="K1287" s="2"/>
      <c r="M1287" s="1">
        <v>438820000</v>
      </c>
      <c r="N1287" s="3"/>
    </row>
    <row r="1288" spans="1:14" x14ac:dyDescent="0.15">
      <c r="A1288" s="2" t="s">
        <v>2363</v>
      </c>
      <c r="B1288" s="1" t="s">
        <v>2364</v>
      </c>
      <c r="C1288" s="2"/>
      <c r="D1288" s="1">
        <v>376270000</v>
      </c>
      <c r="E1288" s="1">
        <v>140500000</v>
      </c>
      <c r="G1288" s="2">
        <v>615310000</v>
      </c>
      <c r="H1288" s="1">
        <v>200590000</v>
      </c>
      <c r="K1288" s="2"/>
      <c r="N1288" s="3">
        <v>357240000</v>
      </c>
    </row>
    <row r="1289" spans="1:14" x14ac:dyDescent="0.15">
      <c r="A1289" s="2" t="s">
        <v>2812</v>
      </c>
      <c r="B1289" s="1" t="s">
        <v>2813</v>
      </c>
      <c r="C1289" s="2"/>
      <c r="G1289" s="2">
        <v>58941000</v>
      </c>
      <c r="K1289" s="2"/>
      <c r="N1289" s="3"/>
    </row>
    <row r="1290" spans="1:14" x14ac:dyDescent="0.15">
      <c r="A1290" s="2" t="s">
        <v>2365</v>
      </c>
      <c r="B1290" s="1" t="s">
        <v>2366</v>
      </c>
      <c r="C1290" s="2">
        <v>1953400000</v>
      </c>
      <c r="D1290" s="1">
        <v>15124000000</v>
      </c>
      <c r="E1290" s="1">
        <v>3667600000</v>
      </c>
      <c r="F1290" s="1">
        <v>7853600000</v>
      </c>
      <c r="G1290" s="2">
        <v>8583100000</v>
      </c>
      <c r="H1290" s="1">
        <v>2047800000</v>
      </c>
      <c r="K1290" s="2"/>
      <c r="N1290" s="3">
        <v>11268000000</v>
      </c>
    </row>
    <row r="1291" spans="1:14" x14ac:dyDescent="0.15">
      <c r="A1291" s="2" t="s">
        <v>2367</v>
      </c>
      <c r="B1291" s="1" t="s">
        <v>2368</v>
      </c>
      <c r="C1291" s="2">
        <v>1272500000</v>
      </c>
      <c r="D1291" s="1">
        <v>851030000</v>
      </c>
      <c r="E1291" s="1">
        <v>2688500000</v>
      </c>
      <c r="F1291" s="1">
        <v>1960600000</v>
      </c>
      <c r="G1291" s="2">
        <v>2756600000</v>
      </c>
      <c r="H1291" s="1">
        <v>1315200000</v>
      </c>
      <c r="K1291" s="2">
        <v>133630000</v>
      </c>
      <c r="M1291" s="1">
        <v>281580000</v>
      </c>
      <c r="N1291" s="3">
        <v>2520600000</v>
      </c>
    </row>
    <row r="1292" spans="1:14" x14ac:dyDescent="0.15">
      <c r="A1292" s="2" t="s">
        <v>2369</v>
      </c>
      <c r="B1292" s="1" t="s">
        <v>2370</v>
      </c>
      <c r="C1292" s="2">
        <v>2056000000</v>
      </c>
      <c r="D1292" s="1">
        <v>1478200000</v>
      </c>
      <c r="E1292" s="1">
        <v>2350000000</v>
      </c>
      <c r="F1292" s="1">
        <v>2076700000</v>
      </c>
      <c r="G1292" s="2">
        <v>2832400000</v>
      </c>
      <c r="H1292" s="1">
        <v>1744300000</v>
      </c>
      <c r="J1292" s="1">
        <v>1260300000</v>
      </c>
      <c r="K1292" s="2">
        <v>749890000</v>
      </c>
      <c r="L1292" s="1">
        <v>859680000</v>
      </c>
      <c r="M1292" s="1">
        <v>1538500000</v>
      </c>
      <c r="N1292" s="3">
        <v>2523900000</v>
      </c>
    </row>
    <row r="1293" spans="1:14" x14ac:dyDescent="0.15">
      <c r="A1293" s="2" t="s">
        <v>2371</v>
      </c>
      <c r="B1293" s="1" t="s">
        <v>2372</v>
      </c>
      <c r="C1293" s="2">
        <v>198340000</v>
      </c>
      <c r="G1293" s="2"/>
      <c r="K1293" s="2"/>
      <c r="N1293" s="3"/>
    </row>
    <row r="1294" spans="1:14" x14ac:dyDescent="0.15">
      <c r="A1294" s="2" t="s">
        <v>2814</v>
      </c>
      <c r="B1294" s="1" t="s">
        <v>2815</v>
      </c>
      <c r="C1294" s="2"/>
      <c r="G1294" s="2"/>
      <c r="K1294" s="2"/>
      <c r="M1294" s="1">
        <v>37673000</v>
      </c>
      <c r="N1294" s="3"/>
    </row>
    <row r="1295" spans="1:14" x14ac:dyDescent="0.15">
      <c r="A1295" s="2" t="s">
        <v>2373</v>
      </c>
      <c r="B1295" s="1" t="s">
        <v>2374</v>
      </c>
      <c r="C1295" s="2">
        <v>195970000</v>
      </c>
      <c r="D1295" s="1">
        <v>325880000</v>
      </c>
      <c r="E1295" s="1">
        <v>452650000</v>
      </c>
      <c r="F1295" s="1">
        <v>328920000</v>
      </c>
      <c r="G1295" s="2">
        <v>273800000</v>
      </c>
      <c r="K1295" s="2"/>
      <c r="N1295" s="3">
        <v>339440000</v>
      </c>
    </row>
    <row r="1296" spans="1:14" x14ac:dyDescent="0.15">
      <c r="A1296" s="2" t="s">
        <v>2375</v>
      </c>
      <c r="B1296" s="1" t="s">
        <v>2376</v>
      </c>
      <c r="C1296" s="2"/>
      <c r="E1296" s="1">
        <v>91158000</v>
      </c>
      <c r="G1296" s="2"/>
      <c r="K1296" s="2"/>
      <c r="N1296" s="3"/>
    </row>
    <row r="1297" spans="1:14" x14ac:dyDescent="0.15">
      <c r="A1297" s="2" t="s">
        <v>2377</v>
      </c>
      <c r="B1297" s="1" t="s">
        <v>2378</v>
      </c>
      <c r="C1297" s="2"/>
      <c r="G1297" s="2">
        <v>105390000</v>
      </c>
      <c r="K1297" s="2"/>
      <c r="N1297" s="3"/>
    </row>
    <row r="1298" spans="1:14" x14ac:dyDescent="0.15">
      <c r="A1298" s="2" t="s">
        <v>2379</v>
      </c>
      <c r="B1298" s="1" t="s">
        <v>2380</v>
      </c>
      <c r="C1298" s="2"/>
      <c r="E1298" s="1">
        <v>62434000</v>
      </c>
      <c r="G1298" s="2"/>
      <c r="K1298" s="2"/>
      <c r="N1298" s="3"/>
    </row>
    <row r="1299" spans="1:14" x14ac:dyDescent="0.15">
      <c r="A1299" s="2" t="s">
        <v>2381</v>
      </c>
      <c r="B1299" s="1" t="s">
        <v>2382</v>
      </c>
      <c r="C1299" s="2"/>
      <c r="D1299" s="1">
        <v>150120000</v>
      </c>
      <c r="G1299" s="2">
        <v>288200000</v>
      </c>
      <c r="K1299" s="2"/>
      <c r="N1299" s="3"/>
    </row>
    <row r="1300" spans="1:14" x14ac:dyDescent="0.15">
      <c r="A1300" s="2" t="s">
        <v>2383</v>
      </c>
      <c r="B1300" s="1" t="s">
        <v>2384</v>
      </c>
      <c r="C1300" s="2"/>
      <c r="D1300" s="1">
        <v>335350000</v>
      </c>
      <c r="G1300" s="2"/>
      <c r="K1300" s="2"/>
      <c r="N1300" s="3"/>
    </row>
    <row r="1301" spans="1:14" x14ac:dyDescent="0.15">
      <c r="A1301" s="2" t="s">
        <v>2385</v>
      </c>
      <c r="B1301" s="1" t="s">
        <v>2386</v>
      </c>
      <c r="C1301" s="2"/>
      <c r="E1301" s="1">
        <v>122390000</v>
      </c>
      <c r="G1301" s="2"/>
      <c r="H1301" s="1">
        <v>82043000</v>
      </c>
      <c r="K1301" s="2"/>
      <c r="M1301" s="1">
        <v>173830000</v>
      </c>
      <c r="N1301" s="3"/>
    </row>
    <row r="1302" spans="1:14" x14ac:dyDescent="0.15">
      <c r="A1302" s="2" t="s">
        <v>2387</v>
      </c>
      <c r="B1302" s="1" t="s">
        <v>2388</v>
      </c>
      <c r="C1302" s="2"/>
      <c r="G1302" s="2">
        <v>38039000</v>
      </c>
      <c r="K1302" s="2"/>
      <c r="N1302" s="3"/>
    </row>
    <row r="1303" spans="1:14" x14ac:dyDescent="0.15">
      <c r="A1303" s="2" t="s">
        <v>2389</v>
      </c>
      <c r="B1303" s="1" t="s">
        <v>2390</v>
      </c>
      <c r="C1303" s="2"/>
      <c r="E1303" s="1">
        <v>118520000</v>
      </c>
      <c r="G1303" s="2"/>
      <c r="K1303" s="2"/>
      <c r="N1303" s="3"/>
    </row>
    <row r="1304" spans="1:14" x14ac:dyDescent="0.15">
      <c r="A1304" s="2" t="s">
        <v>2391</v>
      </c>
      <c r="B1304" s="1" t="s">
        <v>2392</v>
      </c>
      <c r="C1304" s="2">
        <v>192570000</v>
      </c>
      <c r="D1304" s="1">
        <v>1166700000</v>
      </c>
      <c r="E1304" s="1">
        <v>400150000</v>
      </c>
      <c r="G1304" s="2">
        <v>1469600000</v>
      </c>
      <c r="H1304" s="1">
        <v>430230000</v>
      </c>
      <c r="K1304" s="2"/>
      <c r="N1304" s="3">
        <v>847520000</v>
      </c>
    </row>
    <row r="1305" spans="1:14" x14ac:dyDescent="0.15">
      <c r="A1305" s="2" t="s">
        <v>2393</v>
      </c>
      <c r="B1305" s="1" t="s">
        <v>2394</v>
      </c>
      <c r="C1305" s="2"/>
      <c r="G1305" s="2">
        <v>63474000</v>
      </c>
      <c r="K1305" s="2"/>
      <c r="N1305" s="3"/>
    </row>
    <row r="1306" spans="1:14" x14ac:dyDescent="0.15">
      <c r="A1306" s="2" t="s">
        <v>2395</v>
      </c>
      <c r="B1306" s="1" t="s">
        <v>2396</v>
      </c>
      <c r="C1306" s="2"/>
      <c r="D1306" s="1">
        <v>114210000</v>
      </c>
      <c r="G1306" s="2"/>
      <c r="K1306" s="2"/>
      <c r="N1306" s="3"/>
    </row>
    <row r="1307" spans="1:14" x14ac:dyDescent="0.15">
      <c r="A1307" s="2" t="s">
        <v>2397</v>
      </c>
      <c r="B1307" s="1" t="s">
        <v>2398</v>
      </c>
      <c r="C1307" s="2"/>
      <c r="E1307" s="1">
        <v>153010000</v>
      </c>
      <c r="G1307" s="2"/>
      <c r="K1307" s="2"/>
      <c r="N1307" s="3"/>
    </row>
    <row r="1308" spans="1:14" x14ac:dyDescent="0.15">
      <c r="A1308" s="2" t="s">
        <v>2399</v>
      </c>
      <c r="B1308" s="1" t="s">
        <v>2400</v>
      </c>
      <c r="C1308" s="2">
        <v>145130000</v>
      </c>
      <c r="E1308" s="1">
        <v>391290000</v>
      </c>
      <c r="G1308" s="2">
        <v>323690000</v>
      </c>
      <c r="K1308" s="2"/>
      <c r="M1308" s="1">
        <v>401190000</v>
      </c>
      <c r="N1308" s="3"/>
    </row>
    <row r="1309" spans="1:14" x14ac:dyDescent="0.15">
      <c r="A1309" s="2" t="s">
        <v>2401</v>
      </c>
      <c r="B1309" s="1" t="s">
        <v>2402</v>
      </c>
      <c r="C1309" s="2"/>
      <c r="D1309" s="1">
        <v>159120000</v>
      </c>
      <c r="G1309" s="2">
        <v>221000000</v>
      </c>
      <c r="K1309" s="2"/>
      <c r="N1309" s="3"/>
    </row>
    <row r="1310" spans="1:14" x14ac:dyDescent="0.15">
      <c r="A1310" s="2" t="s">
        <v>2403</v>
      </c>
      <c r="B1310" s="1" t="s">
        <v>2404</v>
      </c>
      <c r="C1310" s="2"/>
      <c r="G1310" s="2">
        <v>50154000</v>
      </c>
      <c r="K1310" s="2"/>
      <c r="N1310" s="3"/>
    </row>
    <row r="1311" spans="1:14" x14ac:dyDescent="0.15">
      <c r="A1311" s="2" t="s">
        <v>2405</v>
      </c>
      <c r="B1311" s="1" t="s">
        <v>2406</v>
      </c>
      <c r="C1311" s="2">
        <v>228410000</v>
      </c>
      <c r="D1311" s="1">
        <v>215440000</v>
      </c>
      <c r="E1311" s="1">
        <v>383500000</v>
      </c>
      <c r="F1311" s="1">
        <v>142540000</v>
      </c>
      <c r="G1311" s="2"/>
      <c r="K1311" s="2"/>
      <c r="N1311" s="3"/>
    </row>
    <row r="1312" spans="1:14" x14ac:dyDescent="0.15">
      <c r="A1312" s="2" t="s">
        <v>2407</v>
      </c>
      <c r="B1312" s="1" t="s">
        <v>2408</v>
      </c>
      <c r="C1312" s="2"/>
      <c r="E1312" s="1">
        <v>92190000</v>
      </c>
      <c r="G1312" s="2"/>
      <c r="K1312" s="2"/>
      <c r="N1312" s="3"/>
    </row>
    <row r="1313" spans="1:14" x14ac:dyDescent="0.15">
      <c r="A1313" s="2" t="s">
        <v>2409</v>
      </c>
      <c r="B1313" s="1" t="s">
        <v>2410</v>
      </c>
      <c r="C1313" s="2"/>
      <c r="D1313" s="1">
        <v>391910000</v>
      </c>
      <c r="E1313" s="1">
        <v>109570000</v>
      </c>
      <c r="G1313" s="2">
        <v>138900000</v>
      </c>
      <c r="K1313" s="2"/>
      <c r="N1313" s="3">
        <v>99344000</v>
      </c>
    </row>
    <row r="1314" spans="1:14" x14ac:dyDescent="0.15">
      <c r="A1314" s="2" t="s">
        <v>2816</v>
      </c>
      <c r="B1314" s="1" t="s">
        <v>2817</v>
      </c>
      <c r="C1314" s="2"/>
      <c r="G1314" s="2"/>
      <c r="K1314" s="2"/>
      <c r="M1314" s="1">
        <v>380460000</v>
      </c>
      <c r="N1314" s="3"/>
    </row>
    <row r="1315" spans="1:14" x14ac:dyDescent="0.15">
      <c r="A1315" s="2" t="s">
        <v>2411</v>
      </c>
      <c r="B1315" s="1" t="s">
        <v>2412</v>
      </c>
      <c r="C1315" s="2">
        <v>255800000</v>
      </c>
      <c r="D1315" s="1">
        <v>562700000</v>
      </c>
      <c r="E1315" s="1">
        <v>429780000</v>
      </c>
      <c r="G1315" s="2">
        <v>690090000</v>
      </c>
      <c r="H1315" s="1">
        <v>270920000</v>
      </c>
      <c r="K1315" s="2"/>
      <c r="M1315" s="1">
        <v>329300000</v>
      </c>
      <c r="N1315" s="3">
        <v>648790000</v>
      </c>
    </row>
    <row r="1316" spans="1:14" x14ac:dyDescent="0.15">
      <c r="A1316" s="2" t="s">
        <v>2413</v>
      </c>
      <c r="B1316" s="1" t="s">
        <v>2414</v>
      </c>
      <c r="C1316" s="2">
        <v>294950000</v>
      </c>
      <c r="E1316" s="1">
        <v>239250000</v>
      </c>
      <c r="G1316" s="2">
        <v>431380000</v>
      </c>
      <c r="K1316" s="2"/>
      <c r="N1316" s="3">
        <v>255480000</v>
      </c>
    </row>
    <row r="1317" spans="1:14" x14ac:dyDescent="0.15">
      <c r="A1317" s="2" t="s">
        <v>2415</v>
      </c>
      <c r="B1317" s="1" t="s">
        <v>2416</v>
      </c>
      <c r="C1317" s="2">
        <v>2810900000</v>
      </c>
      <c r="D1317" s="1">
        <v>1960300000</v>
      </c>
      <c r="E1317" s="1">
        <v>3957200000</v>
      </c>
      <c r="F1317" s="1">
        <v>2301200000</v>
      </c>
      <c r="G1317" s="2">
        <v>3610300000</v>
      </c>
      <c r="H1317" s="1">
        <v>4933700000</v>
      </c>
      <c r="I1317" s="1">
        <v>2369300000</v>
      </c>
      <c r="J1317" s="1">
        <v>5863600000</v>
      </c>
      <c r="K1317" s="2">
        <v>8459400000</v>
      </c>
      <c r="L1317" s="1">
        <v>3454500000</v>
      </c>
      <c r="M1317" s="1">
        <v>7400700000</v>
      </c>
      <c r="N1317" s="3">
        <v>3480000000</v>
      </c>
    </row>
    <row r="1318" spans="1:14" x14ac:dyDescent="0.15">
      <c r="A1318" s="2" t="s">
        <v>2417</v>
      </c>
      <c r="B1318" s="1" t="s">
        <v>2418</v>
      </c>
      <c r="C1318" s="2"/>
      <c r="D1318" s="1">
        <v>114490000</v>
      </c>
      <c r="E1318" s="1">
        <v>104350000</v>
      </c>
      <c r="G1318" s="2"/>
      <c r="K1318" s="2"/>
      <c r="N1318" s="3"/>
    </row>
    <row r="1319" spans="1:14" x14ac:dyDescent="0.15">
      <c r="A1319" s="2" t="s">
        <v>2419</v>
      </c>
      <c r="B1319" s="1" t="s">
        <v>2420</v>
      </c>
      <c r="C1319" s="2">
        <v>522370000</v>
      </c>
      <c r="D1319" s="1">
        <v>1583700000</v>
      </c>
      <c r="E1319" s="1">
        <v>1189500000</v>
      </c>
      <c r="F1319" s="1">
        <v>349880000</v>
      </c>
      <c r="G1319" s="2">
        <v>3878300000</v>
      </c>
      <c r="H1319" s="1">
        <v>1361500000</v>
      </c>
      <c r="I1319" s="1">
        <v>411260000</v>
      </c>
      <c r="K1319" s="2">
        <v>397550000</v>
      </c>
      <c r="L1319" s="1">
        <v>312870000</v>
      </c>
      <c r="N1319" s="3">
        <v>2327400000</v>
      </c>
    </row>
    <row r="1320" spans="1:14" x14ac:dyDescent="0.15">
      <c r="A1320" s="2" t="s">
        <v>2421</v>
      </c>
      <c r="B1320" s="1" t="s">
        <v>2422</v>
      </c>
      <c r="C1320" s="2">
        <v>100040000</v>
      </c>
      <c r="D1320" s="1">
        <v>228340000</v>
      </c>
      <c r="E1320" s="1">
        <v>117740000</v>
      </c>
      <c r="G1320" s="2"/>
      <c r="K1320" s="2"/>
      <c r="N1320" s="3">
        <v>135110000</v>
      </c>
    </row>
    <row r="1321" spans="1:14" x14ac:dyDescent="0.15">
      <c r="A1321" s="2" t="s">
        <v>2423</v>
      </c>
      <c r="B1321" s="1" t="s">
        <v>2424</v>
      </c>
      <c r="C1321" s="2">
        <v>1854400000</v>
      </c>
      <c r="D1321" s="1">
        <v>7017600000</v>
      </c>
      <c r="E1321" s="1">
        <v>4667000000</v>
      </c>
      <c r="F1321" s="1">
        <v>5263400000</v>
      </c>
      <c r="G1321" s="2">
        <v>13474000000</v>
      </c>
      <c r="H1321" s="1">
        <v>7143000000</v>
      </c>
      <c r="I1321" s="1">
        <v>203500000</v>
      </c>
      <c r="J1321" s="1">
        <v>109980000</v>
      </c>
      <c r="K1321" s="2">
        <v>895200000</v>
      </c>
      <c r="L1321" s="1">
        <v>612530000</v>
      </c>
      <c r="M1321" s="1">
        <v>467160000</v>
      </c>
      <c r="N1321" s="3">
        <v>9258200000</v>
      </c>
    </row>
    <row r="1322" spans="1:14" x14ac:dyDescent="0.15">
      <c r="A1322" s="2" t="s">
        <v>2425</v>
      </c>
      <c r="B1322" s="1" t="s">
        <v>2426</v>
      </c>
      <c r="C1322" s="2">
        <v>360430000</v>
      </c>
      <c r="D1322" s="1">
        <v>1390900000</v>
      </c>
      <c r="E1322" s="1">
        <v>610170000</v>
      </c>
      <c r="G1322" s="2">
        <v>639740000</v>
      </c>
      <c r="H1322" s="1">
        <v>126470000</v>
      </c>
      <c r="K1322" s="2">
        <v>250710000</v>
      </c>
      <c r="M1322" s="1">
        <v>355510000</v>
      </c>
      <c r="N1322" s="3">
        <v>595360000</v>
      </c>
    </row>
    <row r="1323" spans="1:14" x14ac:dyDescent="0.15">
      <c r="A1323" s="2" t="s">
        <v>2427</v>
      </c>
      <c r="B1323" s="1" t="s">
        <v>2428</v>
      </c>
      <c r="C1323" s="2">
        <v>33221000</v>
      </c>
      <c r="G1323" s="2"/>
      <c r="K1323" s="2"/>
      <c r="N1323" s="3"/>
    </row>
    <row r="1324" spans="1:14" x14ac:dyDescent="0.15">
      <c r="A1324" s="2" t="s">
        <v>2429</v>
      </c>
      <c r="B1324" s="1" t="s">
        <v>2430</v>
      </c>
      <c r="C1324" s="2">
        <v>242870000</v>
      </c>
      <c r="D1324" s="1">
        <v>604530000</v>
      </c>
      <c r="E1324" s="1">
        <v>315640000</v>
      </c>
      <c r="F1324" s="1">
        <v>146210000</v>
      </c>
      <c r="G1324" s="2">
        <v>860340000</v>
      </c>
      <c r="K1324" s="2"/>
      <c r="N1324" s="3">
        <v>151250000</v>
      </c>
    </row>
    <row r="1325" spans="1:14" x14ac:dyDescent="0.15">
      <c r="A1325" s="2" t="s">
        <v>2431</v>
      </c>
      <c r="B1325" s="1" t="s">
        <v>2432</v>
      </c>
      <c r="C1325" s="2">
        <v>99960000</v>
      </c>
      <c r="D1325" s="1">
        <v>147460000</v>
      </c>
      <c r="E1325" s="1">
        <v>117940000</v>
      </c>
      <c r="G1325" s="2">
        <v>166960000</v>
      </c>
      <c r="H1325" s="1">
        <v>170880000</v>
      </c>
      <c r="K1325" s="2"/>
      <c r="N1325" s="3">
        <v>253210000</v>
      </c>
    </row>
    <row r="1326" spans="1:14" x14ac:dyDescent="0.15">
      <c r="A1326" s="2" t="s">
        <v>2433</v>
      </c>
      <c r="B1326" s="1" t="s">
        <v>2434</v>
      </c>
      <c r="C1326" s="2"/>
      <c r="E1326" s="1">
        <v>138020000</v>
      </c>
      <c r="G1326" s="2"/>
      <c r="K1326" s="2"/>
      <c r="N1326" s="3"/>
    </row>
    <row r="1327" spans="1:14" x14ac:dyDescent="0.15">
      <c r="A1327" s="2" t="s">
        <v>2435</v>
      </c>
      <c r="B1327" s="1" t="s">
        <v>2436</v>
      </c>
      <c r="C1327" s="2">
        <v>470750000</v>
      </c>
      <c r="D1327" s="1">
        <v>298010000</v>
      </c>
      <c r="E1327" s="1">
        <v>94066000</v>
      </c>
      <c r="G1327" s="2"/>
      <c r="K1327" s="2"/>
      <c r="N1327" s="3"/>
    </row>
    <row r="1328" spans="1:14" x14ac:dyDescent="0.15">
      <c r="A1328" s="2" t="s">
        <v>2437</v>
      </c>
      <c r="B1328" s="1" t="s">
        <v>2438</v>
      </c>
      <c r="C1328" s="2"/>
      <c r="E1328" s="1">
        <v>160430000</v>
      </c>
      <c r="G1328" s="2">
        <v>117800000</v>
      </c>
      <c r="K1328" s="2"/>
      <c r="N1328" s="3">
        <v>141440000</v>
      </c>
    </row>
    <row r="1329" spans="1:14" x14ac:dyDescent="0.15">
      <c r="A1329" s="2" t="s">
        <v>2439</v>
      </c>
      <c r="B1329" s="1" t="s">
        <v>2440</v>
      </c>
      <c r="C1329" s="2">
        <v>276680000</v>
      </c>
      <c r="E1329" s="1">
        <v>336670000</v>
      </c>
      <c r="F1329" s="1">
        <v>229980000</v>
      </c>
      <c r="G1329" s="2">
        <v>179720000</v>
      </c>
      <c r="K1329" s="2"/>
      <c r="N1329" s="3"/>
    </row>
    <row r="1330" spans="1:14" x14ac:dyDescent="0.15">
      <c r="A1330" s="2" t="s">
        <v>2441</v>
      </c>
      <c r="B1330" s="1" t="s">
        <v>2442</v>
      </c>
      <c r="C1330" s="2">
        <v>601830000</v>
      </c>
      <c r="D1330" s="1">
        <v>549050000</v>
      </c>
      <c r="E1330" s="1">
        <v>1242500000</v>
      </c>
      <c r="F1330" s="1">
        <v>589620000</v>
      </c>
      <c r="G1330" s="2">
        <v>430200000</v>
      </c>
      <c r="H1330" s="1">
        <v>526970000</v>
      </c>
      <c r="I1330" s="1">
        <v>191340000</v>
      </c>
      <c r="J1330" s="1">
        <v>341800000</v>
      </c>
      <c r="K1330" s="2"/>
      <c r="M1330" s="1">
        <v>306160000</v>
      </c>
      <c r="N1330" s="3">
        <v>545970000</v>
      </c>
    </row>
    <row r="1331" spans="1:14" x14ac:dyDescent="0.15">
      <c r="A1331" s="2" t="s">
        <v>2443</v>
      </c>
      <c r="B1331" s="1" t="s">
        <v>2444</v>
      </c>
      <c r="C1331" s="2"/>
      <c r="G1331" s="2">
        <v>105840000</v>
      </c>
      <c r="K1331" s="2"/>
      <c r="N1331" s="3"/>
    </row>
    <row r="1332" spans="1:14" x14ac:dyDescent="0.15">
      <c r="A1332" s="2" t="s">
        <v>2445</v>
      </c>
      <c r="B1332" s="1" t="s">
        <v>2446</v>
      </c>
      <c r="C1332" s="2">
        <v>62369000</v>
      </c>
      <c r="E1332" s="1">
        <v>927140000</v>
      </c>
      <c r="G1332" s="2">
        <v>108850000</v>
      </c>
      <c r="K1332" s="2"/>
      <c r="N1332" s="3"/>
    </row>
    <row r="1333" spans="1:14" x14ac:dyDescent="0.15">
      <c r="A1333" s="2" t="s">
        <v>2447</v>
      </c>
      <c r="B1333" s="1" t="s">
        <v>2448</v>
      </c>
      <c r="C1333" s="2">
        <v>237550000</v>
      </c>
      <c r="D1333" s="1">
        <v>208360000</v>
      </c>
      <c r="E1333" s="1">
        <v>490960000</v>
      </c>
      <c r="F1333" s="1">
        <v>246040000</v>
      </c>
      <c r="G1333" s="2">
        <v>360650000</v>
      </c>
      <c r="H1333" s="1">
        <v>242100000</v>
      </c>
      <c r="K1333" s="2"/>
      <c r="N1333" s="3">
        <v>213810000</v>
      </c>
    </row>
    <row r="1334" spans="1:14" x14ac:dyDescent="0.15">
      <c r="A1334" s="2" t="s">
        <v>2449</v>
      </c>
      <c r="B1334" s="1" t="s">
        <v>2450</v>
      </c>
      <c r="C1334" s="2">
        <v>3264400000</v>
      </c>
      <c r="D1334" s="1">
        <v>1177200000</v>
      </c>
      <c r="E1334" s="1">
        <v>4677800000</v>
      </c>
      <c r="F1334" s="1">
        <v>2504000000</v>
      </c>
      <c r="G1334" s="2">
        <v>1946000000</v>
      </c>
      <c r="H1334" s="1">
        <v>4157600000</v>
      </c>
      <c r="I1334" s="1">
        <v>874190000</v>
      </c>
      <c r="J1334" s="1">
        <v>2704300000</v>
      </c>
      <c r="K1334" s="2">
        <v>3975100000</v>
      </c>
      <c r="L1334" s="1">
        <v>3098900000</v>
      </c>
      <c r="M1334" s="1">
        <v>14433000000</v>
      </c>
      <c r="N1334" s="3">
        <v>2290900000</v>
      </c>
    </row>
    <row r="1335" spans="1:14" x14ac:dyDescent="0.15">
      <c r="A1335" s="2" t="s">
        <v>2451</v>
      </c>
      <c r="B1335" s="1" t="s">
        <v>2452</v>
      </c>
      <c r="C1335" s="2">
        <v>125810000</v>
      </c>
      <c r="D1335" s="1">
        <v>1400900000</v>
      </c>
      <c r="E1335" s="1">
        <v>694920000</v>
      </c>
      <c r="F1335" s="1">
        <v>518760000</v>
      </c>
      <c r="G1335" s="2">
        <v>1865500000</v>
      </c>
      <c r="H1335" s="1">
        <v>171880000</v>
      </c>
      <c r="K1335" s="2"/>
      <c r="M1335" s="1">
        <v>81366000</v>
      </c>
      <c r="N1335" s="3">
        <v>1192000000</v>
      </c>
    </row>
    <row r="1336" spans="1:14" x14ac:dyDescent="0.15">
      <c r="A1336" s="2" t="s">
        <v>2453</v>
      </c>
      <c r="B1336" s="1" t="s">
        <v>2454</v>
      </c>
      <c r="C1336" s="2">
        <v>141530000</v>
      </c>
      <c r="D1336" s="1">
        <v>427250000</v>
      </c>
      <c r="E1336" s="1">
        <v>861680000</v>
      </c>
      <c r="G1336" s="2">
        <v>657460000</v>
      </c>
      <c r="H1336" s="1">
        <v>599830000</v>
      </c>
      <c r="K1336" s="2"/>
      <c r="M1336" s="1">
        <v>2007100000</v>
      </c>
      <c r="N1336" s="3">
        <v>648520000</v>
      </c>
    </row>
    <row r="1337" spans="1:14" x14ac:dyDescent="0.15">
      <c r="A1337" s="2" t="s">
        <v>2818</v>
      </c>
      <c r="B1337" s="1" t="s">
        <v>2819</v>
      </c>
      <c r="C1337" s="2"/>
      <c r="G1337" s="2">
        <v>67056000</v>
      </c>
      <c r="K1337" s="2"/>
      <c r="N1337" s="3"/>
    </row>
    <row r="1338" spans="1:14" x14ac:dyDescent="0.15">
      <c r="A1338" s="2" t="s">
        <v>2455</v>
      </c>
      <c r="B1338" s="1" t="s">
        <v>2456</v>
      </c>
      <c r="C1338" s="2"/>
      <c r="D1338" s="1">
        <v>96547000</v>
      </c>
      <c r="G1338" s="2">
        <v>64023000</v>
      </c>
      <c r="K1338" s="2"/>
      <c r="N1338" s="3"/>
    </row>
    <row r="1339" spans="1:14" x14ac:dyDescent="0.15">
      <c r="A1339" s="2" t="s">
        <v>2457</v>
      </c>
      <c r="B1339" s="1" t="s">
        <v>2458</v>
      </c>
      <c r="C1339" s="2">
        <v>151670000</v>
      </c>
      <c r="G1339" s="2"/>
      <c r="K1339" s="2"/>
      <c r="N1339" s="3"/>
    </row>
    <row r="1340" spans="1:14" x14ac:dyDescent="0.15">
      <c r="A1340" s="2" t="s">
        <v>2459</v>
      </c>
      <c r="B1340" s="1" t="s">
        <v>2460</v>
      </c>
      <c r="C1340" s="2">
        <v>502320000</v>
      </c>
      <c r="D1340" s="1">
        <v>330020000</v>
      </c>
      <c r="E1340" s="1">
        <v>689680000</v>
      </c>
      <c r="F1340" s="1">
        <v>575620000</v>
      </c>
      <c r="G1340" s="2">
        <v>581750000</v>
      </c>
      <c r="H1340" s="1">
        <v>366780000</v>
      </c>
      <c r="K1340" s="2"/>
      <c r="L1340" s="1">
        <v>487650000</v>
      </c>
      <c r="M1340" s="1">
        <v>250680000</v>
      </c>
      <c r="N1340" s="3">
        <v>612290000</v>
      </c>
    </row>
    <row r="1341" spans="1:14" x14ac:dyDescent="0.15">
      <c r="A1341" s="2" t="s">
        <v>2461</v>
      </c>
      <c r="B1341" s="1" t="s">
        <v>2462</v>
      </c>
      <c r="C1341" s="2"/>
      <c r="D1341" s="1">
        <v>387770000</v>
      </c>
      <c r="G1341" s="2">
        <v>181310000</v>
      </c>
      <c r="K1341" s="2"/>
      <c r="N1341" s="3">
        <v>221800000</v>
      </c>
    </row>
    <row r="1342" spans="1:14" x14ac:dyDescent="0.15">
      <c r="A1342" s="2" t="s">
        <v>2463</v>
      </c>
      <c r="B1342" s="1" t="s">
        <v>2464</v>
      </c>
      <c r="C1342" s="2">
        <v>7298000000</v>
      </c>
      <c r="D1342" s="1">
        <v>11197000000</v>
      </c>
      <c r="E1342" s="1">
        <v>11605000000</v>
      </c>
      <c r="F1342" s="1">
        <v>9252700000</v>
      </c>
      <c r="G1342" s="2">
        <v>9925700000</v>
      </c>
      <c r="H1342" s="1">
        <v>8313800000</v>
      </c>
      <c r="I1342" s="1">
        <v>605460000</v>
      </c>
      <c r="J1342" s="1">
        <v>6511300000</v>
      </c>
      <c r="K1342" s="2">
        <v>1162800000</v>
      </c>
      <c r="L1342" s="1">
        <v>779970000</v>
      </c>
      <c r="M1342" s="1">
        <v>5280600000</v>
      </c>
      <c r="N1342" s="3">
        <v>9584500000</v>
      </c>
    </row>
    <row r="1343" spans="1:14" x14ac:dyDescent="0.15">
      <c r="A1343" s="2" t="s">
        <v>2465</v>
      </c>
      <c r="B1343" s="1" t="s">
        <v>2466</v>
      </c>
      <c r="C1343" s="2">
        <v>89478000</v>
      </c>
      <c r="D1343" s="1">
        <v>64783000</v>
      </c>
      <c r="E1343" s="1">
        <v>129170000</v>
      </c>
      <c r="G1343" s="2">
        <v>216940000</v>
      </c>
      <c r="H1343" s="1">
        <v>84388000</v>
      </c>
      <c r="K1343" s="2"/>
      <c r="M1343" s="1">
        <v>104290000</v>
      </c>
      <c r="N1343" s="3">
        <v>173640000</v>
      </c>
    </row>
    <row r="1344" spans="1:14" x14ac:dyDescent="0.15">
      <c r="A1344" s="2" t="s">
        <v>2467</v>
      </c>
      <c r="B1344" s="1" t="s">
        <v>2468</v>
      </c>
      <c r="C1344" s="2">
        <v>273330000</v>
      </c>
      <c r="D1344" s="1">
        <v>357210000</v>
      </c>
      <c r="E1344" s="1">
        <v>511180000</v>
      </c>
      <c r="G1344" s="2">
        <v>195680000</v>
      </c>
      <c r="K1344" s="2"/>
      <c r="N1344" s="3">
        <v>493170000</v>
      </c>
    </row>
    <row r="1345" spans="1:14" x14ac:dyDescent="0.15">
      <c r="A1345" s="2" t="s">
        <v>2469</v>
      </c>
      <c r="B1345" s="1" t="s">
        <v>2470</v>
      </c>
      <c r="C1345" s="2"/>
      <c r="D1345" s="1">
        <v>434260000</v>
      </c>
      <c r="E1345" s="1">
        <v>1584800000</v>
      </c>
      <c r="G1345" s="2"/>
      <c r="K1345" s="2"/>
      <c r="N1345" s="3"/>
    </row>
    <row r="1346" spans="1:14" x14ac:dyDescent="0.15">
      <c r="A1346" s="2" t="s">
        <v>2471</v>
      </c>
      <c r="B1346" s="1" t="s">
        <v>2472</v>
      </c>
      <c r="C1346" s="2">
        <v>901920000</v>
      </c>
      <c r="D1346" s="1">
        <v>416190000</v>
      </c>
      <c r="E1346" s="1">
        <v>2661100000</v>
      </c>
      <c r="F1346" s="1">
        <v>857500000</v>
      </c>
      <c r="G1346" s="2">
        <v>1267300000</v>
      </c>
      <c r="H1346" s="1">
        <v>1253000000</v>
      </c>
      <c r="J1346" s="1">
        <v>559420000</v>
      </c>
      <c r="K1346" s="2"/>
      <c r="M1346" s="1">
        <v>732430000</v>
      </c>
      <c r="N1346" s="3">
        <v>797200000</v>
      </c>
    </row>
    <row r="1347" spans="1:14" x14ac:dyDescent="0.15">
      <c r="A1347" s="2" t="s">
        <v>2473</v>
      </c>
      <c r="B1347" s="1" t="s">
        <v>2474</v>
      </c>
      <c r="C1347" s="2"/>
      <c r="D1347" s="1">
        <v>329910000</v>
      </c>
      <c r="E1347" s="1">
        <v>219310000</v>
      </c>
      <c r="G1347" s="2">
        <v>136240000</v>
      </c>
      <c r="K1347" s="2"/>
      <c r="N1347" s="3"/>
    </row>
    <row r="1348" spans="1:14" x14ac:dyDescent="0.15">
      <c r="A1348" s="2" t="s">
        <v>2475</v>
      </c>
      <c r="B1348" s="1" t="s">
        <v>2476</v>
      </c>
      <c r="C1348" s="2">
        <v>166820000</v>
      </c>
      <c r="D1348" s="1">
        <v>344510000</v>
      </c>
      <c r="E1348" s="1">
        <v>191720000</v>
      </c>
      <c r="G1348" s="2">
        <v>504450000</v>
      </c>
      <c r="H1348" s="1">
        <v>141350000</v>
      </c>
      <c r="K1348" s="2"/>
      <c r="N1348" s="3">
        <v>306310000</v>
      </c>
    </row>
    <row r="1349" spans="1:14" x14ac:dyDescent="0.15">
      <c r="A1349" s="2" t="s">
        <v>2477</v>
      </c>
      <c r="B1349" s="1" t="s">
        <v>2478</v>
      </c>
      <c r="C1349" s="2"/>
      <c r="D1349" s="1">
        <v>96759000</v>
      </c>
      <c r="E1349" s="1">
        <v>78777000</v>
      </c>
      <c r="G1349" s="2">
        <v>52822000</v>
      </c>
      <c r="K1349" s="2"/>
      <c r="N1349" s="3"/>
    </row>
    <row r="1350" spans="1:14" x14ac:dyDescent="0.15">
      <c r="A1350" s="2" t="s">
        <v>2479</v>
      </c>
      <c r="B1350" s="1" t="s">
        <v>2480</v>
      </c>
      <c r="C1350" s="2"/>
      <c r="E1350" s="1">
        <v>112210000</v>
      </c>
      <c r="G1350" s="2"/>
      <c r="K1350" s="2"/>
      <c r="N1350" s="3"/>
    </row>
    <row r="1351" spans="1:14" x14ac:dyDescent="0.15">
      <c r="A1351" s="2" t="s">
        <v>2481</v>
      </c>
      <c r="B1351" s="1" t="s">
        <v>2482</v>
      </c>
      <c r="C1351" s="2"/>
      <c r="E1351" s="1">
        <v>8438800</v>
      </c>
      <c r="G1351" s="2"/>
      <c r="K1351" s="2"/>
      <c r="N1351" s="3"/>
    </row>
    <row r="1352" spans="1:14" x14ac:dyDescent="0.15">
      <c r="A1352" s="2" t="s">
        <v>2483</v>
      </c>
      <c r="B1352" s="1" t="s">
        <v>2484</v>
      </c>
      <c r="C1352" s="2">
        <v>69036000</v>
      </c>
      <c r="G1352" s="2"/>
      <c r="K1352" s="2"/>
      <c r="N1352" s="3"/>
    </row>
    <row r="1353" spans="1:14" x14ac:dyDescent="0.15">
      <c r="A1353" s="2" t="s">
        <v>2485</v>
      </c>
      <c r="B1353" s="1" t="s">
        <v>2486</v>
      </c>
      <c r="C1353" s="2"/>
      <c r="E1353" s="1">
        <v>357080000</v>
      </c>
      <c r="G1353" s="2"/>
      <c r="K1353" s="2"/>
      <c r="N1353" s="3"/>
    </row>
    <row r="1354" spans="1:14" x14ac:dyDescent="0.15">
      <c r="A1354" s="2" t="s">
        <v>2487</v>
      </c>
      <c r="B1354" s="1" t="s">
        <v>2488</v>
      </c>
      <c r="C1354" s="2">
        <v>317730000</v>
      </c>
      <c r="G1354" s="2">
        <v>141530000</v>
      </c>
      <c r="K1354" s="2"/>
      <c r="M1354" s="1">
        <v>415320000</v>
      </c>
      <c r="N1354" s="3"/>
    </row>
    <row r="1355" spans="1:14" x14ac:dyDescent="0.15">
      <c r="A1355" s="2" t="s">
        <v>2489</v>
      </c>
      <c r="B1355" s="1" t="s">
        <v>2490</v>
      </c>
      <c r="C1355" s="2"/>
      <c r="D1355" s="1">
        <v>106060000</v>
      </c>
      <c r="G1355" s="2">
        <v>68512000</v>
      </c>
      <c r="K1355" s="2"/>
      <c r="N1355" s="3">
        <v>108790000</v>
      </c>
    </row>
    <row r="1356" spans="1:14" x14ac:dyDescent="0.15">
      <c r="A1356" s="2" t="s">
        <v>2491</v>
      </c>
      <c r="B1356" s="1" t="s">
        <v>2492</v>
      </c>
      <c r="C1356" s="2">
        <v>381490000</v>
      </c>
      <c r="D1356" s="1">
        <v>434020000</v>
      </c>
      <c r="E1356" s="1">
        <v>1259500000</v>
      </c>
      <c r="F1356" s="1">
        <v>686520000</v>
      </c>
      <c r="G1356" s="2">
        <v>477450000</v>
      </c>
      <c r="H1356" s="1">
        <v>462170000</v>
      </c>
      <c r="J1356" s="1">
        <v>775350000</v>
      </c>
      <c r="K1356" s="2"/>
      <c r="M1356" s="1">
        <v>330110000</v>
      </c>
      <c r="N1356" s="3">
        <v>736450000</v>
      </c>
    </row>
    <row r="1357" spans="1:14" x14ac:dyDescent="0.15">
      <c r="A1357" s="2" t="s">
        <v>2493</v>
      </c>
      <c r="B1357" s="1" t="s">
        <v>2494</v>
      </c>
      <c r="C1357" s="2">
        <v>584800000</v>
      </c>
      <c r="E1357" s="1">
        <v>347610000</v>
      </c>
      <c r="F1357" s="1">
        <v>389890000</v>
      </c>
      <c r="G1357" s="2">
        <v>284870000</v>
      </c>
      <c r="H1357" s="1">
        <v>530890000</v>
      </c>
      <c r="I1357" s="1">
        <v>196240000</v>
      </c>
      <c r="J1357" s="1">
        <v>590050000</v>
      </c>
      <c r="K1357" s="2">
        <v>246090000</v>
      </c>
      <c r="M1357" s="1">
        <v>962030000</v>
      </c>
      <c r="N1357" s="3"/>
    </row>
    <row r="1358" spans="1:14" x14ac:dyDescent="0.15">
      <c r="A1358" s="2" t="s">
        <v>2495</v>
      </c>
      <c r="B1358" s="1" t="s">
        <v>2496</v>
      </c>
      <c r="C1358" s="2">
        <v>129250000</v>
      </c>
      <c r="E1358" s="1">
        <v>222980000</v>
      </c>
      <c r="F1358" s="1">
        <v>243240000</v>
      </c>
      <c r="G1358" s="2">
        <v>216670000</v>
      </c>
      <c r="K1358" s="2"/>
      <c r="M1358" s="1">
        <v>732240000</v>
      </c>
      <c r="N1358" s="3"/>
    </row>
    <row r="1359" spans="1:14" x14ac:dyDescent="0.15">
      <c r="A1359" s="2" t="s">
        <v>2820</v>
      </c>
      <c r="B1359" s="1" t="s">
        <v>2821</v>
      </c>
      <c r="C1359" s="2"/>
      <c r="G1359" s="2"/>
      <c r="K1359" s="2"/>
      <c r="M1359" s="1">
        <v>25209000</v>
      </c>
      <c r="N1359" s="3"/>
    </row>
    <row r="1360" spans="1:14" x14ac:dyDescent="0.15">
      <c r="A1360" s="2" t="s">
        <v>2497</v>
      </c>
      <c r="B1360" s="1" t="s">
        <v>2498</v>
      </c>
      <c r="C1360" s="2">
        <v>208100000</v>
      </c>
      <c r="E1360" s="1">
        <v>476650000</v>
      </c>
      <c r="G1360" s="2"/>
      <c r="H1360" s="1">
        <v>215590000</v>
      </c>
      <c r="K1360" s="2"/>
      <c r="N1360" s="3"/>
    </row>
    <row r="1361" spans="1:14" x14ac:dyDescent="0.15">
      <c r="A1361" s="2" t="s">
        <v>2822</v>
      </c>
      <c r="B1361" s="1" t="s">
        <v>2823</v>
      </c>
      <c r="C1361" s="2"/>
      <c r="G1361" s="2"/>
      <c r="H1361" s="1">
        <v>78692000</v>
      </c>
      <c r="K1361" s="2"/>
      <c r="N1361" s="3"/>
    </row>
    <row r="1362" spans="1:14" x14ac:dyDescent="0.15">
      <c r="A1362" s="2" t="s">
        <v>2499</v>
      </c>
      <c r="B1362" s="1" t="s">
        <v>2500</v>
      </c>
      <c r="C1362" s="2">
        <v>722760000</v>
      </c>
      <c r="D1362" s="1">
        <v>2832000000</v>
      </c>
      <c r="E1362" s="1">
        <v>1542900000</v>
      </c>
      <c r="F1362" s="1">
        <v>1662300000</v>
      </c>
      <c r="G1362" s="2">
        <v>2575000000</v>
      </c>
      <c r="H1362" s="1">
        <v>994240000</v>
      </c>
      <c r="K1362" s="2"/>
      <c r="N1362" s="3">
        <v>1973300000</v>
      </c>
    </row>
    <row r="1363" spans="1:14" x14ac:dyDescent="0.15">
      <c r="A1363" s="2" t="s">
        <v>2501</v>
      </c>
      <c r="B1363" s="1" t="s">
        <v>2502</v>
      </c>
      <c r="C1363" s="2"/>
      <c r="D1363" s="1">
        <v>228800000</v>
      </c>
      <c r="G1363" s="2">
        <v>169840000</v>
      </c>
      <c r="K1363" s="2"/>
      <c r="N1363" s="3"/>
    </row>
    <row r="1364" spans="1:14" x14ac:dyDescent="0.15">
      <c r="A1364" s="2" t="s">
        <v>2503</v>
      </c>
      <c r="B1364" s="1" t="s">
        <v>2504</v>
      </c>
      <c r="C1364" s="2"/>
      <c r="E1364" s="1">
        <v>205020000</v>
      </c>
      <c r="G1364" s="2"/>
      <c r="K1364" s="2"/>
      <c r="N1364" s="3"/>
    </row>
    <row r="1365" spans="1:14" x14ac:dyDescent="0.15">
      <c r="A1365" s="2" t="s">
        <v>2505</v>
      </c>
      <c r="B1365" s="1" t="s">
        <v>2506</v>
      </c>
      <c r="C1365" s="2"/>
      <c r="E1365" s="1">
        <v>158160000</v>
      </c>
      <c r="G1365" s="2"/>
      <c r="K1365" s="2"/>
      <c r="N1365" s="3"/>
    </row>
    <row r="1366" spans="1:14" x14ac:dyDescent="0.15">
      <c r="A1366" s="2" t="s">
        <v>2507</v>
      </c>
      <c r="B1366" s="1" t="s">
        <v>2508</v>
      </c>
      <c r="C1366" s="2">
        <v>192040000</v>
      </c>
      <c r="E1366" s="1">
        <v>261180000</v>
      </c>
      <c r="G1366" s="2">
        <v>150010000</v>
      </c>
      <c r="H1366" s="1">
        <v>176070000</v>
      </c>
      <c r="K1366" s="2"/>
      <c r="N1366" s="3">
        <v>166570000</v>
      </c>
    </row>
    <row r="1367" spans="1:14" x14ac:dyDescent="0.15">
      <c r="A1367" s="2" t="s">
        <v>2509</v>
      </c>
      <c r="B1367" s="1" t="s">
        <v>2510</v>
      </c>
      <c r="C1367" s="2">
        <v>1028200000</v>
      </c>
      <c r="D1367" s="1">
        <v>1772900000</v>
      </c>
      <c r="E1367" s="1">
        <v>1213100000</v>
      </c>
      <c r="F1367" s="1">
        <v>1295900000</v>
      </c>
      <c r="G1367" s="2">
        <v>2634800000</v>
      </c>
      <c r="H1367" s="1">
        <v>1313800000</v>
      </c>
      <c r="K1367" s="2"/>
      <c r="M1367" s="1">
        <v>225240000</v>
      </c>
      <c r="N1367" s="3">
        <v>2484100000</v>
      </c>
    </row>
    <row r="1368" spans="1:14" x14ac:dyDescent="0.15">
      <c r="A1368" s="2" t="s">
        <v>2511</v>
      </c>
      <c r="B1368" s="1" t="s">
        <v>2512</v>
      </c>
      <c r="C1368" s="2"/>
      <c r="G1368" s="2">
        <v>64055000</v>
      </c>
      <c r="K1368" s="2"/>
      <c r="N1368" s="3"/>
    </row>
    <row r="1369" spans="1:14" x14ac:dyDescent="0.15">
      <c r="A1369" s="2" t="s">
        <v>2513</v>
      </c>
      <c r="B1369" s="1" t="s">
        <v>2514</v>
      </c>
      <c r="C1369" s="2"/>
      <c r="D1369" s="1">
        <v>125600000</v>
      </c>
      <c r="G1369" s="2">
        <v>165220000</v>
      </c>
      <c r="K1369" s="2"/>
      <c r="N1369" s="3"/>
    </row>
    <row r="1370" spans="1:14" x14ac:dyDescent="0.15">
      <c r="A1370" s="2" t="s">
        <v>2515</v>
      </c>
      <c r="B1370" s="1" t="s">
        <v>2516</v>
      </c>
      <c r="C1370" s="2"/>
      <c r="D1370" s="1">
        <v>140800000</v>
      </c>
      <c r="E1370" s="1">
        <v>156400000</v>
      </c>
      <c r="G1370" s="2">
        <v>107100000</v>
      </c>
      <c r="K1370" s="2"/>
      <c r="N1370" s="3">
        <v>195020000</v>
      </c>
    </row>
    <row r="1371" spans="1:14" x14ac:dyDescent="0.15">
      <c r="A1371" s="2" t="s">
        <v>2517</v>
      </c>
      <c r="B1371" s="1" t="s">
        <v>2518</v>
      </c>
      <c r="C1371" s="2"/>
      <c r="D1371" s="1">
        <v>22161000</v>
      </c>
      <c r="G1371" s="2"/>
      <c r="K1371" s="2"/>
      <c r="N1371" s="3"/>
    </row>
    <row r="1372" spans="1:14" x14ac:dyDescent="0.15">
      <c r="A1372" s="2" t="s">
        <v>2519</v>
      </c>
      <c r="B1372" s="1" t="s">
        <v>2520</v>
      </c>
      <c r="C1372" s="2">
        <v>191040000</v>
      </c>
      <c r="D1372" s="1">
        <v>572440000</v>
      </c>
      <c r="E1372" s="1">
        <v>506110000</v>
      </c>
      <c r="F1372" s="1">
        <v>216660000</v>
      </c>
      <c r="G1372" s="2">
        <v>731230000</v>
      </c>
      <c r="K1372" s="2"/>
      <c r="N1372" s="3">
        <v>261040000</v>
      </c>
    </row>
    <row r="1373" spans="1:14" x14ac:dyDescent="0.15">
      <c r="A1373" s="2" t="s">
        <v>2521</v>
      </c>
      <c r="B1373" s="1" t="s">
        <v>2522</v>
      </c>
      <c r="C1373" s="2">
        <v>701880000</v>
      </c>
      <c r="D1373" s="1">
        <v>492500000</v>
      </c>
      <c r="E1373" s="1">
        <v>556360000</v>
      </c>
      <c r="F1373" s="1">
        <v>268540000</v>
      </c>
      <c r="G1373" s="2">
        <v>376730000</v>
      </c>
      <c r="H1373" s="1">
        <v>323360000</v>
      </c>
      <c r="J1373" s="1">
        <v>227050000</v>
      </c>
      <c r="K1373" s="2"/>
      <c r="M1373" s="1">
        <v>347250000</v>
      </c>
      <c r="N1373" s="3">
        <v>259720000</v>
      </c>
    </row>
    <row r="1374" spans="1:14" x14ac:dyDescent="0.15">
      <c r="A1374" s="2" t="s">
        <v>2523</v>
      </c>
      <c r="B1374" s="1" t="s">
        <v>2524</v>
      </c>
      <c r="C1374" s="2"/>
      <c r="G1374" s="2">
        <v>151840000</v>
      </c>
      <c r="K1374" s="2"/>
      <c r="N1374" s="3"/>
    </row>
    <row r="1375" spans="1:14" x14ac:dyDescent="0.15">
      <c r="A1375" s="2" t="s">
        <v>2525</v>
      </c>
      <c r="B1375" s="1" t="s">
        <v>2526</v>
      </c>
      <c r="C1375" s="2">
        <v>118470000</v>
      </c>
      <c r="D1375" s="1">
        <v>90971000</v>
      </c>
      <c r="E1375" s="1">
        <v>205940000</v>
      </c>
      <c r="G1375" s="2"/>
      <c r="K1375" s="2"/>
      <c r="N1375" s="3"/>
    </row>
    <row r="1376" spans="1:14" x14ac:dyDescent="0.15">
      <c r="A1376" s="2" t="s">
        <v>2824</v>
      </c>
      <c r="B1376" s="1" t="s">
        <v>2825</v>
      </c>
      <c r="C1376" s="2"/>
      <c r="G1376" s="2"/>
      <c r="H1376" s="1">
        <v>89324000</v>
      </c>
      <c r="K1376" s="2"/>
      <c r="N1376" s="3"/>
    </row>
    <row r="1377" spans="1:14" x14ac:dyDescent="0.15">
      <c r="A1377" s="2" t="s">
        <v>2527</v>
      </c>
      <c r="B1377" s="1" t="s">
        <v>2528</v>
      </c>
      <c r="C1377" s="2">
        <v>985740000</v>
      </c>
      <c r="D1377" s="1">
        <v>2016400000</v>
      </c>
      <c r="E1377" s="1">
        <v>3018200000</v>
      </c>
      <c r="F1377" s="1">
        <v>1880900000</v>
      </c>
      <c r="G1377" s="2">
        <v>1909900000</v>
      </c>
      <c r="H1377" s="1">
        <v>727520000</v>
      </c>
      <c r="K1377" s="2">
        <v>1214600000</v>
      </c>
      <c r="M1377" s="1">
        <v>2412000000</v>
      </c>
      <c r="N1377" s="3">
        <v>2054500000</v>
      </c>
    </row>
    <row r="1378" spans="1:14" x14ac:dyDescent="0.15">
      <c r="A1378" s="2" t="s">
        <v>2529</v>
      </c>
      <c r="B1378" s="1" t="s">
        <v>2530</v>
      </c>
      <c r="C1378" s="2"/>
      <c r="E1378" s="1">
        <v>60364000</v>
      </c>
      <c r="G1378" s="2"/>
      <c r="K1378" s="2"/>
      <c r="N1378" s="3"/>
    </row>
    <row r="1379" spans="1:14" x14ac:dyDescent="0.15">
      <c r="A1379" s="2" t="s">
        <v>2531</v>
      </c>
      <c r="B1379" s="1" t="s">
        <v>2532</v>
      </c>
      <c r="C1379" s="2"/>
      <c r="D1379" s="1">
        <v>342870000</v>
      </c>
      <c r="G1379" s="2">
        <v>465910000</v>
      </c>
      <c r="K1379" s="2"/>
      <c r="N1379" s="3">
        <v>305770000</v>
      </c>
    </row>
    <row r="1380" spans="1:14" x14ac:dyDescent="0.15">
      <c r="A1380" s="2" t="s">
        <v>2533</v>
      </c>
      <c r="B1380" s="1" t="s">
        <v>2534</v>
      </c>
      <c r="C1380" s="2">
        <v>474790000</v>
      </c>
      <c r="D1380" s="1">
        <v>2781300000</v>
      </c>
      <c r="E1380" s="1">
        <v>1554900000</v>
      </c>
      <c r="F1380" s="1">
        <v>610450000</v>
      </c>
      <c r="G1380" s="2">
        <v>861320000</v>
      </c>
      <c r="H1380" s="1">
        <v>322800000</v>
      </c>
      <c r="K1380" s="2"/>
      <c r="N1380" s="3">
        <v>849770000</v>
      </c>
    </row>
    <row r="1381" spans="1:14" x14ac:dyDescent="0.15">
      <c r="A1381" s="2" t="s">
        <v>2535</v>
      </c>
      <c r="B1381" s="1" t="s">
        <v>2536</v>
      </c>
      <c r="C1381" s="2">
        <v>302060000</v>
      </c>
      <c r="E1381" s="1">
        <v>1122500000</v>
      </c>
      <c r="G1381" s="2"/>
      <c r="H1381" s="1">
        <v>943530000</v>
      </c>
      <c r="I1381" s="1">
        <v>217450000</v>
      </c>
      <c r="J1381" s="1">
        <v>99786000</v>
      </c>
      <c r="K1381" s="2">
        <v>514910000</v>
      </c>
      <c r="M1381" s="1">
        <v>2614600000</v>
      </c>
      <c r="N1381" s="3"/>
    </row>
    <row r="1382" spans="1:14" x14ac:dyDescent="0.15">
      <c r="A1382" s="2" t="s">
        <v>2537</v>
      </c>
      <c r="B1382" s="1" t="s">
        <v>2538</v>
      </c>
      <c r="C1382" s="2"/>
      <c r="E1382" s="1">
        <v>80519000</v>
      </c>
      <c r="G1382" s="2"/>
      <c r="K1382" s="2"/>
      <c r="N1382" s="3"/>
    </row>
    <row r="1383" spans="1:14" x14ac:dyDescent="0.15">
      <c r="A1383" s="2" t="s">
        <v>2539</v>
      </c>
      <c r="B1383" s="1" t="s">
        <v>2540</v>
      </c>
      <c r="C1383" s="2"/>
      <c r="E1383" s="1">
        <v>171530000</v>
      </c>
      <c r="G1383" s="2"/>
      <c r="K1383" s="2"/>
      <c r="N1383" s="3"/>
    </row>
    <row r="1384" spans="1:14" x14ac:dyDescent="0.15">
      <c r="A1384" s="2" t="s">
        <v>2826</v>
      </c>
      <c r="B1384" s="1" t="s">
        <v>2827</v>
      </c>
      <c r="C1384" s="2"/>
      <c r="G1384" s="2">
        <v>59160000</v>
      </c>
      <c r="K1384" s="2"/>
      <c r="N1384" s="3"/>
    </row>
    <row r="1385" spans="1:14" x14ac:dyDescent="0.15">
      <c r="A1385" s="2" t="s">
        <v>2541</v>
      </c>
      <c r="B1385" s="1" t="s">
        <v>2542</v>
      </c>
      <c r="C1385" s="2"/>
      <c r="D1385" s="1">
        <v>93872000</v>
      </c>
      <c r="G1385" s="2"/>
      <c r="K1385" s="2"/>
      <c r="N1385" s="3">
        <v>144120000</v>
      </c>
    </row>
    <row r="1386" spans="1:14" x14ac:dyDescent="0.15">
      <c r="A1386" s="2" t="s">
        <v>2543</v>
      </c>
      <c r="B1386" s="1" t="s">
        <v>2544</v>
      </c>
      <c r="C1386" s="2">
        <v>149850000</v>
      </c>
      <c r="E1386" s="1">
        <v>87276000</v>
      </c>
      <c r="G1386" s="2"/>
      <c r="K1386" s="2"/>
      <c r="N1386" s="3"/>
    </row>
    <row r="1387" spans="1:14" x14ac:dyDescent="0.15">
      <c r="A1387" s="2" t="s">
        <v>2545</v>
      </c>
      <c r="B1387" s="1" t="s">
        <v>2546</v>
      </c>
      <c r="C1387" s="2"/>
      <c r="D1387" s="1">
        <v>176530000</v>
      </c>
      <c r="E1387" s="1">
        <v>176210000</v>
      </c>
      <c r="G1387" s="2"/>
      <c r="K1387" s="2"/>
      <c r="N1387" s="3"/>
    </row>
    <row r="1388" spans="1:14" x14ac:dyDescent="0.15">
      <c r="A1388" s="2" t="s">
        <v>2547</v>
      </c>
      <c r="B1388" s="1" t="s">
        <v>2548</v>
      </c>
      <c r="C1388" s="2"/>
      <c r="E1388" s="1">
        <v>81398000</v>
      </c>
      <c r="G1388" s="2"/>
      <c r="K1388" s="2"/>
      <c r="N1388" s="3"/>
    </row>
    <row r="1389" spans="1:14" x14ac:dyDescent="0.15">
      <c r="A1389" s="2" t="s">
        <v>2549</v>
      </c>
      <c r="B1389" s="1" t="s">
        <v>2550</v>
      </c>
      <c r="C1389" s="2">
        <v>147300000</v>
      </c>
      <c r="D1389" s="1">
        <v>291900000</v>
      </c>
      <c r="E1389" s="1">
        <v>123800000</v>
      </c>
      <c r="G1389" s="2">
        <v>165230000</v>
      </c>
      <c r="K1389" s="2"/>
      <c r="N1389" s="3">
        <v>425060000</v>
      </c>
    </row>
    <row r="1390" spans="1:14" x14ac:dyDescent="0.15">
      <c r="A1390" s="2" t="s">
        <v>2551</v>
      </c>
      <c r="B1390" s="1" t="s">
        <v>2552</v>
      </c>
      <c r="C1390" s="2">
        <v>269700000</v>
      </c>
      <c r="E1390" s="1">
        <v>671230000</v>
      </c>
      <c r="G1390" s="2"/>
      <c r="H1390" s="1">
        <v>92083000</v>
      </c>
      <c r="K1390" s="2"/>
      <c r="M1390" s="1">
        <v>1298100000</v>
      </c>
      <c r="N1390" s="3"/>
    </row>
    <row r="1391" spans="1:14" x14ac:dyDescent="0.15">
      <c r="A1391" s="2" t="s">
        <v>2553</v>
      </c>
      <c r="B1391" s="1" t="s">
        <v>2554</v>
      </c>
      <c r="C1391" s="2">
        <v>232260000</v>
      </c>
      <c r="D1391" s="1">
        <v>412640000</v>
      </c>
      <c r="E1391" s="1">
        <v>977360000</v>
      </c>
      <c r="F1391" s="1">
        <v>547370000</v>
      </c>
      <c r="G1391" s="2">
        <v>567960000</v>
      </c>
      <c r="J1391" s="1">
        <v>178690000</v>
      </c>
      <c r="K1391" s="2"/>
      <c r="M1391" s="1">
        <v>361940000</v>
      </c>
      <c r="N1391" s="3">
        <v>584290000</v>
      </c>
    </row>
    <row r="1392" spans="1:14" x14ac:dyDescent="0.15">
      <c r="A1392" s="2" t="s">
        <v>2555</v>
      </c>
      <c r="B1392" s="1" t="s">
        <v>2556</v>
      </c>
      <c r="C1392" s="2">
        <v>8718000000</v>
      </c>
      <c r="D1392" s="1">
        <v>12437000000</v>
      </c>
      <c r="E1392" s="1">
        <v>5557700000</v>
      </c>
      <c r="F1392" s="1">
        <v>6498100000</v>
      </c>
      <c r="G1392" s="2">
        <v>3987100000</v>
      </c>
      <c r="H1392" s="1">
        <v>3920700000</v>
      </c>
      <c r="I1392" s="1">
        <v>4035800000</v>
      </c>
      <c r="J1392" s="1">
        <v>10918000000</v>
      </c>
      <c r="K1392" s="2">
        <v>2043600000</v>
      </c>
      <c r="L1392" s="1">
        <v>709220000</v>
      </c>
      <c r="M1392" s="1">
        <v>3445000000</v>
      </c>
      <c r="N1392" s="3">
        <v>4268300000</v>
      </c>
    </row>
    <row r="1393" spans="1:14" x14ac:dyDescent="0.15">
      <c r="A1393" s="2" t="s">
        <v>2557</v>
      </c>
      <c r="B1393" s="1" t="s">
        <v>2558</v>
      </c>
      <c r="C1393" s="2"/>
      <c r="E1393" s="1">
        <v>154460000</v>
      </c>
      <c r="F1393" s="1">
        <v>191740000</v>
      </c>
      <c r="G1393" s="2">
        <v>103150000</v>
      </c>
      <c r="K1393" s="2"/>
      <c r="N1393" s="3"/>
    </row>
    <row r="1394" spans="1:14" x14ac:dyDescent="0.15">
      <c r="A1394" s="2" t="s">
        <v>2559</v>
      </c>
      <c r="B1394" s="1" t="s">
        <v>2560</v>
      </c>
      <c r="C1394" s="2"/>
      <c r="E1394" s="1">
        <v>78024000</v>
      </c>
      <c r="G1394" s="2"/>
      <c r="K1394" s="2"/>
      <c r="N1394" s="3"/>
    </row>
    <row r="1395" spans="1:14" x14ac:dyDescent="0.15">
      <c r="A1395" s="2" t="s">
        <v>2561</v>
      </c>
      <c r="B1395" s="1" t="s">
        <v>1</v>
      </c>
      <c r="C1395" s="2">
        <v>717410000</v>
      </c>
      <c r="D1395" s="1">
        <v>1149800000</v>
      </c>
      <c r="E1395" s="1">
        <v>1462100000</v>
      </c>
      <c r="F1395" s="1">
        <v>947440000</v>
      </c>
      <c r="G1395" s="2">
        <v>918670000</v>
      </c>
      <c r="H1395" s="1">
        <v>430660000</v>
      </c>
      <c r="J1395" s="1">
        <v>850560000</v>
      </c>
      <c r="K1395" s="2"/>
      <c r="M1395" s="1">
        <v>319710000</v>
      </c>
      <c r="N1395" s="3">
        <v>592890000</v>
      </c>
    </row>
    <row r="1396" spans="1:14" x14ac:dyDescent="0.15">
      <c r="A1396" s="2" t="s">
        <v>2828</v>
      </c>
      <c r="B1396" s="1" t="s">
        <v>2829</v>
      </c>
      <c r="C1396" s="2"/>
      <c r="G1396" s="2">
        <v>19442000</v>
      </c>
      <c r="K1396" s="2"/>
      <c r="N1396" s="3"/>
    </row>
    <row r="1397" spans="1:14" x14ac:dyDescent="0.15">
      <c r="A1397" s="2" t="s">
        <v>2562</v>
      </c>
      <c r="B1397" s="1" t="s">
        <v>2563</v>
      </c>
      <c r="C1397" s="2"/>
      <c r="E1397" s="1">
        <v>201100000</v>
      </c>
      <c r="G1397" s="2"/>
      <c r="K1397" s="2"/>
      <c r="N1397" s="3"/>
    </row>
    <row r="1398" spans="1:14" x14ac:dyDescent="0.15">
      <c r="A1398" s="2" t="s">
        <v>2564</v>
      </c>
      <c r="B1398" s="1" t="s">
        <v>2565</v>
      </c>
      <c r="C1398" s="2">
        <v>559450000</v>
      </c>
      <c r="D1398" s="1">
        <v>110120000</v>
      </c>
      <c r="E1398" s="1">
        <v>287200000</v>
      </c>
      <c r="F1398" s="1">
        <v>124200000</v>
      </c>
      <c r="G1398" s="2"/>
      <c r="H1398" s="1">
        <v>253180000</v>
      </c>
      <c r="K1398" s="2"/>
      <c r="L1398" s="1">
        <v>315980000</v>
      </c>
      <c r="M1398" s="1">
        <v>810090000</v>
      </c>
      <c r="N1398" s="3"/>
    </row>
    <row r="1399" spans="1:14" x14ac:dyDescent="0.15">
      <c r="A1399" s="2" t="s">
        <v>2566</v>
      </c>
      <c r="B1399" s="1" t="s">
        <v>2567</v>
      </c>
      <c r="C1399" s="2">
        <v>45216000</v>
      </c>
      <c r="D1399" s="1">
        <v>192130000</v>
      </c>
      <c r="E1399" s="1">
        <v>50577000</v>
      </c>
      <c r="G1399" s="2"/>
      <c r="K1399" s="2"/>
      <c r="N1399" s="3">
        <v>78831000</v>
      </c>
    </row>
    <row r="1400" spans="1:14" x14ac:dyDescent="0.15">
      <c r="A1400" s="2" t="s">
        <v>2568</v>
      </c>
      <c r="B1400" s="1" t="s">
        <v>2569</v>
      </c>
      <c r="C1400" s="2">
        <v>635600000</v>
      </c>
      <c r="E1400" s="1">
        <v>1013300000</v>
      </c>
      <c r="F1400" s="1">
        <v>540430000</v>
      </c>
      <c r="G1400" s="2">
        <v>84926000</v>
      </c>
      <c r="J1400" s="1">
        <v>545530000</v>
      </c>
      <c r="K1400" s="2">
        <v>151400000</v>
      </c>
      <c r="L1400" s="1">
        <v>216590000</v>
      </c>
      <c r="M1400" s="1">
        <v>933110000</v>
      </c>
      <c r="N1400" s="3"/>
    </row>
    <row r="1401" spans="1:14" x14ac:dyDescent="0.15">
      <c r="A1401" s="2" t="s">
        <v>2570</v>
      </c>
      <c r="B1401" s="1" t="s">
        <v>2571</v>
      </c>
      <c r="C1401" s="2">
        <v>156790000</v>
      </c>
      <c r="D1401" s="1">
        <v>1178200000</v>
      </c>
      <c r="E1401" s="1">
        <v>995560000</v>
      </c>
      <c r="F1401" s="1">
        <v>239550000</v>
      </c>
      <c r="G1401" s="2">
        <v>638370000</v>
      </c>
      <c r="K1401" s="2"/>
      <c r="N1401" s="3">
        <v>648870000</v>
      </c>
    </row>
    <row r="1402" spans="1:14" x14ac:dyDescent="0.15">
      <c r="A1402" s="2" t="s">
        <v>2572</v>
      </c>
      <c r="B1402" s="1" t="s">
        <v>2573</v>
      </c>
      <c r="C1402" s="2">
        <v>254590000</v>
      </c>
      <c r="D1402" s="1">
        <v>269400000</v>
      </c>
      <c r="E1402" s="1">
        <v>214040000</v>
      </c>
      <c r="G1402" s="2">
        <v>489410000</v>
      </c>
      <c r="H1402" s="1">
        <v>310350000</v>
      </c>
      <c r="K1402" s="2"/>
      <c r="M1402" s="1">
        <v>585190000</v>
      </c>
      <c r="N1402" s="3"/>
    </row>
    <row r="1403" spans="1:14" x14ac:dyDescent="0.15">
      <c r="A1403" s="2" t="s">
        <v>2574</v>
      </c>
      <c r="B1403" s="1" t="s">
        <v>2575</v>
      </c>
      <c r="C1403" s="2"/>
      <c r="D1403" s="1">
        <v>55654000</v>
      </c>
      <c r="G1403" s="2"/>
      <c r="K1403" s="2"/>
      <c r="N1403" s="3"/>
    </row>
    <row r="1404" spans="1:14" x14ac:dyDescent="0.15">
      <c r="A1404" s="2" t="s">
        <v>2576</v>
      </c>
      <c r="B1404" s="1" t="s">
        <v>2577</v>
      </c>
      <c r="C1404" s="2">
        <v>1087000000</v>
      </c>
      <c r="D1404" s="1">
        <v>2597500000</v>
      </c>
      <c r="E1404" s="1">
        <v>1816200000</v>
      </c>
      <c r="F1404" s="1">
        <v>2040800000</v>
      </c>
      <c r="G1404" s="2">
        <v>2371800000</v>
      </c>
      <c r="H1404" s="1">
        <v>1756700000</v>
      </c>
      <c r="K1404" s="2"/>
      <c r="M1404" s="1">
        <v>158660000</v>
      </c>
      <c r="N1404" s="3">
        <v>1766800000</v>
      </c>
    </row>
    <row r="1405" spans="1:14" x14ac:dyDescent="0.15">
      <c r="A1405" s="2" t="s">
        <v>2578</v>
      </c>
      <c r="B1405" s="1" t="s">
        <v>2579</v>
      </c>
      <c r="C1405" s="2">
        <v>1650700000</v>
      </c>
      <c r="D1405" s="1">
        <v>2568000000</v>
      </c>
      <c r="E1405" s="1">
        <v>2926900000</v>
      </c>
      <c r="F1405" s="1">
        <v>2212500000</v>
      </c>
      <c r="G1405" s="2">
        <v>2290200000</v>
      </c>
      <c r="H1405" s="1">
        <v>1699300000</v>
      </c>
      <c r="I1405" s="1">
        <v>599140000</v>
      </c>
      <c r="J1405" s="1">
        <v>2758700000</v>
      </c>
      <c r="K1405" s="2"/>
      <c r="M1405" s="1">
        <v>476680000</v>
      </c>
      <c r="N1405" s="3">
        <v>2794500000</v>
      </c>
    </row>
    <row r="1406" spans="1:14" x14ac:dyDescent="0.15">
      <c r="A1406" s="2" t="s">
        <v>2580</v>
      </c>
      <c r="B1406" s="1" t="s">
        <v>2581</v>
      </c>
      <c r="C1406" s="2"/>
      <c r="E1406" s="1">
        <v>60105000</v>
      </c>
      <c r="G1406" s="2"/>
      <c r="K1406" s="2"/>
      <c r="N1406" s="3"/>
    </row>
    <row r="1407" spans="1:14" x14ac:dyDescent="0.15">
      <c r="A1407" s="2" t="s">
        <v>2582</v>
      </c>
      <c r="B1407" s="1" t="s">
        <v>2583</v>
      </c>
      <c r="C1407" s="2"/>
      <c r="G1407" s="2"/>
      <c r="K1407" s="2"/>
      <c r="M1407" s="1">
        <v>113550000</v>
      </c>
      <c r="N1407" s="3"/>
    </row>
    <row r="1408" spans="1:14" x14ac:dyDescent="0.15">
      <c r="A1408" s="2" t="s">
        <v>2584</v>
      </c>
      <c r="B1408" s="1" t="s">
        <v>2585</v>
      </c>
      <c r="C1408" s="2">
        <v>135680000</v>
      </c>
      <c r="D1408" s="1">
        <v>182860000</v>
      </c>
      <c r="E1408" s="1">
        <v>97541000</v>
      </c>
      <c r="G1408" s="2">
        <v>144550000</v>
      </c>
      <c r="H1408" s="1">
        <v>94397000</v>
      </c>
      <c r="K1408" s="2"/>
      <c r="N1408" s="3">
        <v>145760000</v>
      </c>
    </row>
    <row r="1409" spans="1:14" x14ac:dyDescent="0.15">
      <c r="A1409" s="4" t="s">
        <v>2586</v>
      </c>
      <c r="B1409" s="5" t="s">
        <v>2587</v>
      </c>
      <c r="C1409" s="4">
        <v>286270000</v>
      </c>
      <c r="D1409" s="5">
        <v>634600000</v>
      </c>
      <c r="E1409" s="5">
        <v>413710000</v>
      </c>
      <c r="F1409" s="5"/>
      <c r="G1409" s="4">
        <v>399610000</v>
      </c>
      <c r="H1409" s="5">
        <v>305380000</v>
      </c>
      <c r="I1409" s="5"/>
      <c r="J1409" s="5"/>
      <c r="K1409" s="4"/>
      <c r="L1409" s="5"/>
      <c r="M1409" s="5">
        <v>188480000</v>
      </c>
      <c r="N1409" s="6">
        <v>442920000</v>
      </c>
    </row>
  </sheetData>
  <conditionalFormatting sqref="A144:B14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B1048576">
    <cfRule type="duplicateValues" dxfId="5" priority="2"/>
    <cfRule type="duplicateValues" dxfId="4" priority="3"/>
    <cfRule type="duplicateValues" dxfId="3" priority="1"/>
    <cfRule type="duplicateValues" dxfId="2" priority="5"/>
    <cfRule type="duplicateValues" dxfId="1" priority="6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y Jong, de</dc:creator>
  <cp:lastModifiedBy>Wia Baron</cp:lastModifiedBy>
  <dcterms:created xsi:type="dcterms:W3CDTF">2024-04-22T09:54:47Z</dcterms:created>
  <dcterms:modified xsi:type="dcterms:W3CDTF">2026-04-24T06:45:28Z</dcterms:modified>
</cp:coreProperties>
</file>